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Additional File 2"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441" uniqueCount="2566">
  <si>
    <r>
      <rPr>
        <b val="true"/>
        <sz val="14"/>
        <rFont val="Times New Roman"/>
        <family val="1"/>
      </rPr>
      <t xml:space="preserve">Additional Table 1.</t>
    </r>
    <r>
      <rPr>
        <sz val="14"/>
        <rFont val="Times New Roman"/>
        <family val="1"/>
      </rPr>
      <t xml:space="preserve">  The 685 transcripts identified as differentially expressed in one or more of three comparisons are listed with corresponding statistics and annotation.  The three comparisons are between water-stressed and well-watered in region 1 (C1), in region 2 (C2), or between water-stressed region 2 and well-watered region 3 (C2/3).  </t>
    </r>
  </si>
  <si>
    <t xml:space="preserve">Functional Category was designated manually for each gene. The Operon ID is the key to the sequence on the array and more can be learned about these at http://www.maizearray.org/.  The gene Name is the parent sequence or contig from which the oligo was derived for the array.  The annotation used for the array was obtained using the full Operon sequence as query and the non-redundant protein database (NR) as the target of a similarity search using blastx.</t>
  </si>
  <si>
    <t xml:space="preserve">Log 2 of Fold Change (bold font means FDR&lt;0.05)</t>
  </si>
  <si>
    <t xml:space="preserve">False discovery rate adjusted p-value</t>
  </si>
  <si>
    <t xml:space="preserve">Updated NR annotation</t>
  </si>
  <si>
    <t xml:space="preserve">Functional Category</t>
  </si>
  <si>
    <t xml:space="preserve">Operon ID</t>
  </si>
  <si>
    <t xml:space="preserve">Name</t>
  </si>
  <si>
    <t xml:space="preserve">C1</t>
  </si>
  <si>
    <t xml:space="preserve">C2</t>
  </si>
  <si>
    <t xml:space="preserve">C2/3</t>
  </si>
  <si>
    <t xml:space="preserve">NR Accession ID</t>
  </si>
  <si>
    <t xml:space="preserve">NR Annotation</t>
  </si>
  <si>
    <t xml:space="preserve"> NR Score</t>
  </si>
  <si>
    <t xml:space="preserve">NR Evalue</t>
  </si>
  <si>
    <t xml:space="preserve">Carbon metabolism</t>
  </si>
  <si>
    <t xml:space="preserve">MZ00036333</t>
  </si>
  <si>
    <t xml:space="preserve">BF728769</t>
  </si>
  <si>
    <t xml:space="preserve">gb|AAQ07251.2</t>
  </si>
  <si>
    <t xml:space="preserve">alkaline alpha galactosidase 1 [Zea mays]</t>
  </si>
  <si>
    <t xml:space="preserve">MZ00035829</t>
  </si>
  <si>
    <t xml:space="preserve">AW585289</t>
  </si>
  <si>
    <t xml:space="preserve">MZ00025896</t>
  </si>
  <si>
    <t xml:space="preserve">TC251006</t>
  </si>
  <si>
    <t xml:space="preserve">ref|NP_917118.1</t>
  </si>
  <si>
    <t xml:space="preserve">putative farnesyl-pyrophosphate synthetase [Oryza sativa (japonica cultivar-group)]</t>
  </si>
  <si>
    <t xml:space="preserve">MZ00020918</t>
  </si>
  <si>
    <t xml:space="preserve">TC266256</t>
  </si>
  <si>
    <t xml:space="preserve">MZ00026383</t>
  </si>
  <si>
    <t xml:space="preserve">TC273773</t>
  </si>
  <si>
    <t xml:space="preserve">gb|AAM89473.1</t>
  </si>
  <si>
    <t xml:space="preserve">sucrose synthase 3 [Zea mays]</t>
  </si>
  <si>
    <t xml:space="preserve">MZ00038878</t>
  </si>
  <si>
    <t xml:space="preserve">CD966460</t>
  </si>
  <si>
    <t xml:space="preserve">gb|AAP85531.1</t>
  </si>
  <si>
    <t xml:space="preserve">myo-inositol-1-phosphate synthase INO1 [Xerophyta viscosa]</t>
  </si>
  <si>
    <t xml:space="preserve">MZ00014257</t>
  </si>
  <si>
    <t xml:space="preserve">TC269461</t>
  </si>
  <si>
    <t xml:space="preserve">emb|CAA86227.1</t>
  </si>
  <si>
    <t xml:space="preserve">ADP-glucose pyrophosphorylase [Zea mays]</t>
  </si>
  <si>
    <t xml:space="preserve">MZ00041252</t>
  </si>
  <si>
    <t xml:space="preserve">TC259261</t>
  </si>
  <si>
    <t xml:space="preserve">gb|AAG40328.1</t>
  </si>
  <si>
    <t xml:space="preserve">myo-inositol 1-phosphate synthase [Zea mays]</t>
  </si>
  <si>
    <t xml:space="preserve">MZ00022611</t>
  </si>
  <si>
    <t xml:space="preserve">TC257479</t>
  </si>
  <si>
    <t xml:space="preserve">gb|AAQ56529.1</t>
  </si>
  <si>
    <t xml:space="preserve">putative sucrosephosphate synthase [Oryza sativa (japonica cultivar-group)]</t>
  </si>
  <si>
    <t xml:space="preserve">MZ00034787</t>
  </si>
  <si>
    <t xml:space="preserve">TC233714 </t>
  </si>
  <si>
    <t xml:space="preserve">emb|CAA78027.1</t>
  </si>
  <si>
    <t xml:space="preserve">Ribulose bisphosphate carboxylase [Zea mays] </t>
  </si>
  <si>
    <t xml:space="preserve">MZ00021179</t>
  </si>
  <si>
    <t xml:space="preserve">TC255846</t>
  </si>
  <si>
    <t xml:space="preserve">gb|AAK98690.1</t>
  </si>
  <si>
    <t xml:space="preserve">Putative starch synthase [Oryza sativa]</t>
  </si>
  <si>
    <t xml:space="preserve">MZ00034670</t>
  </si>
  <si>
    <t xml:space="preserve">NB:1100.m01372</t>
  </si>
  <si>
    <t xml:space="preserve">gb|ABC42288.1</t>
  </si>
  <si>
    <t xml:space="preserve">putative oxidoreductase subunit [Escherichia coli]</t>
  </si>
  <si>
    <t xml:space="preserve">MZ00023744</t>
  </si>
  <si>
    <t xml:space="preserve">TC269092</t>
  </si>
  <si>
    <t xml:space="preserve">emb|CAG30724.1</t>
  </si>
  <si>
    <t xml:space="preserve">putative beta-galactosidase precursor [Hordeum vulgare]</t>
  </si>
  <si>
    <t xml:space="preserve">MZ00005490</t>
  </si>
  <si>
    <t xml:space="preserve">BM501143</t>
  </si>
  <si>
    <t xml:space="preserve">sp|P49175</t>
  </si>
  <si>
    <t xml:space="preserve">Beta-fructofuranosidase 1 precursor (Sucrose 1) (Invertase 1)</t>
  </si>
  <si>
    <t xml:space="preserve">MZ00015192</t>
  </si>
  <si>
    <t xml:space="preserve">TC250795</t>
  </si>
  <si>
    <t xml:space="preserve">dbj|BAD53821.1</t>
  </si>
  <si>
    <t xml:space="preserve">putative myo-inositol oxygenase [Oryza sativa (japonica cultivar-group)]</t>
  </si>
  <si>
    <t xml:space="preserve">MZ00015193</t>
  </si>
  <si>
    <t xml:space="preserve">TC273832</t>
  </si>
  <si>
    <t xml:space="preserve">MZ00015579</t>
  </si>
  <si>
    <t xml:space="preserve">TC272061</t>
  </si>
  <si>
    <t xml:space="preserve">ref|NP_909121.1</t>
  </si>
  <si>
    <t xml:space="preserve">putative alpha-glucosidase [Oryza sativa (japonica cultivar-group)]</t>
  </si>
  <si>
    <t xml:space="preserve">MZ00040720</t>
  </si>
  <si>
    <t xml:space="preserve">OGWEV43TV_1</t>
  </si>
  <si>
    <t xml:space="preserve">MZ00016114</t>
  </si>
  <si>
    <t xml:space="preserve">TC261213</t>
  </si>
  <si>
    <t xml:space="preserve">gb|ABA92059.1</t>
  </si>
  <si>
    <t xml:space="preserve">pyruvate kinase [Oryza sativa (japonica cultivar-group)]</t>
  </si>
  <si>
    <t xml:space="preserve">MZ00037218</t>
  </si>
  <si>
    <t xml:space="preserve">BM500263</t>
  </si>
  <si>
    <t xml:space="preserve">MZ00017492</t>
  </si>
  <si>
    <t xml:space="preserve">TC251986</t>
  </si>
  <si>
    <t xml:space="preserve">dbj|BAD69392.1</t>
  </si>
  <si>
    <t xml:space="preserve">putative glucosyltransferase-3 [Oryza sativa (japonica cultivar-group)]</t>
  </si>
  <si>
    <t xml:space="preserve">MZ00031424</t>
  </si>
  <si>
    <t xml:space="preserve">TC258192</t>
  </si>
  <si>
    <t xml:space="preserve">dbj|BAD91079.1</t>
  </si>
  <si>
    <t xml:space="preserve">beta-D-galactosidase [Pyrus pyrifolia]</t>
  </si>
  <si>
    <t xml:space="preserve">MZ00028529</t>
  </si>
  <si>
    <t xml:space="preserve">TC263278</t>
  </si>
  <si>
    <t xml:space="preserve">gb|AAT77845.1</t>
  </si>
  <si>
    <t xml:space="preserve">putative DAK2 domain containing protein [Oryza sativa (japonica cultivar-group)]</t>
  </si>
  <si>
    <t xml:space="preserve">MZ00024639</t>
  </si>
  <si>
    <t xml:space="preserve">TC260496</t>
  </si>
  <si>
    <t xml:space="preserve">gb|AAL73122.1</t>
  </si>
  <si>
    <t xml:space="preserve">putative 0-deacetylbaccatin III-10-O-acetyl transferase-like protein [Musa acuminata]</t>
  </si>
  <si>
    <t xml:space="preserve">MZ00015195</t>
  </si>
  <si>
    <t xml:space="preserve">MZ00026669</t>
  </si>
  <si>
    <t xml:space="preserve">TC250970</t>
  </si>
  <si>
    <t xml:space="preserve">ref|XP_476669.1</t>
  </si>
  <si>
    <t xml:space="preserve">putative glycolate oxidase [Oryza sativa (japonica cultivar-group)]</t>
  </si>
  <si>
    <t xml:space="preserve">MZ00018306</t>
  </si>
  <si>
    <t xml:space="preserve">TC273715</t>
  </si>
  <si>
    <t xml:space="preserve">gb|AAX95795.1</t>
  </si>
  <si>
    <t xml:space="preserve">invertase, putative [Oryza sativa (japonica cultivar-group)]</t>
  </si>
  <si>
    <t xml:space="preserve">MZ00028588</t>
  </si>
  <si>
    <t xml:space="preserve">TC274564</t>
  </si>
  <si>
    <t xml:space="preserve">ref|NP_191311.1</t>
  </si>
  <si>
    <t xml:space="preserve">hydrolase, hydrolyzing O-glycosyl compounds [Arabidopsis thaliana]</t>
  </si>
  <si>
    <t xml:space="preserve">MZ00044770</t>
  </si>
  <si>
    <t xml:space="preserve">TC278599</t>
  </si>
  <si>
    <t xml:space="preserve">gb|AAM75139.1</t>
  </si>
  <si>
    <t xml:space="preserve">alkaline alpha galactosidase I [Cucumis melo]</t>
  </si>
  <si>
    <t xml:space="preserve">MZ00034065</t>
  </si>
  <si>
    <t xml:space="preserve">AZM4_58942_1</t>
  </si>
  <si>
    <t xml:space="preserve">gb|AAK92707.1</t>
  </si>
  <si>
    <t xml:space="preserve">putative imbibition protein homolog [Arabidopsis thaliana]</t>
  </si>
  <si>
    <t xml:space="preserve">MZ00009094</t>
  </si>
  <si>
    <t xml:space="preserve">CD967777</t>
  </si>
  <si>
    <t xml:space="preserve">ref|NP_910172.1</t>
  </si>
  <si>
    <t xml:space="preserve">putative lipoamide dehydrogenase [Oryza sativa]</t>
  </si>
  <si>
    <t xml:space="preserve">MZ00014461</t>
  </si>
  <si>
    <t xml:space="preserve">TC248037</t>
  </si>
  <si>
    <t xml:space="preserve">dbj|BAD45661.1</t>
  </si>
  <si>
    <t xml:space="preserve">putative pyruvate dehydrogenase E1 alpha subunit [Oryza sativa (japonica cultivar-group)]</t>
  </si>
  <si>
    <t xml:space="preserve">MZ00007416</t>
  </si>
  <si>
    <t xml:space="preserve">CD441466</t>
  </si>
  <si>
    <t xml:space="preserve">gb|AAP05860.1</t>
  </si>
  <si>
    <t xml:space="preserve">amylose extender starch-branching enzyme [Zea mays subsp. mays]</t>
  </si>
  <si>
    <t xml:space="preserve">MZ00003185</t>
  </si>
  <si>
    <t xml:space="preserve">AZM3_98929</t>
  </si>
  <si>
    <t xml:space="preserve">ref|XP_468546.1</t>
  </si>
  <si>
    <t xml:space="preserve">putative sucrose synthase [Oryza sativa (japonica cultivar-group)]</t>
  </si>
  <si>
    <t xml:space="preserve">MZ00019214</t>
  </si>
  <si>
    <t xml:space="preserve">TC253447</t>
  </si>
  <si>
    <t xml:space="preserve">dbj|BAD72231.1</t>
  </si>
  <si>
    <t xml:space="preserve">putative 6-phospho-1-fructokinase [Oryza sativa (japonica cultivar-group)]</t>
  </si>
  <si>
    <t xml:space="preserve">MZ00029456</t>
  </si>
  <si>
    <t xml:space="preserve">TC264850</t>
  </si>
  <si>
    <t xml:space="preserve">ref|XP_476073.1</t>
  </si>
  <si>
    <t xml:space="preserve">putative hexokinase 1 [Oryza sativa (japonica cultivar-group)]</t>
  </si>
  <si>
    <t xml:space="preserve">MZ00037664</t>
  </si>
  <si>
    <t xml:space="preserve">CA403773</t>
  </si>
  <si>
    <t xml:space="preserve">gb|AAM68126.1</t>
  </si>
  <si>
    <t xml:space="preserve">sucrose synthase [Saccharum officinarum]</t>
  </si>
  <si>
    <t xml:space="preserve">MZ00038267</t>
  </si>
  <si>
    <t xml:space="preserve">CD448312</t>
  </si>
  <si>
    <t xml:space="preserve">gb|AAF85966.1</t>
  </si>
  <si>
    <t xml:space="preserve">sucrose synthase-2 [Saccharum officinarum]</t>
  </si>
  <si>
    <t xml:space="preserve">MZ00030298</t>
  </si>
  <si>
    <t xml:space="preserve">TC275931</t>
  </si>
  <si>
    <t xml:space="preserve">gb|AAO33158.1</t>
  </si>
  <si>
    <t xml:space="preserve">sucrose-phosphatase [Zea mays]</t>
  </si>
  <si>
    <t xml:space="preserve">cell division</t>
  </si>
  <si>
    <t xml:space="preserve">MZ00006197</t>
  </si>
  <si>
    <t xml:space="preserve">CA399462</t>
  </si>
  <si>
    <t xml:space="preserve">ref|XP_493733.1</t>
  </si>
  <si>
    <t xml:space="preserve">putative early nodulin [Oryza sativa (japonica cultivar-group)]</t>
  </si>
  <si>
    <t xml:space="preserve">MZ00013596</t>
  </si>
  <si>
    <t xml:space="preserve">TC191390</t>
  </si>
  <si>
    <t xml:space="preserve">ref|XP_493727.1</t>
  </si>
  <si>
    <t xml:space="preserve">MZ00026700</t>
  </si>
  <si>
    <t xml:space="preserve">TC262303</t>
  </si>
  <si>
    <t xml:space="preserve">tpg|DAA00299.1</t>
  </si>
  <si>
    <t xml:space="preserve">TPA: TPA_exp: putative phytosulfokine peptide precursor [Zea mays]</t>
  </si>
  <si>
    <t xml:space="preserve">cell wall</t>
  </si>
  <si>
    <t xml:space="preserve">MZ00015471</t>
  </si>
  <si>
    <t xml:space="preserve">TC261022</t>
  </si>
  <si>
    <t xml:space="preserve">gb|AAV43969.1</t>
  </si>
  <si>
    <t xml:space="preserve">'putative glucan 1,3-beta-glucosidase' [Oryza sativa (japonica cultivar-group)]</t>
  </si>
  <si>
    <t xml:space="preserve">MZ00035785</t>
  </si>
  <si>
    <t xml:space="preserve">TC258690</t>
  </si>
  <si>
    <t xml:space="preserve">gb|ABA97248.1</t>
  </si>
  <si>
    <t xml:space="preserve">jacalin homolog [Oryza sativa (japonica cultivar-group)]</t>
  </si>
  <si>
    <t xml:space="preserve">MZ00017446</t>
  </si>
  <si>
    <t xml:space="preserve">BQ619449</t>
  </si>
  <si>
    <t xml:space="preserve">gb|AAS55470.1</t>
  </si>
  <si>
    <t xml:space="preserve">little protein 1 [Oryza sativa (japonica cultivar-group)]</t>
  </si>
  <si>
    <t xml:space="preserve">MZ00013608</t>
  </si>
  <si>
    <t xml:space="preserve">TC191408</t>
  </si>
  <si>
    <t xml:space="preserve">gb|AAF71261.2</t>
  </si>
  <si>
    <t xml:space="preserve">beta-glucosidase aggregating factor precursor [Zea mays]</t>
  </si>
  <si>
    <t xml:space="preserve">MZ00013607</t>
  </si>
  <si>
    <t xml:space="preserve">TC258617</t>
  </si>
  <si>
    <t xml:space="preserve">MZ00016250</t>
  </si>
  <si>
    <t xml:space="preserve">TC272337</t>
  </si>
  <si>
    <t xml:space="preserve">dbj|BAD88396.1</t>
  </si>
  <si>
    <t xml:space="preserve">extensin like protein [Oryza sativa (japonica cultivar-group)]</t>
  </si>
  <si>
    <t xml:space="preserve">MZ00037271</t>
  </si>
  <si>
    <t xml:space="preserve">BM501025</t>
  </si>
  <si>
    <t xml:space="preserve">ref|XP_479571.1</t>
  </si>
  <si>
    <t xml:space="preserve">r40g2 protein [Oryza sativa (japonica cultivar-group)]</t>
  </si>
  <si>
    <t xml:space="preserve">MZ00037414</t>
  </si>
  <si>
    <t xml:space="preserve">BQ280296</t>
  </si>
  <si>
    <t xml:space="preserve">gb|AAT77910.1</t>
  </si>
  <si>
    <t xml:space="preserve">putative  raffinose synthase or seed imbibition protein [Oryza sativa (japonica cultivar-group)]</t>
  </si>
  <si>
    <t xml:space="preserve">MZ00012085</t>
  </si>
  <si>
    <t xml:space="preserve">TC270037</t>
  </si>
  <si>
    <t xml:space="preserve">MZ00022682</t>
  </si>
  <si>
    <t xml:space="preserve">TC278072</t>
  </si>
  <si>
    <t xml:space="preserve">sp|P93788</t>
  </si>
  <si>
    <t xml:space="preserve">Remorin (pp34) </t>
  </si>
  <si>
    <t xml:space="preserve">MZ00024837</t>
  </si>
  <si>
    <t xml:space="preserve">TC249940</t>
  </si>
  <si>
    <t xml:space="preserve">ref|NP_567585.1</t>
  </si>
  <si>
    <t xml:space="preserve">carboxylic ester hydrolase [Arabidopsis thaliana]</t>
  </si>
  <si>
    <t xml:space="preserve">MZ00024836</t>
  </si>
  <si>
    <t xml:space="preserve">TC249941</t>
  </si>
  <si>
    <t xml:space="preserve">emb|CAA67728.1</t>
  </si>
  <si>
    <t xml:space="preserve">pectinacetylesterase precursor [Vigna radiata var. radiata]</t>
  </si>
  <si>
    <t xml:space="preserve">MZ00027615</t>
  </si>
  <si>
    <t xml:space="preserve">TC210696</t>
  </si>
  <si>
    <t xml:space="preserve">MZ00013203</t>
  </si>
  <si>
    <t xml:space="preserve">NP671698</t>
  </si>
  <si>
    <t xml:space="preserve">ref|NP_001031118.1</t>
  </si>
  <si>
    <t xml:space="preserve">MUR4 (MURUS 4); catalytic [Arabidopsis thaliana]</t>
  </si>
  <si>
    <t xml:space="preserve">MZ00019916</t>
  </si>
  <si>
    <t xml:space="preserve">TC276255</t>
  </si>
  <si>
    <t xml:space="preserve">dbj|BAD28176.1</t>
  </si>
  <si>
    <t xml:space="preserve">putative polysialic acid capsule expression protein [Oryza sativa (japonica cultivar-group)]</t>
  </si>
  <si>
    <t xml:space="preserve">MZ00021160</t>
  </si>
  <si>
    <t xml:space="preserve">TC201436</t>
  </si>
  <si>
    <t xml:space="preserve">ref|NP_912479.1</t>
  </si>
  <si>
    <t xml:space="preserve">Putative endosperm specific protein [Oryza sativa (japonica cultivar-group)]</t>
  </si>
  <si>
    <t xml:space="preserve">copper-containing</t>
  </si>
  <si>
    <t xml:space="preserve">MZ00029080</t>
  </si>
  <si>
    <t xml:space="preserve">TC272506</t>
  </si>
  <si>
    <t xml:space="preserve">ref|NP_563820.1</t>
  </si>
  <si>
    <t xml:space="preserve">copper ion binding / electron transporter [Arab...</t>
  </si>
  <si>
    <t xml:space="preserve">MZ00015277</t>
  </si>
  <si>
    <t xml:space="preserve">TC261041</t>
  </si>
  <si>
    <t xml:space="preserve">ref|NP_910202.1</t>
  </si>
  <si>
    <t xml:space="preserve">putative Bplo [Oryza sativa (japonica cultivar-group)]</t>
  </si>
  <si>
    <t xml:space="preserve">MZ00012494</t>
  </si>
  <si>
    <t xml:space="preserve">CF625283</t>
  </si>
  <si>
    <t xml:space="preserve">dbj|BAD54387.1</t>
  </si>
  <si>
    <t xml:space="preserve">putative chemocyanin precursor [Oryza sativa (japonica cultivar-group)]</t>
  </si>
  <si>
    <t xml:space="preserve">MZ00029102</t>
  </si>
  <si>
    <t xml:space="preserve">TC212526</t>
  </si>
  <si>
    <t xml:space="preserve">ref|XP_469839.1</t>
  </si>
  <si>
    <t xml:space="preserve">putative blue copper-binding protein [Oryza sativa (japonica cultivar-group)]</t>
  </si>
  <si>
    <t xml:space="preserve">MZ00027987</t>
  </si>
  <si>
    <t xml:space="preserve">TC274111</t>
  </si>
  <si>
    <t xml:space="preserve">dbj|BAD45542.1</t>
  </si>
  <si>
    <t xml:space="preserve">putative PS60 [Oryza sativa (japonica cultivar-group)]</t>
  </si>
  <si>
    <t xml:space="preserve">MZ00007284</t>
  </si>
  <si>
    <t xml:space="preserve">CD439127</t>
  </si>
  <si>
    <t xml:space="preserve">MZ00033361</t>
  </si>
  <si>
    <t xml:space="preserve">TC264452</t>
  </si>
  <si>
    <t xml:space="preserve">ref|XP_483007.1</t>
  </si>
  <si>
    <t xml:space="preserve">putative blue copper protein precursor [Oryza sativa (japonica cultivar-group)]</t>
  </si>
  <si>
    <t xml:space="preserve">cytochromeP450</t>
  </si>
  <si>
    <t xml:space="preserve">MZ00006302</t>
  </si>
  <si>
    <t xml:space="preserve">CA403941</t>
  </si>
  <si>
    <t xml:space="preserve">ref|XP_479692.1</t>
  </si>
  <si>
    <t xml:space="preserve">putative cytochrome P450 71C4 [Oryza sativa (japonica cultivar-group)]</t>
  </si>
  <si>
    <t xml:space="preserve">MZ00021198</t>
  </si>
  <si>
    <t xml:space="preserve">TC255250</t>
  </si>
  <si>
    <t xml:space="preserve">gb|AAK38080.1</t>
  </si>
  <si>
    <t xml:space="preserve">putative cytochrome P450 [Lolium rigidum]</t>
  </si>
  <si>
    <t xml:space="preserve">MZ00019901</t>
  </si>
  <si>
    <t xml:space="preserve">TC275778</t>
  </si>
  <si>
    <t xml:space="preserve">ref|NP_913139.1</t>
  </si>
  <si>
    <t xml:space="preserve">cytochrome P450-like protein [Oryza sativa (japonica cultivar-group)]</t>
  </si>
  <si>
    <t xml:space="preserve">MZ00024984</t>
  </si>
  <si>
    <t xml:space="preserve">TC249830</t>
  </si>
  <si>
    <t xml:space="preserve">gb|AAO16695.1</t>
  </si>
  <si>
    <t xml:space="preserve">cytochrome P450-like protein [Sorghum bicolor]</t>
  </si>
  <si>
    <t xml:space="preserve">MZ00015263</t>
  </si>
  <si>
    <t xml:space="preserve">TC261265</t>
  </si>
  <si>
    <t xml:space="preserve">ref|XP_479689.1</t>
  </si>
  <si>
    <t xml:space="preserve">putative P450 [Oryza sativa (japonica cultivar-group)]</t>
  </si>
  <si>
    <t xml:space="preserve">cytoskeleton</t>
  </si>
  <si>
    <t xml:space="preserve">MZ00037531</t>
  </si>
  <si>
    <t xml:space="preserve">BU093272</t>
  </si>
  <si>
    <t xml:space="preserve">dbj|BAD33833.1</t>
  </si>
  <si>
    <t xml:space="preserve">diaphanous protein-like [Oryza sativa (japonica cultivar-group)]</t>
  </si>
  <si>
    <t xml:space="preserve">MZ00001500</t>
  </si>
  <si>
    <t xml:space="preserve">AW331813</t>
  </si>
  <si>
    <t xml:space="preserve">ref|XP_469738.1</t>
  </si>
  <si>
    <t xml:space="preserve">putative myosin [Oryza sativa]</t>
  </si>
  <si>
    <t xml:space="preserve">MZ00024656</t>
  </si>
  <si>
    <t xml:space="preserve">TC260536</t>
  </si>
  <si>
    <t xml:space="preserve">dbj|BAD34362.1</t>
  </si>
  <si>
    <t xml:space="preserve">ankyrin-like protein [Oryza sativa (japonica cultivar-group)]</t>
  </si>
  <si>
    <t xml:space="preserve">MZ00019671</t>
  </si>
  <si>
    <t xml:space="preserve">TC273677</t>
  </si>
  <si>
    <t xml:space="preserve">gb|AAG33234.1</t>
  </si>
  <si>
    <t xml:space="preserve">microtubule-binding protein TANGLED1 [Zea mays]</t>
  </si>
  <si>
    <t xml:space="preserve">MZ00017269</t>
  </si>
  <si>
    <t xml:space="preserve">TC251988</t>
  </si>
  <si>
    <t xml:space="preserve">gb|AAQ87012.1</t>
  </si>
  <si>
    <t xml:space="preserve">myosin heavy chain class VIII A1 protein [Oryza sativa (japonica cultivar-group)]</t>
  </si>
  <si>
    <t xml:space="preserve">MZ00043234</t>
  </si>
  <si>
    <t xml:space="preserve">CF009470</t>
  </si>
  <si>
    <t xml:space="preserve">emb|CAA51719.1</t>
  </si>
  <si>
    <t xml:space="preserve">profilin 2 [Zea mays]</t>
  </si>
  <si>
    <t xml:space="preserve">MZ00010849</t>
  </si>
  <si>
    <t xml:space="preserve">CF035973</t>
  </si>
  <si>
    <t xml:space="preserve">ref|NP_917326.1</t>
  </si>
  <si>
    <t xml:space="preserve">putative myosin heavy chain-like protein [Oryza sativa (japonica cultivar-group)]</t>
  </si>
  <si>
    <t xml:space="preserve">MZ00017987</t>
  </si>
  <si>
    <t xml:space="preserve">TC252595</t>
  </si>
  <si>
    <t xml:space="preserve">gb|AAK91823.1</t>
  </si>
  <si>
    <t xml:space="preserve">kinesin heavy chain [Zea mays]</t>
  </si>
  <si>
    <t xml:space="preserve">MZ00007717</t>
  </si>
  <si>
    <t xml:space="preserve">CD447813</t>
  </si>
  <si>
    <t xml:space="preserve">emb|CAA48928.1</t>
  </si>
  <si>
    <t xml:space="preserve">alpha tubulin 2 [Anemia phyllitidis]</t>
  </si>
  <si>
    <t xml:space="preserve">dehydrin</t>
  </si>
  <si>
    <t xml:space="preserve">MZ00026642</t>
  </si>
  <si>
    <t xml:space="preserve">TC249778</t>
  </si>
  <si>
    <t xml:space="preserve">gb|AAA33480.1</t>
  </si>
  <si>
    <t xml:space="preserve">dehydrin [Zea mays]</t>
  </si>
  <si>
    <t xml:space="preserve">MZ00037469</t>
  </si>
  <si>
    <t xml:space="preserve">BQ619395</t>
  </si>
  <si>
    <t xml:space="preserve">MZ00041440</t>
  </si>
  <si>
    <t xml:space="preserve">TC249777</t>
  </si>
  <si>
    <t xml:space="preserve">MZ00041439</t>
  </si>
  <si>
    <t xml:space="preserve">TC270817</t>
  </si>
  <si>
    <t xml:space="preserve">DNA-binding</t>
  </si>
  <si>
    <t xml:space="preserve">MZ00041500</t>
  </si>
  <si>
    <t xml:space="preserve">AZM4_134720</t>
  </si>
  <si>
    <t xml:space="preserve">ref|XP_493700.1</t>
  </si>
  <si>
    <t xml:space="preserve">putative histone H1 [Oryza sativa (japonica cultivar-group)]</t>
  </si>
  <si>
    <t xml:space="preserve">MZ00016959</t>
  </si>
  <si>
    <t xml:space="preserve">TC273313</t>
  </si>
  <si>
    <t xml:space="preserve">ref|NP_913434.1</t>
  </si>
  <si>
    <t xml:space="preserve">putative PRLI-interacting factor N [Oryza sativa (japonica cultivar-group)]</t>
  </si>
  <si>
    <t xml:space="preserve">MZ00025213</t>
  </si>
  <si>
    <t xml:space="preserve">TC260121</t>
  </si>
  <si>
    <t xml:space="preserve">gb|AAK40309.1</t>
  </si>
  <si>
    <t xml:space="preserve">putative methyl-binding domain protein MBD108 [Zea mays]</t>
  </si>
  <si>
    <t xml:space="preserve">MZ00043936</t>
  </si>
  <si>
    <t xml:space="preserve">TC249291</t>
  </si>
  <si>
    <t xml:space="preserve">ref|XP_468610.1</t>
  </si>
  <si>
    <t xml:space="preserve">putative transcription initiation factor [Oryza sativa (japonica cultivar-group)]</t>
  </si>
  <si>
    <t xml:space="preserve">MZ00026698</t>
  </si>
  <si>
    <t xml:space="preserve">TC262066</t>
  </si>
  <si>
    <t xml:space="preserve">dbj|BAD46298.1</t>
  </si>
  <si>
    <t xml:space="preserve">putative DNA repair protein [Oryza sativa (japonica cultivar-group)]</t>
  </si>
  <si>
    <t xml:space="preserve">MZ00015713</t>
  </si>
  <si>
    <t xml:space="preserve">TC261174</t>
  </si>
  <si>
    <t xml:space="preserve">ref|NP_196619.1</t>
  </si>
  <si>
    <t xml:space="preserve">DNA binding / transcription factor [Arabidopsis thaliana]</t>
  </si>
  <si>
    <t xml:space="preserve">MZ00015371</t>
  </si>
  <si>
    <t xml:space="preserve">TC260077</t>
  </si>
  <si>
    <t xml:space="preserve">gb|AAM93219.1</t>
  </si>
  <si>
    <t xml:space="preserve">methyl binding domain protein MBD109 [Zea mays]</t>
  </si>
  <si>
    <t xml:space="preserve">MZ00013329</t>
  </si>
  <si>
    <t xml:space="preserve">TC278894</t>
  </si>
  <si>
    <t xml:space="preserve">dbj|BAD72233.1</t>
  </si>
  <si>
    <t xml:space="preserve">putative MCB2 protein [Oryza sativa (japonica cultivar-group)]</t>
  </si>
  <si>
    <t xml:space="preserve">MZ00003662</t>
  </si>
  <si>
    <t xml:space="preserve">TC253995</t>
  </si>
  <si>
    <t xml:space="preserve">ref|XP_479021.1</t>
  </si>
  <si>
    <t xml:space="preserve">putative DNA helicase [Oryza sativa (japonica cultivar-group)]</t>
  </si>
  <si>
    <t xml:space="preserve">MZ00034759</t>
  </si>
  <si>
    <t xml:space="preserve">NB_con:1103.m00118|NA:1104.m00</t>
  </si>
  <si>
    <t xml:space="preserve">sp|P10582</t>
  </si>
  <si>
    <t xml:space="preserve">DPOM_MAIZE DNA polymerase (S-1 DNA ORF 3) DPOM_MAIZE DNA polymerase (S-1 DNA ORF 3)</t>
  </si>
  <si>
    <t xml:space="preserve">MZ00036008</t>
  </si>
  <si>
    <t xml:space="preserve">AZM4_113054_1</t>
  </si>
  <si>
    <t xml:space="preserve">dbj|BAD33410.1</t>
  </si>
  <si>
    <t xml:space="preserve">putative nucleoid DNA-binding protein cnd41 [Oryza sativa (japonica cultivar-group)]</t>
  </si>
  <si>
    <t xml:space="preserve">MZ00034741</t>
  </si>
  <si>
    <t xml:space="preserve">NB:1100.m01451</t>
  </si>
  <si>
    <t xml:space="preserve">Q6R9C0</t>
  </si>
  <si>
    <t xml:space="preserve">DNA-directed RNA polymerase [Zea mays]</t>
  </si>
  <si>
    <t xml:space="preserve">MZ00040918</t>
  </si>
  <si>
    <t xml:space="preserve">AZM4_72986</t>
  </si>
  <si>
    <t xml:space="preserve">emb|CAA40565.1</t>
  </si>
  <si>
    <t xml:space="preserve">H2B histone [Zea mays]</t>
  </si>
  <si>
    <t xml:space="preserve">MZ00040859</t>
  </si>
  <si>
    <t xml:space="preserve">TC247868</t>
  </si>
  <si>
    <t xml:space="preserve">ref|XP_854281.1</t>
  </si>
  <si>
    <t xml:space="preserve">PREDICTED: similar to germinal histone H4 gene [Canis familiaris]</t>
  </si>
  <si>
    <t xml:space="preserve">MZ00037149</t>
  </si>
  <si>
    <t xml:space="preserve">BM381641</t>
  </si>
  <si>
    <t xml:space="preserve">ref|XP_416192.1</t>
  </si>
  <si>
    <t xml:space="preserve">PREDICTED: similar to germinal histone H4 gene [Gallus gallus]</t>
  </si>
  <si>
    <t xml:space="preserve">MZ00029419</t>
  </si>
  <si>
    <t xml:space="preserve">TC265158</t>
  </si>
  <si>
    <t xml:space="preserve">dbj|BAD37573.1</t>
  </si>
  <si>
    <t xml:space="preserve">kelch repeat containing F-box protein-like [Oryza sativa (japonica cultivar-group)]</t>
  </si>
  <si>
    <t xml:space="preserve">MZ00042822</t>
  </si>
  <si>
    <t xml:space="preserve">CF013679</t>
  </si>
  <si>
    <t xml:space="preserve">ref|XP_891315.1</t>
  </si>
  <si>
    <t xml:space="preserve">" PREDICTED: similar to H3 histone, family 3B [Mu..."</t>
  </si>
  <si>
    <t xml:space="preserve">MZ00040899</t>
  </si>
  <si>
    <t xml:space="preserve">TC247880</t>
  </si>
  <si>
    <t xml:space="preserve">sp|P40280</t>
  </si>
  <si>
    <t xml:space="preserve">H2A_MAIZE Histone H2A </t>
  </si>
  <si>
    <t xml:space="preserve">MZ00023730</t>
  </si>
  <si>
    <t xml:space="preserve">TC205255</t>
  </si>
  <si>
    <t xml:space="preserve">ref|XP_543797.1</t>
  </si>
  <si>
    <t xml:space="preserve">MZ00006394</t>
  </si>
  <si>
    <t xml:space="preserve">CA828042</t>
  </si>
  <si>
    <t xml:space="preserve">emb|CAB68136.1</t>
  </si>
  <si>
    <t xml:space="preserve">helicase-like protein [Arabidopsis thaliana]</t>
  </si>
  <si>
    <t xml:space="preserve">MZ00021110</t>
  </si>
  <si>
    <t xml:space="preserve">TC263963</t>
  </si>
  <si>
    <t xml:space="preserve">ref|XP_483800.1</t>
  </si>
  <si>
    <t xml:space="preserve">putative C2 domain-containing protein [Oryza sativa (japonica cultivar-group)]</t>
  </si>
  <si>
    <t xml:space="preserve">electron transport</t>
  </si>
  <si>
    <t xml:space="preserve">MZ00005374</t>
  </si>
  <si>
    <t xml:space="preserve">BM500188</t>
  </si>
  <si>
    <t xml:space="preserve">ref|NP_922672.1</t>
  </si>
  <si>
    <t xml:space="preserve">putative flavin-containing monooxygenase [Oryza sativa (japonica cultivar-group)]</t>
  </si>
  <si>
    <t xml:space="preserve">MZ00018962</t>
  </si>
  <si>
    <t xml:space="preserve">TC269324</t>
  </si>
  <si>
    <t xml:space="preserve">ref|XP_469746.1</t>
  </si>
  <si>
    <t xml:space="preserve">putative hydrogenase [Oryza sativa]</t>
  </si>
  <si>
    <t xml:space="preserve">MZ00026842</t>
  </si>
  <si>
    <t xml:space="preserve">TC272594</t>
  </si>
  <si>
    <t xml:space="preserve">ref|NP_909912.1</t>
  </si>
  <si>
    <t xml:space="preserve">ferredoxin-NADP+ reductase [Oryza sativa]</t>
  </si>
  <si>
    <t xml:space="preserve">MZ00050400</t>
  </si>
  <si>
    <t xml:space="preserve">AZM4_58944_1</t>
  </si>
  <si>
    <t xml:space="preserve">gb|EAM74978.1</t>
  </si>
  <si>
    <t xml:space="preserve">4Fe-4S ferredoxin, iron-sulfur binding:Protein of unknown function DUF224:FAD linked oxidase, C-terminal:FAD linked oxidase, N-terminal [Kineococcus radiotolerans SRS30216]</t>
  </si>
  <si>
    <t xml:space="preserve">hormones</t>
  </si>
  <si>
    <t xml:space="preserve">MZ00024083</t>
  </si>
  <si>
    <t xml:space="preserve">TC249099</t>
  </si>
  <si>
    <t xml:space="preserve">sp|P32024 </t>
  </si>
  <si>
    <t xml:space="preserve">JI23_HORVU 23 kDa jasmonate-induced protein</t>
  </si>
  <si>
    <t xml:space="preserve">MZ00013901</t>
  </si>
  <si>
    <t xml:space="preserve">TC191927</t>
  </si>
  <si>
    <t xml:space="preserve">gb|ABA95233.1</t>
  </si>
  <si>
    <t xml:space="preserve">dormancy-associated protein, putative [Oryza sativa (japonica cultivar-group)]</t>
  </si>
  <si>
    <t xml:space="preserve">MZ00015996</t>
  </si>
  <si>
    <t xml:space="preserve">TC272139</t>
  </si>
  <si>
    <t xml:space="preserve">ref|XP_465055.1</t>
  </si>
  <si>
    <t xml:space="preserve">putative Ubiquitin ligase SINAT5 [Oryza sativa (japonica cultivar-group)]</t>
  </si>
  <si>
    <t xml:space="preserve">MZ00050071</t>
  </si>
  <si>
    <t xml:space="preserve">AZM4_50788_1</t>
  </si>
  <si>
    <t xml:space="preserve">dbj|BAD38371.1</t>
  </si>
  <si>
    <t xml:space="preserve">ethylene-binding protein-like [Oryza sativa (japonica cultivar-group)]</t>
  </si>
  <si>
    <t xml:space="preserve">MZ00026517</t>
  </si>
  <si>
    <t xml:space="preserve">TC247991</t>
  </si>
  <si>
    <t xml:space="preserve">gb|AAR87222.1</t>
  </si>
  <si>
    <t xml:space="preserve">putative  gibberellin regulated protein [Oryza sativa (japonica cultivar-group)]</t>
  </si>
  <si>
    <t xml:space="preserve">MZ00016490</t>
  </si>
  <si>
    <t xml:space="preserve">TC250209</t>
  </si>
  <si>
    <t xml:space="preserve">ref|XP_470158.1</t>
  </si>
  <si>
    <t xml:space="preserve">putative hydrolase [Oryza sativa]</t>
  </si>
  <si>
    <t xml:space="preserve">MZ00026596</t>
  </si>
  <si>
    <t xml:space="preserve">TC251139</t>
  </si>
  <si>
    <t xml:space="preserve">ref|NP_915797.1</t>
  </si>
  <si>
    <t xml:space="preserve">ethylene-responsive element binding factor 3 [Oryza sativa (japonica cultivar-group)]</t>
  </si>
  <si>
    <t xml:space="preserve">MZ00030256</t>
  </si>
  <si>
    <t xml:space="preserve">TC254273</t>
  </si>
  <si>
    <t xml:space="preserve">gb|ABA99974.1</t>
  </si>
  <si>
    <t xml:space="preserve">epoxide hydrolase-like protein [Oryza sativa (japonica cultivar-group)]</t>
  </si>
  <si>
    <t xml:space="preserve">MZ00007492</t>
  </si>
  <si>
    <t xml:space="preserve">CD443024</t>
  </si>
  <si>
    <t xml:space="preserve">MZ00046926</t>
  </si>
  <si>
    <t xml:space="preserve">AZM4_114422_1</t>
  </si>
  <si>
    <t xml:space="preserve">gb|AAT57940.1</t>
  </si>
  <si>
    <t xml:space="preserve">22 kDa drought-inducible protein [Saccharum hybrid cultivar]</t>
  </si>
  <si>
    <t xml:space="preserve">MZ00044009</t>
  </si>
  <si>
    <t xml:space="preserve">TC251137</t>
  </si>
  <si>
    <t xml:space="preserve">dbj|BAD11357.1</t>
  </si>
  <si>
    <t xml:space="preserve">BRI1-KD interacting protein 129 [Oryza sativa (japonica cultivar-group)]</t>
  </si>
  <si>
    <t xml:space="preserve">MZ00007636</t>
  </si>
  <si>
    <t xml:space="preserve">CD446186</t>
  </si>
  <si>
    <t xml:space="preserve">ref|XP_475621.1</t>
  </si>
  <si>
    <t xml:space="preserve">Gibberellin 2-oxidase [Oryza sativa (japonica cultivar-group)]</t>
  </si>
  <si>
    <t xml:space="preserve">MZ00018690</t>
  </si>
  <si>
    <t xml:space="preserve">TC264457</t>
  </si>
  <si>
    <t xml:space="preserve">gb|AAY67841.1</t>
  </si>
  <si>
    <t xml:space="preserve">gibberellin 20-oxidase 1 [Lolium perenne]</t>
  </si>
  <si>
    <t xml:space="preserve">MZ00018433</t>
  </si>
  <si>
    <t xml:space="preserve">TC264009</t>
  </si>
  <si>
    <t xml:space="preserve">dbj|BAD38153.1</t>
  </si>
  <si>
    <t xml:space="preserve">putative CTR1-like kinase kinase kinase [Oryza sativa (japonica cultivar-group)]</t>
  </si>
  <si>
    <t xml:space="preserve">MZ00018108</t>
  </si>
  <si>
    <t xml:space="preserve">TC253249</t>
  </si>
  <si>
    <t xml:space="preserve">ref|XP_483243.1</t>
  </si>
  <si>
    <t xml:space="preserve">auxin-regulated protein-like [Oryza sativa (japonica cultivar-group)]</t>
  </si>
  <si>
    <t xml:space="preserve">MZ00031129</t>
  </si>
  <si>
    <t xml:space="preserve">TC276688</t>
  </si>
  <si>
    <t xml:space="preserve">Q9LG86</t>
  </si>
  <si>
    <t xml:space="preserve">Putative auxin-induced protein IAA18 [Oryza sat...</t>
  </si>
  <si>
    <t xml:space="preserve">HSP</t>
  </si>
  <si>
    <t xml:space="preserve">MZ00044859</t>
  </si>
  <si>
    <t xml:space="preserve">TC263031</t>
  </si>
  <si>
    <t xml:space="preserve">ref|XP_463979.1</t>
  </si>
  <si>
    <t xml:space="preserve">putative heat shock protein 16.9 [Oryza sativa (japonica cultivar-group)]</t>
  </si>
  <si>
    <t xml:space="preserve">MZ00020337</t>
  </si>
  <si>
    <t xml:space="preserve">TC200341</t>
  </si>
  <si>
    <t xml:space="preserve">ref|XP_468122.1</t>
  </si>
  <si>
    <t xml:space="preserve">putative 17.8 kDa class II heat shock protein [Oryza sativa (japonica cultivar-group)]</t>
  </si>
  <si>
    <t xml:space="preserve">MZ00013921</t>
  </si>
  <si>
    <t xml:space="preserve">TC248399</t>
  </si>
  <si>
    <t xml:space="preserve">prf||1205208A </t>
  </si>
  <si>
    <t xml:space="preserve">heat shock protein hsp70</t>
  </si>
  <si>
    <t xml:space="preserve">MZ00002043</t>
  </si>
  <si>
    <t xml:space="preserve">AZM4_79681_1</t>
  </si>
  <si>
    <t xml:space="preserve">ref|NP_192119.2</t>
  </si>
  <si>
    <t xml:space="preserve">heat shock protein binding / unfolded protein binding [Arabidopsis thaliana]</t>
  </si>
  <si>
    <t xml:space="preserve">MZ00041287</t>
  </si>
  <si>
    <t xml:space="preserve">CA404511</t>
  </si>
  <si>
    <t xml:space="preserve">emb|CAA27330.1</t>
  </si>
  <si>
    <t xml:space="preserve">heat shock protein 70 [Zea mays]</t>
  </si>
  <si>
    <t xml:space="preserve">MZ00043052</t>
  </si>
  <si>
    <t xml:space="preserve">TC258364</t>
  </si>
  <si>
    <t xml:space="preserve">gb|AAL79732.1</t>
  </si>
  <si>
    <t xml:space="preserve">heat shock protein 90 [Oryza sativa]</t>
  </si>
  <si>
    <t xml:space="preserve">MZ00001753</t>
  </si>
  <si>
    <t xml:space="preserve">AZM4_59139_1</t>
  </si>
  <si>
    <t xml:space="preserve">MZ00015499</t>
  </si>
  <si>
    <t xml:space="preserve">TC271560</t>
  </si>
  <si>
    <t xml:space="preserve">gb|AAV32521.1</t>
  </si>
  <si>
    <t xml:space="preserve">mitochondrial small heat shock protein 22 [Zea mays]</t>
  </si>
  <si>
    <t xml:space="preserve">intracellular  signaling</t>
  </si>
  <si>
    <t xml:space="preserve">MZ00005891</t>
  </si>
  <si>
    <t xml:space="preserve">BQ538624</t>
  </si>
  <si>
    <t xml:space="preserve">gb|AAX95304.1</t>
  </si>
  <si>
    <t xml:space="preserve">Potato inhibitor I family [Oryza sativa (japonica cultivar-group)]</t>
  </si>
  <si>
    <t xml:space="preserve">MZ00042123</t>
  </si>
  <si>
    <t xml:space="preserve">TC272561</t>
  </si>
  <si>
    <t xml:space="preserve">dbj|BAD45938.1</t>
  </si>
  <si>
    <t xml:space="preserve">putative protein phosphatase type-2C [Oryza sativa (japonica cultivar-group)]</t>
  </si>
  <si>
    <t xml:space="preserve">MZ00025483</t>
  </si>
  <si>
    <t xml:space="preserve">TC259989</t>
  </si>
  <si>
    <t xml:space="preserve">P93212</t>
  </si>
  <si>
    <t xml:space="preserve">14-3-3 protein 7 [Lycopersicon esculentum]</t>
  </si>
  <si>
    <t xml:space="preserve">MZ00035433</t>
  </si>
  <si>
    <t xml:space="preserve">AW037059</t>
  </si>
  <si>
    <t xml:space="preserve">MZ00016125</t>
  </si>
  <si>
    <t xml:space="preserve">TC262121</t>
  </si>
  <si>
    <t xml:space="preserve">ref|XP_463364.1</t>
  </si>
  <si>
    <t xml:space="preserve">protein phosphatase 2C-like protein [Oryza sativa (japonica cultivar-group)]</t>
  </si>
  <si>
    <t xml:space="preserve">MZ00036708</t>
  </si>
  <si>
    <t xml:space="preserve">BG841110</t>
  </si>
  <si>
    <t xml:space="preserve">emb|CAJ20024.1</t>
  </si>
  <si>
    <t xml:space="preserve">putative cystatin [Zea mays]</t>
  </si>
  <si>
    <t xml:space="preserve">MZ00019036</t>
  </si>
  <si>
    <t xml:space="preserve">TC273352</t>
  </si>
  <si>
    <t xml:space="preserve">gb|AAV59393.1</t>
  </si>
  <si>
    <t xml:space="preserve">putative protein phosphatase 2C [Oryza sativa (japonica cultivar-group)]</t>
  </si>
  <si>
    <t xml:space="preserve">MZ00017848</t>
  </si>
  <si>
    <t xml:space="preserve">TC263439</t>
  </si>
  <si>
    <t xml:space="preserve">ref|XP_466744.1</t>
  </si>
  <si>
    <t xml:space="preserve">leucine-rich repeat-like protein [Oryza sativa (japonica cultivar-group)]</t>
  </si>
  <si>
    <t xml:space="preserve">MZ00017903</t>
  </si>
  <si>
    <t xml:space="preserve">TC263094</t>
  </si>
  <si>
    <t xml:space="preserve">ref|NP_916817.1</t>
  </si>
  <si>
    <t xml:space="preserve">putative GTP-binding protein [Oryza sativa (japonica cultivar-group)]</t>
  </si>
  <si>
    <t xml:space="preserve">MZ00044579</t>
  </si>
  <si>
    <t xml:space="preserve">TC254550</t>
  </si>
  <si>
    <t xml:space="preserve">gb|AAV59323.1</t>
  </si>
  <si>
    <t xml:space="preserve">putative protein kinase [Oryza sativa (japonica cultivar-group)]</t>
  </si>
  <si>
    <t xml:space="preserve">MZ00054974</t>
  </si>
  <si>
    <t xml:space="preserve">PUCCF53TD_1</t>
  </si>
  <si>
    <t xml:space="preserve">ref|NP_974230.1</t>
  </si>
  <si>
    <t xml:space="preserve">catalytic/ protein phosphatase type 2C [Arabidopsis thaliana]</t>
  </si>
  <si>
    <t xml:space="preserve">MZ00051675</t>
  </si>
  <si>
    <t xml:space="preserve">AZM4_83723_1</t>
  </si>
  <si>
    <t xml:space="preserve">gb|AAP82174.1</t>
  </si>
  <si>
    <t xml:space="preserve">CIPK-like protein [Oryza sativa (japonica cultivar-group)]</t>
  </si>
  <si>
    <t xml:space="preserve">MZ00028000</t>
  </si>
  <si>
    <t xml:space="preserve">TC262932</t>
  </si>
  <si>
    <t xml:space="preserve">MZ00044869</t>
  </si>
  <si>
    <t xml:space="preserve">W49420</t>
  </si>
  <si>
    <t xml:space="preserve">ref|NP_922759.1</t>
  </si>
  <si>
    <t xml:space="preserve">protein kinase REK [Oryza sativa (japonica cultivar-group)]</t>
  </si>
  <si>
    <t xml:space="preserve">MZ00035278</t>
  </si>
  <si>
    <t xml:space="preserve">AI861096</t>
  </si>
  <si>
    <t xml:space="preserve">MZ00029210</t>
  </si>
  <si>
    <t xml:space="preserve">TC274445</t>
  </si>
  <si>
    <t xml:space="preserve">ref|NP_920129.1</t>
  </si>
  <si>
    <t xml:space="preserve">putative calcium-binding protein [Oryza sativa (japonica cultivar-group)]</t>
  </si>
  <si>
    <t xml:space="preserve">MZ00022188</t>
  </si>
  <si>
    <t xml:space="preserve">TC202956</t>
  </si>
  <si>
    <t xml:space="preserve">dbj|BAD28646.1</t>
  </si>
  <si>
    <t xml:space="preserve">putative CBL-interacting protein kinase [Oryza sativa (japonica cultivar-group)]</t>
  </si>
  <si>
    <t xml:space="preserve">MZ00038106</t>
  </si>
  <si>
    <t xml:space="preserve">CD441753</t>
  </si>
  <si>
    <t xml:space="preserve">MZ00022236</t>
  </si>
  <si>
    <t xml:space="preserve">TC203019</t>
  </si>
  <si>
    <t xml:space="preserve">ref|NP_910326.1</t>
  </si>
  <si>
    <t xml:space="preserve">serine/threonine-protein kinase Mak (male germ ...</t>
  </si>
  <si>
    <t xml:space="preserve">MZ00000151</t>
  </si>
  <si>
    <t xml:space="preserve">TC265965</t>
  </si>
  <si>
    <t xml:space="preserve">gb|AAC33218.1</t>
  </si>
  <si>
    <t xml:space="preserve">Similar to cdc2 protein kinases [Arabidopsis thaliana]</t>
  </si>
  <si>
    <t xml:space="preserve">MZ00012753</t>
  </si>
  <si>
    <t xml:space="preserve">CF632185</t>
  </si>
  <si>
    <t xml:space="preserve">ref|XP_550422.1</t>
  </si>
  <si>
    <t xml:space="preserve">putative inositol polyphosphate 5-phosphatase [Oryza sativa (japonica cultivar-group)]</t>
  </si>
  <si>
    <t xml:space="preserve">MZ00041803</t>
  </si>
  <si>
    <t xml:space="preserve">TC260939</t>
  </si>
  <si>
    <t xml:space="preserve">dbj|BAD95789.1</t>
  </si>
  <si>
    <t xml:space="preserve">LSD-One-Like 1 [Brassica rapa]</t>
  </si>
  <si>
    <t xml:space="preserve">MZ00023009</t>
  </si>
  <si>
    <t xml:space="preserve">TC268320</t>
  </si>
  <si>
    <t xml:space="preserve">dbj|BAD36106.1</t>
  </si>
  <si>
    <t xml:space="preserve">putative serine/threonine kinase [Oryza sativa (japonica cultivar-group)]</t>
  </si>
  <si>
    <t xml:space="preserve">MZ00028550</t>
  </si>
  <si>
    <t xml:space="preserve">TC253440</t>
  </si>
  <si>
    <t xml:space="preserve">dbj|BAD35461.1</t>
  </si>
  <si>
    <t xml:space="preserve">glycosylation enzyme-like protein [Oryza sativa (japonica cultivar-group)]</t>
  </si>
  <si>
    <t xml:space="preserve">MZ00005519</t>
  </si>
  <si>
    <t xml:space="preserve">BM501277</t>
  </si>
  <si>
    <t xml:space="preserve">ref|NP_921941.1</t>
  </si>
  <si>
    <t xml:space="preserve">putative CER1 [Oryza sativa (japonica cultivar-group)]</t>
  </si>
  <si>
    <t xml:space="preserve">MZ00032053</t>
  </si>
  <si>
    <t xml:space="preserve">TC278010</t>
  </si>
  <si>
    <t xml:space="preserve">ref|XP_479610.1</t>
  </si>
  <si>
    <t xml:space="preserve">protein phosphatase 2C-like [Oryza sativa (japonica cultivar-group)]</t>
  </si>
  <si>
    <t xml:space="preserve">MZ00031498</t>
  </si>
  <si>
    <t xml:space="preserve">TC215575</t>
  </si>
  <si>
    <t xml:space="preserve">dbj|BAD87127.1</t>
  </si>
  <si>
    <t xml:space="preserve">receptor protein kinase-like [Oryza sativa (japonica cultivar-group)]</t>
  </si>
  <si>
    <t xml:space="preserve">MZ00029704</t>
  </si>
  <si>
    <t xml:space="preserve">TC275364</t>
  </si>
  <si>
    <t xml:space="preserve">dbj|BAD61884.1</t>
  </si>
  <si>
    <t xml:space="preserve">putative receptor-like protein kinase [Oryza sativa (japonica cultivar-group)]</t>
  </si>
  <si>
    <t xml:space="preserve">MZ00005946</t>
  </si>
  <si>
    <t xml:space="preserve">BQ539551</t>
  </si>
  <si>
    <t xml:space="preserve">ref|XP_450931.1</t>
  </si>
  <si>
    <t xml:space="preserve">FH protein interacting protein FIP1-like [Oryza sativa (japonica cultivar-group)]</t>
  </si>
  <si>
    <t xml:space="preserve">MZ00005347</t>
  </si>
  <si>
    <t xml:space="preserve">BM497906</t>
  </si>
  <si>
    <t xml:space="preserve">ref|NP_568079.1</t>
  </si>
  <si>
    <t xml:space="preserve">signal transducer [Arabidopsis thaliana]</t>
  </si>
  <si>
    <t xml:space="preserve">MZ00046982</t>
  </si>
  <si>
    <t xml:space="preserve">AZM4_115127_1</t>
  </si>
  <si>
    <t xml:space="preserve">gb|AAY67902.1</t>
  </si>
  <si>
    <t xml:space="preserve">SHR5-receptor-like kinase [Saccharum hybrid cultivar]</t>
  </si>
  <si>
    <t xml:space="preserve">MZ00030369</t>
  </si>
  <si>
    <t xml:space="preserve">TC254898</t>
  </si>
  <si>
    <t xml:space="preserve">gb|AAK15501.1</t>
  </si>
  <si>
    <t xml:space="preserve">calmodulin-like protein [Pennisetum ciliare]</t>
  </si>
  <si>
    <t xml:space="preserve">MZ00020976</t>
  </si>
  <si>
    <t xml:space="preserve">TC201196</t>
  </si>
  <si>
    <t xml:space="preserve">ref|NP_914949.1</t>
  </si>
  <si>
    <t xml:space="preserve">serine/threonine protein kinase-like protein [Oryza sativa (japonica cultivar-group)]</t>
  </si>
  <si>
    <t xml:space="preserve">MZ00015375</t>
  </si>
  <si>
    <t xml:space="preserve">TC271757</t>
  </si>
  <si>
    <t xml:space="preserve">ref|XP_475300.1</t>
  </si>
  <si>
    <t xml:space="preserve">MZ00028029</t>
  </si>
  <si>
    <t xml:space="preserve">TC250848</t>
  </si>
  <si>
    <t xml:space="preserve">ref|NP_912371.1</t>
  </si>
  <si>
    <t xml:space="preserve">putative Serine/threonine phosphatases [Oryza sativa (japonica cultivar-group)]</t>
  </si>
  <si>
    <t xml:space="preserve">MZ00040406</t>
  </si>
  <si>
    <t xml:space="preserve">CF625679</t>
  </si>
  <si>
    <t xml:space="preserve">dbj|BAD81824.1</t>
  </si>
  <si>
    <t xml:space="preserve">MZ00016701</t>
  </si>
  <si>
    <t xml:space="preserve">TC262594</t>
  </si>
  <si>
    <t xml:space="preserve">gb|ABB47834.1</t>
  </si>
  <si>
    <t xml:space="preserve">N-acetyltransferase, putative [Oryza sativa (japonica cultivar-group)]</t>
  </si>
  <si>
    <t xml:space="preserve">MZ00041745</t>
  </si>
  <si>
    <t xml:space="preserve">TC250213</t>
  </si>
  <si>
    <t xml:space="preserve">ref|XP_467658.1</t>
  </si>
  <si>
    <t xml:space="preserve">putative calcium binding protein [Oryza sativa (japonica cultivar-group)]</t>
  </si>
  <si>
    <t xml:space="preserve">MZ00023675</t>
  </si>
  <si>
    <t xml:space="preserve">TC258600</t>
  </si>
  <si>
    <t xml:space="preserve">ref|NP_188144.1</t>
  </si>
  <si>
    <t xml:space="preserve">MZ00016506</t>
  </si>
  <si>
    <t xml:space="preserve">TC261730</t>
  </si>
  <si>
    <t xml:space="preserve">ref|XP_465166.1</t>
  </si>
  <si>
    <t xml:space="preserve">putative guanylate binding protein [Oryza sativa (japonica cultivar-group)]</t>
  </si>
  <si>
    <t xml:space="preserve">MZ00021431</t>
  </si>
  <si>
    <t xml:space="preserve">TC276881</t>
  </si>
  <si>
    <t xml:space="preserve">dbj|BAD31284.1</t>
  </si>
  <si>
    <t xml:space="preserve">putative octicosapeptide/Phox/Bem1p (PB1) domain-/tetratricopeptide repeat (TPR)-containing protein [Oryza sativa (japonica cultivar-group)]</t>
  </si>
  <si>
    <t xml:space="preserve">MZ00025065</t>
  </si>
  <si>
    <t xml:space="preserve">TC270913</t>
  </si>
  <si>
    <t xml:space="preserve">ref|XP_483316.1</t>
  </si>
  <si>
    <t xml:space="preserve">protein cdc2 kinase [Oryza sativa (japonica cultivar-group)]</t>
  </si>
  <si>
    <t xml:space="preserve">MZ00002634</t>
  </si>
  <si>
    <t xml:space="preserve">AZM4_123329_1</t>
  </si>
  <si>
    <t xml:space="preserve">dbj|BAD33743.1</t>
  </si>
  <si>
    <t xml:space="preserve">putative nodule inception protein [Oryza sativa (japonica cultivar-group)]</t>
  </si>
  <si>
    <t xml:space="preserve">MZ00021106</t>
  </si>
  <si>
    <t xml:space="preserve">TC265972</t>
  </si>
  <si>
    <t xml:space="preserve">ref|XP_483198.1</t>
  </si>
  <si>
    <t xml:space="preserve">putative wall-associated serine/threonine kinase [Oryza sativa (japonica cultivar-group)]</t>
  </si>
  <si>
    <t xml:space="preserve">lignin-flavonoids</t>
  </si>
  <si>
    <t xml:space="preserve">MZ00019538</t>
  </si>
  <si>
    <t xml:space="preserve">TC273961</t>
  </si>
  <si>
    <t xml:space="preserve">ref|XP_468578.1</t>
  </si>
  <si>
    <t xml:space="preserve">Putative flavanone 3-hydroxylase [Oryza sativa (japonica cultivar-group)]</t>
  </si>
  <si>
    <t xml:space="preserve">MZ00005470</t>
  </si>
  <si>
    <t xml:space="preserve">BM501024</t>
  </si>
  <si>
    <t xml:space="preserve">gb|AAD10485.1</t>
  </si>
  <si>
    <t xml:space="preserve">o-methyltransferase [Triticum aestivum]</t>
  </si>
  <si>
    <t xml:space="preserve">MZ00012506</t>
  </si>
  <si>
    <t xml:space="preserve">TC266694</t>
  </si>
  <si>
    <t xml:space="preserve">ref|XP_478280.1</t>
  </si>
  <si>
    <t xml:space="preserve">putative flavonol 3-O-glucosyltransferase [Oryza sativa (japonica cultivar-group)]</t>
  </si>
  <si>
    <t xml:space="preserve">MZ00020437</t>
  </si>
  <si>
    <t xml:space="preserve">TC200472</t>
  </si>
  <si>
    <t xml:space="preserve">gb|AAU03113.1</t>
  </si>
  <si>
    <t xml:space="preserve">putative o-methyltransferase ZRP4 [Oryza sativa (japonica cultivar-group)]</t>
  </si>
  <si>
    <t xml:space="preserve">MZ00026069</t>
  </si>
  <si>
    <t xml:space="preserve">TC208704</t>
  </si>
  <si>
    <t xml:space="preserve">gb|AAX96524.1</t>
  </si>
  <si>
    <t xml:space="preserve">O-methyltransferase [Oryza sativa (japonica cultivar-group)]</t>
  </si>
  <si>
    <t xml:space="preserve">MZ00025206</t>
  </si>
  <si>
    <t xml:space="preserve">TC269450</t>
  </si>
  <si>
    <t xml:space="preserve">dbj|BAD29452.1</t>
  </si>
  <si>
    <t xml:space="preserve">flavonoid 7-O-methyltransferase-like [Oryza sativa (japonica cultivar-group)]</t>
  </si>
  <si>
    <t xml:space="preserve">MZ00042109</t>
  </si>
  <si>
    <t xml:space="preserve">MZ00026366</t>
  </si>
  <si>
    <t xml:space="preserve">TC271607</t>
  </si>
  <si>
    <t xml:space="preserve">emb|CAA80441.1</t>
  </si>
  <si>
    <t xml:space="preserve">chalcone flavonone isomerase [Zea mays]</t>
  </si>
  <si>
    <t xml:space="preserve">MZ00004720</t>
  </si>
  <si>
    <t xml:space="preserve">BM080236</t>
  </si>
  <si>
    <t xml:space="preserve">sp|P47917</t>
  </si>
  <si>
    <t xml:space="preserve">ZRP4_MAIZE O-methyltransferase ZRP4 (OMT) </t>
  </si>
  <si>
    <t xml:space="preserve">MZ00051351</t>
  </si>
  <si>
    <t xml:space="preserve">AZM4_79393_1</t>
  </si>
  <si>
    <t xml:space="preserve">gb|AAU03114.1</t>
  </si>
  <si>
    <t xml:space="preserve">MZ00036476</t>
  </si>
  <si>
    <t xml:space="preserve">BG321037</t>
  </si>
  <si>
    <t xml:space="preserve">dbj|BAD28605.1</t>
  </si>
  <si>
    <t xml:space="preserve">putative cinnamyl alcohol dehydrogenase [Oryza sativa (japonica cultivar-group)]</t>
  </si>
  <si>
    <t xml:space="preserve">lipid metabolism</t>
  </si>
  <si>
    <t xml:space="preserve">MZ00020079</t>
  </si>
  <si>
    <t xml:space="preserve">TC200016</t>
  </si>
  <si>
    <t xml:space="preserve">ref|NP_195750.1</t>
  </si>
  <si>
    <t xml:space="preserve">phosphatidylethanolamine binding [Arabidopsis t..</t>
  </si>
  <si>
    <t xml:space="preserve">MZ00003835</t>
  </si>
  <si>
    <t xml:space="preserve">TC253818</t>
  </si>
  <si>
    <t xml:space="preserve">ref|XP_475855.1</t>
  </si>
  <si>
    <t xml:space="preserve">putative lipid transfer protein [Oryza sativa (japonica cultivar-group)]</t>
  </si>
  <si>
    <t xml:space="preserve">MZ00040421</t>
  </si>
  <si>
    <t xml:space="preserve">CF628075_root</t>
  </si>
  <si>
    <t xml:space="preserve">MZ00012399</t>
  </si>
  <si>
    <t xml:space="preserve">AZM4_23613</t>
  </si>
  <si>
    <t xml:space="preserve">ref|XP_480157.1</t>
  </si>
  <si>
    <t xml:space="preserve">putative oxysterol binding protein [Oryza sativa (japonica cultivar-group)]</t>
  </si>
  <si>
    <t xml:space="preserve">MZ00025017</t>
  </si>
  <si>
    <t xml:space="preserve">TC271190</t>
  </si>
  <si>
    <t xml:space="preserve">dbj|BAD46280.1</t>
  </si>
  <si>
    <t xml:space="preserve">SEC14 cytosolic factor-like [Oryza sativa (japonica cultivar-group)]</t>
  </si>
  <si>
    <t xml:space="preserve">MZ00034341</t>
  </si>
  <si>
    <t xml:space="preserve">TC206410</t>
  </si>
  <si>
    <t xml:space="preserve">ref|XP_475841.1</t>
  </si>
  <si>
    <t xml:space="preserve">putative phosphoethanolamine N-methyltransferase [Oryza sativa (japonica cultivar-group)]</t>
  </si>
  <si>
    <t xml:space="preserve">MZ00041464</t>
  </si>
  <si>
    <t xml:space="preserve">TC249566</t>
  </si>
  <si>
    <t xml:space="preserve">gb|ABB90904.1</t>
  </si>
  <si>
    <t xml:space="preserve">glycerophosphoryl diester phosphodisterase [Oryza sativa (japonica cultivar-group)]</t>
  </si>
  <si>
    <t xml:space="preserve">MZ00002722</t>
  </si>
  <si>
    <t xml:space="preserve">AZM4_23832_1</t>
  </si>
  <si>
    <t xml:space="preserve">ref|XP_481392.1</t>
  </si>
  <si>
    <t xml:space="preserve">putative fatty acyl coA reductase [Oryza sativa (japonica cultivar-group)]</t>
  </si>
  <si>
    <t xml:space="preserve">MZ00024876</t>
  </si>
  <si>
    <t xml:space="preserve">TC260744</t>
  </si>
  <si>
    <t xml:space="preserve">ref|NP_919647.1</t>
  </si>
  <si>
    <t xml:space="preserve">putative phosphatidylinositol phosphatidylcholine transfer protein [Oryza sativa (japonica cultivar-group)]</t>
  </si>
  <si>
    <t xml:space="preserve">MZ00023969</t>
  </si>
  <si>
    <t xml:space="preserve">TC258742</t>
  </si>
  <si>
    <t xml:space="preserve">gb|ABA40393.1</t>
  </si>
  <si>
    <t xml:space="preserve">putative stearoyl-acyl-carrier protein desaturase [Zea mays]</t>
  </si>
  <si>
    <t xml:space="preserve">MZ00015405</t>
  </si>
  <si>
    <t xml:space="preserve">TC270080</t>
  </si>
  <si>
    <t xml:space="preserve">dbj|BAD82224.1</t>
  </si>
  <si>
    <t xml:space="preserve">putative SEC14 protein [Oryza sativa (japonica cultivar-group)] </t>
  </si>
  <si>
    <t xml:space="preserve">MZ00022926</t>
  </si>
  <si>
    <t xml:space="preserve">TC203935</t>
  </si>
  <si>
    <t xml:space="preserve">dbj|BAD82732.1</t>
  </si>
  <si>
    <t xml:space="preserve">putative ceramide glucosyltransferase [Oryza sativa (japonica cultivar-group)]</t>
  </si>
  <si>
    <t xml:space="preserve">MZ00016164</t>
  </si>
  <si>
    <t xml:space="preserve">TC261098</t>
  </si>
  <si>
    <t xml:space="preserve">gb|ABB85235.1</t>
  </si>
  <si>
    <t xml:space="preserve">malonyltransferase [Glycine max]</t>
  </si>
  <si>
    <t xml:space="preserve">MZ00026060</t>
  </si>
  <si>
    <t xml:space="preserve">TC251155</t>
  </si>
  <si>
    <t xml:space="preserve">ref|NP_909885.1</t>
  </si>
  <si>
    <t xml:space="preserve">putative fatty acid hydroxylase [Oryza sativa (japonica cultivar-group)]</t>
  </si>
  <si>
    <t xml:space="preserve">MZ00016673</t>
  </si>
  <si>
    <t xml:space="preserve">TC251915</t>
  </si>
  <si>
    <t xml:space="preserve">ref|XP_493749.1</t>
  </si>
  <si>
    <t xml:space="preserve">putative acyl-ACP thioesterase [Oryza sativa (japonica cultivar-group)]</t>
  </si>
  <si>
    <t xml:space="preserve">MZ00001223</t>
  </si>
  <si>
    <t xml:space="preserve">AW090893</t>
  </si>
  <si>
    <t xml:space="preserve">ref|NP_916484.1</t>
  </si>
  <si>
    <t xml:space="preserve">putative lysophospholipase 2 [Oryza sativa (japonica cultivar-group)]</t>
  </si>
  <si>
    <t xml:space="preserve">MZ00015912</t>
  </si>
  <si>
    <t xml:space="preserve">TC271248</t>
  </si>
  <si>
    <t xml:space="preserve">sp|O82427</t>
  </si>
  <si>
    <t xml:space="preserve">SMT2_ORYSA 24-methylenesterol C-methyltransferase 2 (24-sterol C-methyltransferase 2) (Sterol-C-methyltransferase 2)</t>
  </si>
  <si>
    <t xml:space="preserve">MZ00055671</t>
  </si>
  <si>
    <t xml:space="preserve">TC274432</t>
  </si>
  <si>
    <t xml:space="preserve">ref|XP_464509.1</t>
  </si>
  <si>
    <t xml:space="preserve">putative SEC14 cytosolic factor (SEC14) [Oryza sativa (japonica cultivar-group)]</t>
  </si>
  <si>
    <t xml:space="preserve">MZ00004346</t>
  </si>
  <si>
    <t xml:space="preserve">TC255101</t>
  </si>
  <si>
    <t xml:space="preserve">MZ00052484</t>
  </si>
  <si>
    <t xml:space="preserve">MZ00015962</t>
  </si>
  <si>
    <t xml:space="preserve">TC261629</t>
  </si>
  <si>
    <t xml:space="preserve">dbj|BAD87386.1</t>
  </si>
  <si>
    <t xml:space="preserve">putative choline kinase CK2 [Oryza sativa (japonica cultivar-group)]</t>
  </si>
  <si>
    <t xml:space="preserve">MZ00026059</t>
  </si>
  <si>
    <t xml:space="preserve">TC258886</t>
  </si>
  <si>
    <t xml:space="preserve">ref|XP_464842.1</t>
  </si>
  <si>
    <t xml:space="preserve">lipase-like [Oryza sativa (japonica cultivar-group)]</t>
  </si>
  <si>
    <t xml:space="preserve">MZ00018537</t>
  </si>
  <si>
    <t xml:space="preserve">TC264026</t>
  </si>
  <si>
    <t xml:space="preserve">ref|NP_912482.1</t>
  </si>
  <si>
    <t xml:space="preserve">Hypothetical protein [Oryza sativa (japonica cultivar-group)]</t>
  </si>
  <si>
    <t xml:space="preserve">MZ00004698</t>
  </si>
  <si>
    <t xml:space="preserve">BM079675</t>
  </si>
  <si>
    <t xml:space="preserve">dbj|BAD69308.1</t>
  </si>
  <si>
    <t xml:space="preserve">putative lipase [Oryza sativa (japonica cultivar-group)]</t>
  </si>
  <si>
    <t xml:space="preserve">MZ00037566</t>
  </si>
  <si>
    <t xml:space="preserve">CA398757</t>
  </si>
  <si>
    <t xml:space="preserve">mineral nutrition</t>
  </si>
  <si>
    <t xml:space="preserve">MZ00028553</t>
  </si>
  <si>
    <t xml:space="preserve">TC273565</t>
  </si>
  <si>
    <t xml:space="preserve">ref|XP_470408.1</t>
  </si>
  <si>
    <t xml:space="preserve">putative phytase [Oryza sativa (japonica cultivar-group)]</t>
  </si>
  <si>
    <t xml:space="preserve">MZ00034353</t>
  </si>
  <si>
    <t xml:space="preserve">TC260144</t>
  </si>
  <si>
    <t xml:space="preserve">emb|CAA11391.1</t>
  </si>
  <si>
    <t xml:space="preserve">phytase [Zea mays]</t>
  </si>
  <si>
    <t xml:space="preserve">MZ00023952</t>
  </si>
  <si>
    <t xml:space="preserve">TC270162</t>
  </si>
  <si>
    <t xml:space="preserve">emb|CAG29369.1</t>
  </si>
  <si>
    <t xml:space="preserve">vacuolar H+-translocating inorganic pyrophosphatase [Zea mays]</t>
  </si>
  <si>
    <t xml:space="preserve">MZ00043219</t>
  </si>
  <si>
    <t xml:space="preserve">TC270163</t>
  </si>
  <si>
    <t xml:space="preserve">MZ00003491</t>
  </si>
  <si>
    <t xml:space="preserve">BE056238</t>
  </si>
  <si>
    <t xml:space="preserve">dbj|BAD35885.1</t>
  </si>
  <si>
    <t xml:space="preserve">lustrin A-like [Oryza sativa (japonica cultivar-group)]</t>
  </si>
  <si>
    <t xml:space="preserve">MZ00020769</t>
  </si>
  <si>
    <t xml:space="preserve">TC276529</t>
  </si>
  <si>
    <t xml:space="preserve">gb|AAF88130.1</t>
  </si>
  <si>
    <t xml:space="preserve">Unknown protein [Arabidopsis thaliana]</t>
  </si>
  <si>
    <t xml:space="preserve">MZ00024791</t>
  </si>
  <si>
    <t xml:space="preserve">TC271125</t>
  </si>
  <si>
    <t xml:space="preserve">gb|AAN15736.1</t>
  </si>
  <si>
    <t xml:space="preserve">sulfate adenylyltransferase [Arabidopsis thaliana]</t>
  </si>
  <si>
    <t xml:space="preserve">MZ00042137</t>
  </si>
  <si>
    <t xml:space="preserve">TC195883</t>
  </si>
  <si>
    <t xml:space="preserve">ref|XP_467879.1</t>
  </si>
  <si>
    <t xml:space="preserve">putative phi-1 [Oryza sativa (japonica cultivar-group)]</t>
  </si>
  <si>
    <t xml:space="preserve">misc</t>
  </si>
  <si>
    <t xml:space="preserve">MZ00043924</t>
  </si>
  <si>
    <t xml:space="preserve">TC208705</t>
  </si>
  <si>
    <t xml:space="preserve">dbj|BAD45275.1</t>
  </si>
  <si>
    <t xml:space="preserve">putative 24 kDa seed maturation protein [Oryza sativa (japonica cultivar-group)]</t>
  </si>
  <si>
    <t xml:space="preserve">MZ00039626</t>
  </si>
  <si>
    <t xml:space="preserve">CF014726</t>
  </si>
  <si>
    <t xml:space="preserve">dbj|BAD34658.1</t>
  </si>
  <si>
    <t xml:space="preserve">plasma membrane protein 3 [Leymus chinensis]</t>
  </si>
  <si>
    <t xml:space="preserve">MZ00039157</t>
  </si>
  <si>
    <t xml:space="preserve">CD984200</t>
  </si>
  <si>
    <t xml:space="preserve">MZ00023899</t>
  </si>
  <si>
    <t xml:space="preserve">TC269927</t>
  </si>
  <si>
    <t xml:space="preserve">ref|XP_478187.1</t>
  </si>
  <si>
    <t xml:space="preserve">NUCLEOSIDE DIPHOSPHATE KINASE I [Oryza sativa (japonica cultivar-group)]</t>
  </si>
  <si>
    <t xml:space="preserve">MZ00015929</t>
  </si>
  <si>
    <t xml:space="preserve">TC247930</t>
  </si>
  <si>
    <t xml:space="preserve">MZ00041734</t>
  </si>
  <si>
    <t xml:space="preserve">TC270414</t>
  </si>
  <si>
    <t xml:space="preserve">emb|CAA55482.1</t>
  </si>
  <si>
    <t xml:space="preserve">ORF1 [Hordeum vulgare]</t>
  </si>
  <si>
    <t xml:space="preserve">MZ00023918</t>
  </si>
  <si>
    <t xml:space="preserve">TC249122</t>
  </si>
  <si>
    <t xml:space="preserve">ref|XP_466987.1</t>
  </si>
  <si>
    <t xml:space="preserve">short-chain dehydrogenase/reductase protein-like [Oryza sativa (japonica cultivar-group)]</t>
  </si>
  <si>
    <t xml:space="preserve">MZ00040368</t>
  </si>
  <si>
    <t xml:space="preserve">CF273086</t>
  </si>
  <si>
    <t xml:space="preserve">gb|AAX96525.1</t>
  </si>
  <si>
    <t xml:space="preserve">retrotransposon protein, putative, Ty3-gypsy sub-class [Oryza sativa (japonica cultivar-group)]</t>
  </si>
  <si>
    <t xml:space="preserve">MZ00012444</t>
  </si>
  <si>
    <t xml:space="preserve">TC254740</t>
  </si>
  <si>
    <t xml:space="preserve">MZ00018836</t>
  </si>
  <si>
    <t xml:space="preserve">TC263738</t>
  </si>
  <si>
    <t xml:space="preserve">ref|NP_568680.1</t>
  </si>
  <si>
    <t xml:space="preserve">hydrolase [Arabidopsis thaliana]</t>
  </si>
  <si>
    <t xml:space="preserve">MZ00050477</t>
  </si>
  <si>
    <t xml:space="preserve">AZM4_59696_1</t>
  </si>
  <si>
    <t xml:space="preserve">ref|XP_465955.1</t>
  </si>
  <si>
    <t xml:space="preserve">putative nodulin 3 [Oryza sativa (japonica cultivar-group)]</t>
  </si>
  <si>
    <t xml:space="preserve">MZ00018254</t>
  </si>
  <si>
    <t xml:space="preserve">TC274041</t>
  </si>
  <si>
    <t xml:space="preserve">ref|XP_483675.1</t>
  </si>
  <si>
    <t xml:space="preserve">putative ripening regulated protein DDTFR18 [Oryza sativa (japonica cultivar-group)]</t>
  </si>
  <si>
    <t xml:space="preserve">MZ00005969</t>
  </si>
  <si>
    <t xml:space="preserve">TC272393</t>
  </si>
  <si>
    <t xml:space="preserve">gb|AAU44105.1</t>
  </si>
  <si>
    <t xml:space="preserve">putative CTP synthase [Oryza sativa (japonica cultivar-group)]</t>
  </si>
  <si>
    <t xml:space="preserve">MZ00025623</t>
  </si>
  <si>
    <t xml:space="preserve">TC271200</t>
  </si>
  <si>
    <t xml:space="preserve">ref|NP_850754.1</t>
  </si>
  <si>
    <t xml:space="preserve">catalytic/ hydrolase [Arabidopsis thaliana]</t>
  </si>
  <si>
    <t xml:space="preserve">MZ00028889</t>
  </si>
  <si>
    <t xml:space="preserve">TC274707</t>
  </si>
  <si>
    <t xml:space="preserve">ref|XP_466743.1</t>
  </si>
  <si>
    <t xml:space="preserve">MZ00033455</t>
  </si>
  <si>
    <t xml:space="preserve">TC275600</t>
  </si>
  <si>
    <t xml:space="preserve">gb|AAM67211.1</t>
  </si>
  <si>
    <t xml:space="preserve">serine-rich protein [Arabidopsis thaliana]</t>
  </si>
  <si>
    <t xml:space="preserve">MZ00019603</t>
  </si>
  <si>
    <t xml:space="preserve">TC273661</t>
  </si>
  <si>
    <t xml:space="preserve">ref|XP_479002.1</t>
  </si>
  <si>
    <t xml:space="preserve">putative cyclin-dependent kinase CDC2C [Oryza sativa (japonica cultivar-group)]</t>
  </si>
  <si>
    <t xml:space="preserve">MZ00012896</t>
  </si>
  <si>
    <t xml:space="preserve">CF635922</t>
  </si>
  <si>
    <t xml:space="preserve">ref|NP_915223.1</t>
  </si>
  <si>
    <t xml:space="preserve">putative rice retrotransposon retrofit gag/pol polyprotein [Oryza sativa (japonica cultivar-group)]</t>
  </si>
  <si>
    <t xml:space="preserve">MZ00023676</t>
  </si>
  <si>
    <t xml:space="preserve">TC248621</t>
  </si>
  <si>
    <t xml:space="preserve">gb|AAS72306.1</t>
  </si>
  <si>
    <t xml:space="preserve">drought-induced hydrophobic protein [Oryza sativa (japonica cultivar-group)]</t>
  </si>
  <si>
    <t xml:space="preserve">MZ00024916</t>
  </si>
  <si>
    <t xml:space="preserve">TC249841</t>
  </si>
  <si>
    <t xml:space="preserve">dbj|BAD45043.1</t>
  </si>
  <si>
    <t xml:space="preserve">putative ER6 protein [Oryza sativa (japonica cultivar-group)]</t>
  </si>
  <si>
    <t xml:space="preserve">MZ00003518</t>
  </si>
  <si>
    <t xml:space="preserve">BE225029</t>
  </si>
  <si>
    <t xml:space="preserve">ref|NP_920054.1</t>
  </si>
  <si>
    <t xml:space="preserve">putative transposable element [Oryza sativa (japonica cultivar-group)]</t>
  </si>
  <si>
    <t xml:space="preserve">MZ00013930</t>
  </si>
  <si>
    <t xml:space="preserve">TC270496</t>
  </si>
  <si>
    <t xml:space="preserve">ref|NP_922384.1</t>
  </si>
  <si>
    <t xml:space="preserve">putative alpha/beta hydrolase [Oryza sativa (japonica cultivar-group)]</t>
  </si>
  <si>
    <t xml:space="preserve">MZ00005434</t>
  </si>
  <si>
    <t xml:space="preserve">BM500686</t>
  </si>
  <si>
    <t xml:space="preserve">MZ00007781</t>
  </si>
  <si>
    <t xml:space="preserve">CD526448</t>
  </si>
  <si>
    <t xml:space="preserve">ref|XP_493959.1</t>
  </si>
  <si>
    <t xml:space="preserve">Similar to Sorghum bicolor 22 kDa kafirin cluster; polyprotein. (AF061282) [Oryza sativa (japonica cultivar-group)]</t>
  </si>
  <si>
    <t xml:space="preserve">MZ00029020</t>
  </si>
  <si>
    <t xml:space="preserve">TC273945</t>
  </si>
  <si>
    <t xml:space="preserve">ref|NP_911150.1</t>
  </si>
  <si>
    <t xml:space="preserve">aldo/keto reductase family-like protein [Oryza sativa (japonica cultivar-group)]</t>
  </si>
  <si>
    <t xml:space="preserve">MZ00007457</t>
  </si>
  <si>
    <t xml:space="preserve">CD442184</t>
  </si>
  <si>
    <t xml:space="preserve">gb|ABA95926.1</t>
  </si>
  <si>
    <t xml:space="preserve">coiled-coil protein [Oryza sativa (japonica cultivar-group)]</t>
  </si>
  <si>
    <t xml:space="preserve">MZ00026688</t>
  </si>
  <si>
    <t xml:space="preserve">TC272705</t>
  </si>
  <si>
    <t xml:space="preserve">ref|XP_466206.1</t>
  </si>
  <si>
    <t xml:space="preserve">dehydrogenase-like protein [Oryza sativa (japonica cultivar-group)]</t>
  </si>
  <si>
    <t xml:space="preserve">MZ00016108</t>
  </si>
  <si>
    <t xml:space="preserve">TC272109</t>
  </si>
  <si>
    <t xml:space="preserve">ref|NP_917309.1</t>
  </si>
  <si>
    <t xml:space="preserve">MZ00017699</t>
  </si>
  <si>
    <t xml:space="preserve">TC252553</t>
  </si>
  <si>
    <t xml:space="preserve">dbj|BAD87360.1</t>
  </si>
  <si>
    <t xml:space="preserve">putative drought-induced protein DI [Oryza sativa (japonica cultivar-group)]</t>
  </si>
  <si>
    <t xml:space="preserve">MZ00042327</t>
  </si>
  <si>
    <t xml:space="preserve">TC251862</t>
  </si>
  <si>
    <t xml:space="preserve">dbj|BAD68695.1</t>
  </si>
  <si>
    <t xml:space="preserve">MZ00012114</t>
  </si>
  <si>
    <t xml:space="preserve">TC274808</t>
  </si>
  <si>
    <t xml:space="preserve">ref|XP_475478.1</t>
  </si>
  <si>
    <t xml:space="preserve">putative latex-abundant protein [Oryza sativa (japonica cultivar-group)]</t>
  </si>
  <si>
    <t xml:space="preserve">Nitrogen metabolism</t>
  </si>
  <si>
    <t xml:space="preserve">MZ00043808</t>
  </si>
  <si>
    <t xml:space="preserve">TC271972</t>
  </si>
  <si>
    <t xml:space="preserve">ref|NP_915492.1</t>
  </si>
  <si>
    <t xml:space="preserve">putative delta l pyrroline-5-carboxylate synthetase [Oryza sativa (japonica cultivar-group)]</t>
  </si>
  <si>
    <t xml:space="preserve">MZ00043447</t>
  </si>
  <si>
    <t xml:space="preserve">TC268742</t>
  </si>
  <si>
    <t xml:space="preserve">gb|AAV67950.1</t>
  </si>
  <si>
    <t xml:space="preserve">putative phosphoethanolamine N-methyltransferase [Zea mays]</t>
  </si>
  <si>
    <t xml:space="preserve">MZ00043448</t>
  </si>
  <si>
    <t xml:space="preserve">MZ00025596</t>
  </si>
  <si>
    <t xml:space="preserve">TC271971</t>
  </si>
  <si>
    <t xml:space="preserve">MZ00016322</t>
  </si>
  <si>
    <t xml:space="preserve">TC271837</t>
  </si>
  <si>
    <t xml:space="preserve">emb|CAA46720.1</t>
  </si>
  <si>
    <t xml:space="preserve">glutamine synthetase [Zea mays]</t>
  </si>
  <si>
    <t xml:space="preserve">MZ00015682</t>
  </si>
  <si>
    <t xml:space="preserve">TC260805</t>
  </si>
  <si>
    <t xml:space="preserve">MZ00038847</t>
  </si>
  <si>
    <t xml:space="preserve">CD965280</t>
  </si>
  <si>
    <t xml:space="preserve">emb|CAA49199.1</t>
  </si>
  <si>
    <t xml:space="preserve">alanine aminotransferase [Panicum miliaceum]</t>
  </si>
  <si>
    <t xml:space="preserve">MZ00039380</t>
  </si>
  <si>
    <t xml:space="preserve">TC269738</t>
  </si>
  <si>
    <t xml:space="preserve">MZ00039095</t>
  </si>
  <si>
    <t xml:space="preserve">MZ00040284</t>
  </si>
  <si>
    <t xml:space="preserve">MZ00039130</t>
  </si>
  <si>
    <t xml:space="preserve">CD981593</t>
  </si>
  <si>
    <t xml:space="preserve">MZ00019023</t>
  </si>
  <si>
    <t xml:space="preserve">TC263391</t>
  </si>
  <si>
    <t xml:space="preserve">dbj|BAD68874.1</t>
  </si>
  <si>
    <t xml:space="preserve">glycine cleavage T protein-like [Oryza sativa (japonica cultivar-group)]</t>
  </si>
  <si>
    <t xml:space="preserve">MZ00050206</t>
  </si>
  <si>
    <t xml:space="preserve">CO531465</t>
  </si>
  <si>
    <t xml:space="preserve">gb|AAT42169.1</t>
  </si>
  <si>
    <t xml:space="preserve">putative serine/threonine dehydratase [Sorghum bicolor]</t>
  </si>
  <si>
    <t xml:space="preserve">MZ00014665</t>
  </si>
  <si>
    <t xml:space="preserve">TC270937</t>
  </si>
  <si>
    <t xml:space="preserve">gb|AAD48837.1</t>
  </si>
  <si>
    <t xml:space="preserve">alanine:glyoxylate aminotransferase 2 homolog [Arabidopsis thaliana]</t>
  </si>
  <si>
    <t xml:space="preserve">MZ00027872</t>
  </si>
  <si>
    <t xml:space="preserve">TC251771</t>
  </si>
  <si>
    <t xml:space="preserve">gb|ABB47966.1</t>
  </si>
  <si>
    <t xml:space="preserve">proline oxidase, putative [Oryza sativa (japonica cultivar-group)]</t>
  </si>
  <si>
    <t xml:space="preserve">MZ00027324</t>
  </si>
  <si>
    <t xml:space="preserve">TC250386</t>
  </si>
  <si>
    <t xml:space="preserve">ref|XP_482841.1</t>
  </si>
  <si>
    <t xml:space="preserve">putative glutamate decarboxylase [Oryza sativa (japonica cultivar-group)]</t>
  </si>
  <si>
    <t xml:space="preserve">MZ00001154</t>
  </si>
  <si>
    <t xml:space="preserve">AW065993</t>
  </si>
  <si>
    <t xml:space="preserve">MZ00015835</t>
  </si>
  <si>
    <t xml:space="preserve">TC270844</t>
  </si>
  <si>
    <t xml:space="preserve">ref|XP_493706.1</t>
  </si>
  <si>
    <t xml:space="preserve">arginine decarboxylase [Oryza sativa (japonica cultivar-group)]</t>
  </si>
  <si>
    <t xml:space="preserve">MZ00024574</t>
  </si>
  <si>
    <t xml:space="preserve">TC260412</t>
  </si>
  <si>
    <t xml:space="preserve">dbj|BAA35120.1</t>
  </si>
  <si>
    <t xml:space="preserve">NADH dependent Glutamate Synthase [Oryza sativa]</t>
  </si>
  <si>
    <t xml:space="preserve">MZ00051032</t>
  </si>
  <si>
    <t xml:space="preserve">TC278049</t>
  </si>
  <si>
    <t xml:space="preserve">dbj|BAD81168.1</t>
  </si>
  <si>
    <t xml:space="preserve">putative hydroxymethylglutaryl-CoA lyase [Oryza sativa (japonica cultivar-group)]</t>
  </si>
  <si>
    <t xml:space="preserve">MZ00042747</t>
  </si>
  <si>
    <t xml:space="preserve">TC203912</t>
  </si>
  <si>
    <t xml:space="preserve">gb|AAV67819.1</t>
  </si>
  <si>
    <t xml:space="preserve">putative lysine decarboxylase-like protein [Oryza sativa (japonica cultivar-group)]</t>
  </si>
  <si>
    <t xml:space="preserve">MZ00038793</t>
  </si>
  <si>
    <t xml:space="preserve">CD963097</t>
  </si>
  <si>
    <t xml:space="preserve">ref|NP_178062.1</t>
  </si>
  <si>
    <t xml:space="preserve">ALDH5F1 (SUCCINIC SEMIALDEHYDE DEHYDROGENASE); aldehyde dehydrogenase [Arabidopsis thaliana]</t>
  </si>
  <si>
    <t xml:space="preserve">MZ00004955</t>
  </si>
  <si>
    <t xml:space="preserve">BM338401</t>
  </si>
  <si>
    <t xml:space="preserve">MZ00005535</t>
  </si>
  <si>
    <t xml:space="preserve">BM501407</t>
  </si>
  <si>
    <t xml:space="preserve">dbj|BAC45233.1</t>
  </si>
  <si>
    <t xml:space="preserve">gamma-glutamyl transferase [Raphanus sativus]</t>
  </si>
  <si>
    <t xml:space="preserve">MZ00024141</t>
  </si>
  <si>
    <t xml:space="preserve">TC249330</t>
  </si>
  <si>
    <t xml:space="preserve">ref|XP_483616.1</t>
  </si>
  <si>
    <t xml:space="preserve">putative hydroxymethylglutaryl coenzyme A synthase [Oryza sativa (japonica cultivar-group)]</t>
  </si>
  <si>
    <t xml:space="preserve">MZ00034400</t>
  </si>
  <si>
    <t xml:space="preserve">TC249279</t>
  </si>
  <si>
    <t xml:space="preserve">gb|AAF02775.1</t>
  </si>
  <si>
    <t xml:space="preserve">asparagine synthetase [Helianthus annuus]</t>
  </si>
  <si>
    <t xml:space="preserve">MZ00015060</t>
  </si>
  <si>
    <t xml:space="preserve">TC250617</t>
  </si>
  <si>
    <t xml:space="preserve">sp|P23225</t>
  </si>
  <si>
    <t xml:space="preserve">GLTB_MAIZE Ferredoxin-dependent glutamate synthase, chloroplast precursor (Fd-GOGAT) </t>
  </si>
  <si>
    <t xml:space="preserve">MZ00044271</t>
  </si>
  <si>
    <t xml:space="preserve">TC251772</t>
  </si>
  <si>
    <t xml:space="preserve">MZ00025271</t>
  </si>
  <si>
    <t xml:space="preserve">AZM4_10487_1</t>
  </si>
  <si>
    <t xml:space="preserve">dbj|BAE48298.1</t>
  </si>
  <si>
    <t xml:space="preserve">glutamate dehydrogenase 2 [Oryza sativa (japonica cultivar-group)]</t>
  </si>
  <si>
    <t xml:space="preserve">MZ00042738</t>
  </si>
  <si>
    <t xml:space="preserve">TC257708</t>
  </si>
  <si>
    <t xml:space="preserve">ref|XP_550486.1</t>
  </si>
  <si>
    <t xml:space="preserve">putative vegetative storage protein win4.5 [Oryza sativa (japonica cultivar-group)]</t>
  </si>
  <si>
    <t xml:space="preserve">oxidoreductase</t>
  </si>
  <si>
    <t xml:space="preserve">MZ00029651</t>
  </si>
  <si>
    <t xml:space="preserve">TC263759</t>
  </si>
  <si>
    <t xml:space="preserve">ref|XP_468860.1</t>
  </si>
  <si>
    <t xml:space="preserve">putative oxidoreductase [Oryza sativa (japonica cultivar-group)]</t>
  </si>
  <si>
    <t xml:space="preserve">pathogenesis</t>
  </si>
  <si>
    <t xml:space="preserve">MZ00036599</t>
  </si>
  <si>
    <t xml:space="preserve">BG836384</t>
  </si>
  <si>
    <t xml:space="preserve">gb|AAT39998.1</t>
  </si>
  <si>
    <t xml:space="preserve">chitinase [Zea mays subsp. parviglumis]</t>
  </si>
  <si>
    <t xml:space="preserve">MZ00010013</t>
  </si>
  <si>
    <t xml:space="preserve">CF001712</t>
  </si>
  <si>
    <t xml:space="preserve">gb|AAT40048.1</t>
  </si>
  <si>
    <t xml:space="preserve">MZ00017681</t>
  </si>
  <si>
    <t xml:space="preserve">TC273079</t>
  </si>
  <si>
    <t xml:space="preserve">gb|AAX92937.1</t>
  </si>
  <si>
    <t xml:space="preserve">Harpin-induced protein 1 (Hin1), putative [Oryza sativa (japonica cultivar-group)]</t>
  </si>
  <si>
    <t xml:space="preserve">MZ00041276</t>
  </si>
  <si>
    <t xml:space="preserve">TC248732</t>
  </si>
  <si>
    <t xml:space="preserve">gb|AAT40044.1</t>
  </si>
  <si>
    <t xml:space="preserve">MZ00028114</t>
  </si>
  <si>
    <t xml:space="preserve">TC261623</t>
  </si>
  <si>
    <t xml:space="preserve">gb|AAC04335.1</t>
  </si>
  <si>
    <t xml:space="preserve">NADPH HC toxin reductase [Zea mays]</t>
  </si>
  <si>
    <t xml:space="preserve">MZ00032354</t>
  </si>
  <si>
    <t xml:space="preserve">TC266166</t>
  </si>
  <si>
    <t xml:space="preserve">ref|NP_911032.1</t>
  </si>
  <si>
    <t xml:space="preserve">putative disease resistance response protein-related/ dirigent protein-related [Oryza sativa (japonica cultivar-group)]</t>
  </si>
  <si>
    <t xml:space="preserve">MZ00042905</t>
  </si>
  <si>
    <t xml:space="preserve">TC269709</t>
  </si>
  <si>
    <t xml:space="preserve">emb|CAA64683.1</t>
  </si>
  <si>
    <t xml:space="preserve">osr40c1 [Oryza sativa]</t>
  </si>
  <si>
    <t xml:space="preserve">MZ00039082</t>
  </si>
  <si>
    <t xml:space="preserve">CD977651</t>
  </si>
  <si>
    <t xml:space="preserve">MZ00015250</t>
  </si>
  <si>
    <t xml:space="preserve">TC250130</t>
  </si>
  <si>
    <t xml:space="preserve">ref|XP_466973.1</t>
  </si>
  <si>
    <t xml:space="preserve">putative elicitor-responsive gene-3 [Oryza sativa (japonica cultivar-group)]</t>
  </si>
  <si>
    <t xml:space="preserve">MZ00027846</t>
  </si>
  <si>
    <t xml:space="preserve">TC249600</t>
  </si>
  <si>
    <t xml:space="preserve">gb|ABE93217.1|</t>
  </si>
  <si>
    <t xml:space="preserve">Harpin-induced 1 [Medicago truncatula]</t>
  </si>
  <si>
    <t xml:space="preserve">MZ00043886</t>
  </si>
  <si>
    <t xml:space="preserve">TC208482</t>
  </si>
  <si>
    <t xml:space="preserve">gb|AAT40021.1</t>
  </si>
  <si>
    <t xml:space="preserve">MZ00012108</t>
  </si>
  <si>
    <t xml:space="preserve">TC252165</t>
  </si>
  <si>
    <t xml:space="preserve">gb|AAT76988.1</t>
  </si>
  <si>
    <t xml:space="preserve">putative Core-2/I-Branching enzyme [Oryza sativa (japonica cultivar-group)]</t>
  </si>
  <si>
    <t xml:space="preserve">MZ00022249</t>
  </si>
  <si>
    <t xml:space="preserve">TC267971</t>
  </si>
  <si>
    <t xml:space="preserve">emb|CAA56946.1</t>
  </si>
  <si>
    <t xml:space="preserve">Chitinase [Beta vulgaris subsp. vulgaris]</t>
  </si>
  <si>
    <t xml:space="preserve">MZ00009779</t>
  </si>
  <si>
    <t xml:space="preserve">CD990401</t>
  </si>
  <si>
    <t xml:space="preserve">gb|AAN23091.1</t>
  </si>
  <si>
    <t xml:space="preserve">putative rp3 protein [Zea mays]</t>
  </si>
  <si>
    <t xml:space="preserve">MZ00042332</t>
  </si>
  <si>
    <t xml:space="preserve">TC197912</t>
  </si>
  <si>
    <t xml:space="preserve">ref|NP_921476.1</t>
  </si>
  <si>
    <t xml:space="preserve">putative class III chitinase RCB4 [Oryza sativa (japonica cultivar-group)]</t>
  </si>
  <si>
    <t xml:space="preserve">MZ00018372</t>
  </si>
  <si>
    <t xml:space="preserve">TC274621</t>
  </si>
  <si>
    <t xml:space="preserve">MZ00029019</t>
  </si>
  <si>
    <t xml:space="preserve">TC275835</t>
  </si>
  <si>
    <t xml:space="preserve">dbj|BAD73716.1</t>
  </si>
  <si>
    <t xml:space="preserve">HGA1-like protein [Oryza sativa (japonica cultivar-group)]</t>
  </si>
  <si>
    <t xml:space="preserve">MZ00033428</t>
  </si>
  <si>
    <t xml:space="preserve">TC254900</t>
  </si>
  <si>
    <t xml:space="preserve">emb|CAC81811.1</t>
  </si>
  <si>
    <t xml:space="preserve">putative chitinase [Musa acuminata]</t>
  </si>
  <si>
    <t xml:space="preserve">protein synthesis</t>
  </si>
  <si>
    <t xml:space="preserve">MZ00035417</t>
  </si>
  <si>
    <t xml:space="preserve">AW000479</t>
  </si>
  <si>
    <t xml:space="preserve">dbj|BAD28481.1</t>
  </si>
  <si>
    <t xml:space="preserve">putative Sec61 alpha form 2 [Oryza sativa (japonica cultivar-group)]</t>
  </si>
  <si>
    <t xml:space="preserve">MZ00006368</t>
  </si>
  <si>
    <t xml:space="preserve">TC266952</t>
  </si>
  <si>
    <t xml:space="preserve">ref|XP_477156.1</t>
  </si>
  <si>
    <t xml:space="preserve">ABC1 family protein kinase-like protein [Oryza sativa (japonica cultivar-group)]</t>
  </si>
  <si>
    <t xml:space="preserve">MZ00037467</t>
  </si>
  <si>
    <t xml:space="preserve">BQ619155</t>
  </si>
  <si>
    <t xml:space="preserve">gb|AAV28627.1</t>
  </si>
  <si>
    <t xml:space="preserve">putative 60S ribosomal protein L31 [Zea mays]</t>
  </si>
  <si>
    <t xml:space="preserve">MZ00027605</t>
  </si>
  <si>
    <t xml:space="preserve">TC262883</t>
  </si>
  <si>
    <t xml:space="preserve">dbj|BAD68235.1</t>
  </si>
  <si>
    <t xml:space="preserve">putative CGI-94 protein [Oryza sativa (japonica cultivar-group)]</t>
  </si>
  <si>
    <t xml:space="preserve">MZ00013760</t>
  </si>
  <si>
    <t xml:space="preserve">TC269691</t>
  </si>
  <si>
    <t xml:space="preserve">ref|NP_973783.1</t>
  </si>
  <si>
    <t xml:space="preserve">RPS15A (RIBOSOMAL PROTEIN S15A); structural constituent of ribosome [Arabidopsis thaliana]</t>
  </si>
  <si>
    <t xml:space="preserve">MZ00009588</t>
  </si>
  <si>
    <t xml:space="preserve">TC265751</t>
  </si>
  <si>
    <t xml:space="preserve">ref|NP_915771.1</t>
  </si>
  <si>
    <t xml:space="preserve">PDI-like protein [Oryza sativa (japonica cultivar-group)]</t>
  </si>
  <si>
    <t xml:space="preserve">MZ00009535</t>
  </si>
  <si>
    <t xml:space="preserve">CD984457</t>
  </si>
  <si>
    <t xml:space="preserve">ref|XP_475154.1</t>
  </si>
  <si>
    <t xml:space="preserve">'putative peptide chain release factor subunit 1 (eRF1), PF03463' [Oryza sativa (japonica cultivar-group)]</t>
  </si>
  <si>
    <t xml:space="preserve">MZ00031101</t>
  </si>
  <si>
    <t xml:space="preserve">TC266441</t>
  </si>
  <si>
    <t xml:space="preserve">gb|AAU29332.1</t>
  </si>
  <si>
    <t xml:space="preserve">ASF/SF2-like pre-mRNA splicing factor SRP30' [Zea mays]</t>
  </si>
  <si>
    <t xml:space="preserve">MZ00047967</t>
  </si>
  <si>
    <t xml:space="preserve">AZM4_136014_1</t>
  </si>
  <si>
    <t xml:space="preserve">MZ00012689</t>
  </si>
  <si>
    <t xml:space="preserve">CF630931</t>
  </si>
  <si>
    <t xml:space="preserve">ref|NP_922587.1</t>
  </si>
  <si>
    <t xml:space="preserve">putative WD-40 repeat protein [Oryza sativa (japonica cultivar-group)]</t>
  </si>
  <si>
    <t xml:space="preserve">MZ00035803</t>
  </si>
  <si>
    <t xml:space="preserve">NP672375</t>
  </si>
  <si>
    <t xml:space="preserve">ref|XP_450351.1</t>
  </si>
  <si>
    <t xml:space="preserve">putative ribosomal protein L17 [Oryza sativa (japonica cultivar-group)]</t>
  </si>
  <si>
    <t xml:space="preserve">MZ00043910</t>
  </si>
  <si>
    <t xml:space="preserve">TC251242</t>
  </si>
  <si>
    <t xml:space="preserve">ref|XP_475382.1</t>
  </si>
  <si>
    <t xml:space="preserve">putative GANP protein [Oryza sativa (japonica cultivar-group)]</t>
  </si>
  <si>
    <t xml:space="preserve">MZ00020555</t>
  </si>
  <si>
    <t xml:space="preserve">TC261570</t>
  </si>
  <si>
    <t xml:space="preserve">dbj|BAD68693.1</t>
  </si>
  <si>
    <t xml:space="preserve">WD-40 repeat family protein-like [Oryza sativa (japonica cultivar-group)]</t>
  </si>
  <si>
    <t xml:space="preserve">MZ00030330</t>
  </si>
  <si>
    <t xml:space="preserve">TC273957</t>
  </si>
  <si>
    <t xml:space="preserve">gb|AAU10671.1</t>
  </si>
  <si>
    <t xml:space="preserve">putative nifU-like protein [Oryza sativa (japonica cultivar-group)]</t>
  </si>
  <si>
    <t xml:space="preserve">MZ00033373</t>
  </si>
  <si>
    <t xml:space="preserve">TC278764</t>
  </si>
  <si>
    <t xml:space="preserve">gb|ABA94486.1</t>
  </si>
  <si>
    <t xml:space="preserve">DnaJ domain, putative [Oryza sativa (japonica cultivar-group)]</t>
  </si>
  <si>
    <t xml:space="preserve">MZ00026152</t>
  </si>
  <si>
    <t xml:space="preserve">TC251318</t>
  </si>
  <si>
    <t xml:space="preserve">ref|NP_171835.1</t>
  </si>
  <si>
    <t xml:space="preserve">RNA binding / exonuclease [Arabidopsis thaliana]</t>
  </si>
  <si>
    <t xml:space="preserve">MZ00014006</t>
  </si>
  <si>
    <t xml:space="preserve">TC192123</t>
  </si>
  <si>
    <t xml:space="preserve">ref|XP_467194.1</t>
  </si>
  <si>
    <t xml:space="preserve">putative aspartate-tRNA ligase [Oryza sativa (japonica cultivar-group)]</t>
  </si>
  <si>
    <t xml:space="preserve">MZ00010120</t>
  </si>
  <si>
    <t xml:space="preserve">TC248178</t>
  </si>
  <si>
    <t xml:space="preserve">ref|XP_467485.1</t>
  </si>
  <si>
    <t xml:space="preserve">putative 60S ribosomal protein L31 [Oryza sativa (japonica cultivar-group)]</t>
  </si>
  <si>
    <t xml:space="preserve">proteolysis</t>
  </si>
  <si>
    <t xml:space="preserve">MZ00040770</t>
  </si>
  <si>
    <t xml:space="preserve">NP670773</t>
  </si>
  <si>
    <t xml:space="preserve">dbj|BAD82741.1</t>
  </si>
  <si>
    <t xml:space="preserve">ubiquitin-like [Oryza sativa (japonica cultivar-group)]</t>
  </si>
  <si>
    <t xml:space="preserve">MZ00025184</t>
  </si>
  <si>
    <t xml:space="preserve">TC248025</t>
  </si>
  <si>
    <t xml:space="preserve">dbj|BAD68058.1</t>
  </si>
  <si>
    <t xml:space="preserve">F-box family protein-like [Oryza sativa (japonica cultivar-group)]</t>
  </si>
  <si>
    <t xml:space="preserve">MZ00051941</t>
  </si>
  <si>
    <t xml:space="preserve">AZM4_91675_1</t>
  </si>
  <si>
    <t xml:space="preserve">gb|AAF99761.1</t>
  </si>
  <si>
    <t xml:space="preserve">F22O13.19 [Arabidopsis thaliana]</t>
  </si>
  <si>
    <t xml:space="preserve">MZ00014872</t>
  </si>
  <si>
    <t xml:space="preserve">AZM4_113416</t>
  </si>
  <si>
    <t xml:space="preserve">ref|XP_467191.1</t>
  </si>
  <si>
    <t xml:space="preserve">putative ring finger protein [Oryza sativa (japonica cultivar-group)]</t>
  </si>
  <si>
    <t xml:space="preserve">MZ00001373</t>
  </si>
  <si>
    <t xml:space="preserve">AW257836</t>
  </si>
  <si>
    <t xml:space="preserve">dbj|BAD35544.1</t>
  </si>
  <si>
    <t xml:space="preserve">putative F-box protein Fbl2 [Oryza sativa (japonica cultivar-group)]</t>
  </si>
  <si>
    <t xml:space="preserve">MZ00034269</t>
  </si>
  <si>
    <t xml:space="preserve">TC260348</t>
  </si>
  <si>
    <t xml:space="preserve">ref|NP_915064.1</t>
  </si>
  <si>
    <t xml:space="preserve">P0018C10.44 [Oryza sativa (japonica cultivar-group)]</t>
  </si>
  <si>
    <t xml:space="preserve">MZ00010027</t>
  </si>
  <si>
    <t xml:space="preserve">CF002574</t>
  </si>
  <si>
    <t xml:space="preserve">dbj|BAD87761.1</t>
  </si>
  <si>
    <t xml:space="preserve">zinc finger protein ZFP-like [Oryza sativa (japonica cultivar-group)]</t>
  </si>
  <si>
    <t xml:space="preserve">MZ00044292</t>
  </si>
  <si>
    <t xml:space="preserve">TC262405</t>
  </si>
  <si>
    <t xml:space="preserve">ref|XP_506966.1</t>
  </si>
  <si>
    <t xml:space="preserve">PREDICTED OJ1734_E02.21-2 gene product [Oryza sativa (japonica cultivar-group)]</t>
  </si>
  <si>
    <t xml:space="preserve">MZ00007659</t>
  </si>
  <si>
    <t xml:space="preserve">CD446785</t>
  </si>
  <si>
    <t xml:space="preserve">At1g06110.1 </t>
  </si>
  <si>
    <t xml:space="preserve">68414.m00640 F-box family protein contains similarity to F-box protein FBX3 GI:6103643 from [Homo sapiens] ; similar to SKP1 interacting partner 2 (SKIP2) TIGR_Ath1:At5g67250</t>
  </si>
  <si>
    <t xml:space="preserve">MZ00020454</t>
  </si>
  <si>
    <t xml:space="preserve">TC265141</t>
  </si>
  <si>
    <t xml:space="preserve">gb|AAF82144.1</t>
  </si>
  <si>
    <t xml:space="preserve">Contains similarity to F-box protein FBL2 from Homo sapiens gb|AF176518 and contains multiple Leucine Rich PF|00560 repeats. </t>
  </si>
  <si>
    <t xml:space="preserve">MZ00017258</t>
  </si>
  <si>
    <t xml:space="preserve">TC252152</t>
  </si>
  <si>
    <t xml:space="preserve">gb|AAO38719.1</t>
  </si>
  <si>
    <t xml:space="preserve">COI1 [Oryza sativa (japonica cultivar-group)]</t>
  </si>
  <si>
    <t xml:space="preserve">MZ00031359</t>
  </si>
  <si>
    <t xml:space="preserve">TC255180</t>
  </si>
  <si>
    <t xml:space="preserve">gb|ABA93930.1</t>
  </si>
  <si>
    <t xml:space="preserve">F-box domain, putative [Oryza sativa (japonica cultivar-group)]</t>
  </si>
  <si>
    <t xml:space="preserve">MZ00044305</t>
  </si>
  <si>
    <t xml:space="preserve">TC263068</t>
  </si>
  <si>
    <t xml:space="preserve">gb|ABA96977.1</t>
  </si>
  <si>
    <t xml:space="preserve">serine carboxypeptidase i precursor [Oryza sativa (japonica cultivar-group)]</t>
  </si>
  <si>
    <t xml:space="preserve">MZ00001345</t>
  </si>
  <si>
    <t xml:space="preserve">AW231765</t>
  </si>
  <si>
    <t xml:space="preserve">ref|XP_450510.1</t>
  </si>
  <si>
    <t xml:space="preserve">putative RING zinc finger protein [Oryza sativa (japonica cultivar-group)]</t>
  </si>
  <si>
    <t xml:space="preserve">MZ00022305</t>
  </si>
  <si>
    <t xml:space="preserve">TC267891</t>
  </si>
  <si>
    <t xml:space="preserve">ref|XP_470194.1</t>
  </si>
  <si>
    <t xml:space="preserve">Putative F-box protein [Oryza sativa (japonica cultivar-group)]</t>
  </si>
  <si>
    <t xml:space="preserve">MZ00001858</t>
  </si>
  <si>
    <t xml:space="preserve">AZM4_1826_1</t>
  </si>
  <si>
    <t xml:space="preserve">gb|ABA97675.1</t>
  </si>
  <si>
    <t xml:space="preserve">von Willebrand factor type A domain, putative [Oryza sativa (japonica cultivar-group)]</t>
  </si>
  <si>
    <t xml:space="preserve">MZ00024700</t>
  </si>
  <si>
    <t xml:space="preserve">TC270023</t>
  </si>
  <si>
    <t xml:space="preserve">dbj|BAD28383.1</t>
  </si>
  <si>
    <t xml:space="preserve">putative tripeptidyl peptidase II [Oryza sativa (japonica cultivar-group)]</t>
  </si>
  <si>
    <t xml:space="preserve">MZ00036538</t>
  </si>
  <si>
    <t xml:space="preserve">BG517359</t>
  </si>
  <si>
    <t xml:space="preserve">gb|AAT40086.1</t>
  </si>
  <si>
    <t xml:space="preserve">MPI [Zea perennis]</t>
  </si>
  <si>
    <t xml:space="preserve">MZ00019239</t>
  </si>
  <si>
    <t xml:space="preserve">TC265030</t>
  </si>
  <si>
    <t xml:space="preserve">dbj|BAD36734.1</t>
  </si>
  <si>
    <t xml:space="preserve">putative beta-glucuronidase precursor [Oryza sativa (japonica cultivar-group)]</t>
  </si>
  <si>
    <t xml:space="preserve">MZ00040499</t>
  </si>
  <si>
    <t xml:space="preserve">AZM4_79295_1</t>
  </si>
  <si>
    <t xml:space="preserve">ref|NP_910862.1</t>
  </si>
  <si>
    <t xml:space="preserve">putative serine carboxypeptidase II-3 precursor [Oryza sativa (japonica cultivar-group)]</t>
  </si>
  <si>
    <t xml:space="preserve">ROS</t>
  </si>
  <si>
    <t xml:space="preserve">MZ00026815</t>
  </si>
  <si>
    <t xml:space="preserve">TC250361</t>
  </si>
  <si>
    <t xml:space="preserve">ref|XP_469352.1</t>
  </si>
  <si>
    <t xml:space="preserve">putative oxalate oxidase [Oryza sativa (japonica cultivar-group)]</t>
  </si>
  <si>
    <t xml:space="preserve">MZ00035565</t>
  </si>
  <si>
    <t xml:space="preserve">AW147037</t>
  </si>
  <si>
    <t xml:space="preserve">sp|P18123      </t>
  </si>
  <si>
    <t xml:space="preserve"> Catalase isozyme 3</t>
  </si>
  <si>
    <t xml:space="preserve">MZ00042638</t>
  </si>
  <si>
    <t xml:space="preserve">TC260322</t>
  </si>
  <si>
    <t xml:space="preserve">gb|AAA33441.1</t>
  </si>
  <si>
    <t xml:space="preserve">catalase isozyme 3 (EC 1.11.1.6)</t>
  </si>
  <si>
    <t xml:space="preserve">MZ00044103</t>
  </si>
  <si>
    <t xml:space="preserve">TC250360</t>
  </si>
  <si>
    <t xml:space="preserve">MZ00037083</t>
  </si>
  <si>
    <t xml:space="preserve">BM379345</t>
  </si>
  <si>
    <t xml:space="preserve">emb|CAA57676.1</t>
  </si>
  <si>
    <t xml:space="preserve">metallothionein- like protein [Zea mays]</t>
  </si>
  <si>
    <t xml:space="preserve">MZ00041427</t>
  </si>
  <si>
    <t xml:space="preserve">TC251245</t>
  </si>
  <si>
    <t xml:space="preserve">MZ00015469</t>
  </si>
  <si>
    <t xml:space="preserve">TC271336</t>
  </si>
  <si>
    <t xml:space="preserve">ref|NP_919535.1</t>
  </si>
  <si>
    <t xml:space="preserve">putative peroxidase [Oryza sativa (japonica cultivar-group)]</t>
  </si>
  <si>
    <t xml:space="preserve">MZ00013363</t>
  </si>
  <si>
    <t xml:space="preserve">TC190890</t>
  </si>
  <si>
    <t xml:space="preserve">MZ00039683</t>
  </si>
  <si>
    <t xml:space="preserve">CF018650</t>
  </si>
  <si>
    <t xml:space="preserve">gb|AAV50043.1</t>
  </si>
  <si>
    <t xml:space="preserve">metallothionein-like protein [Saccharum hybrid cultivar]</t>
  </si>
  <si>
    <t xml:space="preserve">MZ00037273</t>
  </si>
  <si>
    <t xml:space="preserve">BM501041</t>
  </si>
  <si>
    <t xml:space="preserve">gb|AAF63027.1</t>
  </si>
  <si>
    <t xml:space="preserve">peroxidase prx15 precursor [Spinacia oleracea]</t>
  </si>
  <si>
    <t xml:space="preserve">MZ00036098</t>
  </si>
  <si>
    <t xml:space="preserve">BE051099</t>
  </si>
  <si>
    <t xml:space="preserve">MZ00039751</t>
  </si>
  <si>
    <t xml:space="preserve">CF022791</t>
  </si>
  <si>
    <t xml:space="preserve">MZ00017753</t>
  </si>
  <si>
    <t xml:space="preserve">TC270545</t>
  </si>
  <si>
    <t xml:space="preserve">emb|CAA73369.1</t>
  </si>
  <si>
    <t xml:space="preserve">glutathione transferase [Zea mays]</t>
  </si>
  <si>
    <t xml:space="preserve">MZ00039699</t>
  </si>
  <si>
    <t xml:space="preserve">CF019186</t>
  </si>
  <si>
    <t xml:space="preserve">MZ00039684</t>
  </si>
  <si>
    <t xml:space="preserve">CF018810</t>
  </si>
  <si>
    <t xml:space="preserve">MZ00039712</t>
  </si>
  <si>
    <t xml:space="preserve">CF019444</t>
  </si>
  <si>
    <t xml:space="preserve">MZ00028712</t>
  </si>
  <si>
    <t xml:space="preserve">TC251823</t>
  </si>
  <si>
    <t xml:space="preserve">ref|XP_479574.1</t>
  </si>
  <si>
    <t xml:space="preserve">putative thioredoxin [Oryza sativa (japonica cultivar-group)]</t>
  </si>
  <si>
    <t xml:space="preserve">MZ00042802</t>
  </si>
  <si>
    <t xml:space="preserve">TC258497</t>
  </si>
  <si>
    <t xml:space="preserve">MZ00039323</t>
  </si>
  <si>
    <t xml:space="preserve">CD995014</t>
  </si>
  <si>
    <t xml:space="preserve">MZ00035723</t>
  </si>
  <si>
    <t xml:space="preserve">AW331737</t>
  </si>
  <si>
    <t xml:space="preserve">pir|XUZM1</t>
  </si>
  <si>
    <t xml:space="preserve">glutathione transferase (EC 2.5.1.18) I - maize</t>
  </si>
  <si>
    <t xml:space="preserve">MZ00041649</t>
  </si>
  <si>
    <t xml:space="preserve">TC249480</t>
  </si>
  <si>
    <t xml:space="preserve">emb|CAA43663.1</t>
  </si>
  <si>
    <t xml:space="preserve">ferritin [Zea mays]</t>
  </si>
  <si>
    <t xml:space="preserve">MZ00040653</t>
  </si>
  <si>
    <t xml:space="preserve">TC256081</t>
  </si>
  <si>
    <t xml:space="preserve">gb|AAG34837.1</t>
  </si>
  <si>
    <t xml:space="preserve">glutathione S-transferase GST 29 [Zea mays]</t>
  </si>
  <si>
    <t xml:space="preserve">MZ00041650</t>
  </si>
  <si>
    <t xml:space="preserve">TC249482</t>
  </si>
  <si>
    <t xml:space="preserve">MZ00005238</t>
  </si>
  <si>
    <t xml:space="preserve">BM380872</t>
  </si>
  <si>
    <t xml:space="preserve">emb|CAA74203.1</t>
  </si>
  <si>
    <t xml:space="preserve">anionic peroxidase [Zea mays]</t>
  </si>
  <si>
    <t xml:space="preserve">MZ00049679</t>
  </si>
  <si>
    <t xml:space="preserve">AZM4_40685_1</t>
  </si>
  <si>
    <t xml:space="preserve">tpe|CAH69320.1</t>
  </si>
  <si>
    <t xml:space="preserve">TPA: class III peroxidase 78 precursor [Oryza sa...</t>
  </si>
  <si>
    <t xml:space="preserve">MZ00011947</t>
  </si>
  <si>
    <t xml:space="preserve">CF062778</t>
  </si>
  <si>
    <t xml:space="preserve">dbj|BAD87662.1</t>
  </si>
  <si>
    <t xml:space="preserve">thioredoxin family Trp26-like protein [Oryza sat...</t>
  </si>
  <si>
    <t xml:space="preserve">MZ00020577</t>
  </si>
  <si>
    <t xml:space="preserve">TC255618</t>
  </si>
  <si>
    <t xml:space="preserve">gb|AAG34834.1</t>
  </si>
  <si>
    <t xml:space="preserve">glutathione S-transferase GST 26 [Zea mays]</t>
  </si>
  <si>
    <t xml:space="preserve">MZ00028968</t>
  </si>
  <si>
    <t xml:space="preserve">TC253141</t>
  </si>
  <si>
    <t xml:space="preserve">gb|AAK52085.1</t>
  </si>
  <si>
    <t xml:space="preserve">peroxidase [Nicotiana tabacum]</t>
  </si>
  <si>
    <t xml:space="preserve">MZ00036740</t>
  </si>
  <si>
    <t xml:space="preserve">BG842123</t>
  </si>
  <si>
    <t xml:space="preserve">gb|AAC31550.1</t>
  </si>
  <si>
    <t xml:space="preserve">peroxidase PXC2 precursor [Avena sativa]</t>
  </si>
  <si>
    <t xml:space="preserve">MZ00019543</t>
  </si>
  <si>
    <t xml:space="preserve">TC274067</t>
  </si>
  <si>
    <t xml:space="preserve">emb|CAC21391.1</t>
  </si>
  <si>
    <t xml:space="preserve">peroxidase [Zea mays]</t>
  </si>
  <si>
    <t xml:space="preserve">toxic metals</t>
  </si>
  <si>
    <t xml:space="preserve">MZ00038364</t>
  </si>
  <si>
    <t xml:space="preserve">CD941680</t>
  </si>
  <si>
    <t xml:space="preserve">ref|NP_189022.1</t>
  </si>
  <si>
    <t xml:space="preserve">selenium binding [Arabidopsis thaliana]</t>
  </si>
  <si>
    <t xml:space="preserve">MZ00044438</t>
  </si>
  <si>
    <t xml:space="preserve">TC213149</t>
  </si>
  <si>
    <t xml:space="preserve">gb|AAB86493.2</t>
  </si>
  <si>
    <t xml:space="preserve">aluminum-induced protein; Al-induced protein [Zea mays]</t>
  </si>
  <si>
    <t xml:space="preserve">MZ00044470</t>
  </si>
  <si>
    <t xml:space="preserve">TC213579</t>
  </si>
  <si>
    <t xml:space="preserve">MZ00029094</t>
  </si>
  <si>
    <t xml:space="preserve">TC253046</t>
  </si>
  <si>
    <t xml:space="preserve">gb|AAB86493.2 </t>
  </si>
  <si>
    <t xml:space="preserve"> aluminum-induced protein; Al-induced protein [Zea…</t>
  </si>
  <si>
    <t xml:space="preserve">MZ00019482</t>
  </si>
  <si>
    <t xml:space="preserve">TC254230</t>
  </si>
  <si>
    <t xml:space="preserve">MZ00015895</t>
  </si>
  <si>
    <t xml:space="preserve">TC250509</t>
  </si>
  <si>
    <t xml:space="preserve">emb|CAD70173.1</t>
  </si>
  <si>
    <t xml:space="preserve">farnesylated protein 3 [Hordeum vulgare subsp. vulgare]</t>
  </si>
  <si>
    <t xml:space="preserve">MZ00029139</t>
  </si>
  <si>
    <t xml:space="preserve">TC253694</t>
  </si>
  <si>
    <t xml:space="preserve">gb|AAM19711.1</t>
  </si>
  <si>
    <t xml:space="preserve">aluminum-induced protein-like protein [Thellungiella halophila]</t>
  </si>
  <si>
    <t xml:space="preserve">MZ00030169</t>
  </si>
  <si>
    <t xml:space="preserve">TC253704</t>
  </si>
  <si>
    <t xml:space="preserve">ref|NP_908615.1</t>
  </si>
  <si>
    <t xml:space="preserve">zinc-induced protein-like [Oryza sativa (japonica cultivar-group)]</t>
  </si>
  <si>
    <t xml:space="preserve">MZ00015896</t>
  </si>
  <si>
    <t xml:space="preserve">TC250510</t>
  </si>
  <si>
    <t xml:space="preserve">transcription factor</t>
  </si>
  <si>
    <t xml:space="preserve">MZ00016532</t>
  </si>
  <si>
    <t xml:space="preserve">TC251417</t>
  </si>
  <si>
    <t xml:space="preserve">ref|XP_476081.1</t>
  </si>
  <si>
    <t xml:space="preserve">putative zinc finger transcription factor [Oryza sativa (japonica cultivar-group)]</t>
  </si>
  <si>
    <t xml:space="preserve">MZ00037481</t>
  </si>
  <si>
    <t xml:space="preserve">BQ703922</t>
  </si>
  <si>
    <t xml:space="preserve">dbj|BAD87282.1</t>
  </si>
  <si>
    <t xml:space="preserve">putative ETTIN protein [Oryza sativa (japonica cultivar-group)]</t>
  </si>
  <si>
    <t xml:space="preserve">MZ00007968</t>
  </si>
  <si>
    <t xml:space="preserve">CD941860</t>
  </si>
  <si>
    <t xml:space="preserve">ref|XP_482899.1</t>
  </si>
  <si>
    <t xml:space="preserve">TRAB1 [Oryza sativa (japonica cultivar-group)]</t>
  </si>
  <si>
    <t xml:space="preserve">MZ00047578</t>
  </si>
  <si>
    <t xml:space="preserve">AZM4_126862_1</t>
  </si>
  <si>
    <t xml:space="preserve">gb|AAU10775.1</t>
  </si>
  <si>
    <t xml:space="preserve">putative myb transcription factor [Oryza sativa (japonica cultivar-group)]</t>
  </si>
  <si>
    <t xml:space="preserve">MZ00051037</t>
  </si>
  <si>
    <t xml:space="preserve">AZM4_70050_1</t>
  </si>
  <si>
    <t xml:space="preserve">ref|NP_567949.1</t>
  </si>
  <si>
    <t xml:space="preserve">ABF3 (ABSCISIC ACID RESPONSIVE ELEMENTS-BINDING FACTOR 3)</t>
  </si>
  <si>
    <t xml:space="preserve">MZ00023290</t>
  </si>
  <si>
    <t xml:space="preserve">AZM4_12651</t>
  </si>
  <si>
    <t xml:space="preserve">ref|NP_187390.1</t>
  </si>
  <si>
    <t xml:space="preserve">MZ00024840</t>
  </si>
  <si>
    <t xml:space="preserve">TC250077</t>
  </si>
  <si>
    <t xml:space="preserve">emb|CAA17526.1</t>
  </si>
  <si>
    <t xml:space="preserve">putative protein (fragment) [Arabidopsis thaliana]</t>
  </si>
  <si>
    <t xml:space="preserve">MZ00023450</t>
  </si>
  <si>
    <t xml:space="preserve">TC268936</t>
  </si>
  <si>
    <t xml:space="preserve">ref|XP_466630.1</t>
  </si>
  <si>
    <t xml:space="preserve">zinc finger protein [Oryza sativa (japonica cultivar-group)]</t>
  </si>
  <si>
    <t xml:space="preserve">MZ00026870</t>
  </si>
  <si>
    <t xml:space="preserve">TC273181</t>
  </si>
  <si>
    <t xml:space="preserve">dbj|BAD45854.1</t>
  </si>
  <si>
    <t xml:space="preserve">RISBZ5 [Oryza sativa (japonica cultivar-group)]</t>
  </si>
  <si>
    <t xml:space="preserve">MZ00031064</t>
  </si>
  <si>
    <t xml:space="preserve">TC276977</t>
  </si>
  <si>
    <t xml:space="preserve">ref|NP_917855.1</t>
  </si>
  <si>
    <t xml:space="preserve">P0663E10.22 [Oryza sativa (japonica cultivar-group)]</t>
  </si>
  <si>
    <t xml:space="preserve">MZ00020537</t>
  </si>
  <si>
    <t xml:space="preserve">TC276074</t>
  </si>
  <si>
    <t xml:space="preserve">ref|NP_910067.1</t>
  </si>
  <si>
    <t xml:space="preserve">putative regulatory protein [Oryza sativa (japonica cultivar-group)]</t>
  </si>
  <si>
    <t xml:space="preserve">MZ00016927</t>
  </si>
  <si>
    <t xml:space="preserve">TC251486</t>
  </si>
  <si>
    <t xml:space="preserve">gb|AAD13611.1</t>
  </si>
  <si>
    <t xml:space="preserve">knotted class 1 homeodomain protein liguleless3 [Zea mays]</t>
  </si>
  <si>
    <t xml:space="preserve">MZ00024843</t>
  </si>
  <si>
    <t xml:space="preserve">TC250035</t>
  </si>
  <si>
    <t xml:space="preserve">MZ00030934</t>
  </si>
  <si>
    <t xml:space="preserve">TC266762</t>
  </si>
  <si>
    <t xml:space="preserve">gb|AAO47706.1</t>
  </si>
  <si>
    <t xml:space="preserve">transcription factor MADS27 [Oryza sativa (japonica cultivar-group)]</t>
  </si>
  <si>
    <t xml:space="preserve">MZ00029319</t>
  </si>
  <si>
    <t xml:space="preserve">TC264268</t>
  </si>
  <si>
    <t xml:space="preserve">ref|XP_479103.1</t>
  </si>
  <si>
    <t xml:space="preserve">putative transcription factor [Oryza sativa (japonica cultivar-group)]</t>
  </si>
  <si>
    <t xml:space="preserve">MZ00017390</t>
  </si>
  <si>
    <t xml:space="preserve">TC196709</t>
  </si>
  <si>
    <t xml:space="preserve">gb|AAA80169.1</t>
  </si>
  <si>
    <t xml:space="preserve">G-box binding factor 1</t>
  </si>
  <si>
    <t xml:space="preserve">MZ00027281</t>
  </si>
  <si>
    <t xml:space="preserve">TC262191</t>
  </si>
  <si>
    <t xml:space="preserve">ref|XP_469371.1</t>
  </si>
  <si>
    <t xml:space="preserve">putative CCAAT-binding transcription factor [Oryza sativa (japonica cultivar-group)]</t>
  </si>
  <si>
    <t xml:space="preserve">MZ00031425</t>
  </si>
  <si>
    <t xml:space="preserve">TC215483</t>
  </si>
  <si>
    <t xml:space="preserve">gb|AAF21889.1</t>
  </si>
  <si>
    <t xml:space="preserve">putative transcription factor X2 [Oryza sativa (japonica cultivar-group)]</t>
  </si>
  <si>
    <t xml:space="preserve">MZ00000937</t>
  </si>
  <si>
    <t xml:space="preserve">TC256012</t>
  </si>
  <si>
    <t xml:space="preserve">ref|NP_179083.2</t>
  </si>
  <si>
    <t xml:space="preserve">transcription factor [Arabidopsis thaliana]</t>
  </si>
  <si>
    <t xml:space="preserve">MZ00017021</t>
  </si>
  <si>
    <t xml:space="preserve">TC196264</t>
  </si>
  <si>
    <t xml:space="preserve">MZ00039950</t>
  </si>
  <si>
    <t xml:space="preserve">TC275722</t>
  </si>
  <si>
    <t xml:space="preserve">dbj|BAD81907.1</t>
  </si>
  <si>
    <t xml:space="preserve">bHLH transcription factor-like protein [Oryza sativa (japonica cultivar-group)]</t>
  </si>
  <si>
    <t xml:space="preserve">MZ00018509</t>
  </si>
  <si>
    <t xml:space="preserve">TC261087</t>
  </si>
  <si>
    <t xml:space="preserve">ref|XP_506668.1</t>
  </si>
  <si>
    <t xml:space="preserve">PREDICTED OJ1595_D08.21 gene product [Oryza sativa (japonica cultivar-group)]</t>
  </si>
  <si>
    <t xml:space="preserve">MZ00027530</t>
  </si>
  <si>
    <t xml:space="preserve">TC261089</t>
  </si>
  <si>
    <t xml:space="preserve">MZ00028118</t>
  </si>
  <si>
    <t xml:space="preserve">TC263590</t>
  </si>
  <si>
    <t xml:space="preserve">emb|CAA48904.1</t>
  </si>
  <si>
    <t xml:space="preserve">ocs-element binding factor 3.2 [Zea mays]</t>
  </si>
  <si>
    <t xml:space="preserve">MZ00010122</t>
  </si>
  <si>
    <t xml:space="preserve">TC258020</t>
  </si>
  <si>
    <t xml:space="preserve">dbj|BAD45909.1</t>
  </si>
  <si>
    <t xml:space="preserve">putative NAC domain protein NAC1 [Oryza sativa (japonica cultivar-group)]</t>
  </si>
  <si>
    <t xml:space="preserve">MZ00015328</t>
  </si>
  <si>
    <t xml:space="preserve">TC271728</t>
  </si>
  <si>
    <t xml:space="preserve">ref|XP_479164.1</t>
  </si>
  <si>
    <t xml:space="preserve">COP1-interacting protein 7 (CIP7)-like [Oryza sativa (japonica cultivar-group)]</t>
  </si>
  <si>
    <t xml:space="preserve">MZ00018405</t>
  </si>
  <si>
    <t xml:space="preserve">TC253513</t>
  </si>
  <si>
    <t xml:space="preserve">dbj|BAD38466.1</t>
  </si>
  <si>
    <t xml:space="preserve">putative bZIP transcription factor ABI5 [Oryza sativa (japonica cultivar-group)]</t>
  </si>
  <si>
    <t xml:space="preserve">MZ00022768</t>
  </si>
  <si>
    <t xml:space="preserve">TC278947</t>
  </si>
  <si>
    <t xml:space="preserve">ref|NP_917110.1</t>
  </si>
  <si>
    <t xml:space="preserve">putative myb-related protein [Oryza sativa (japonica cultivar-group)]</t>
  </si>
  <si>
    <t xml:space="preserve">MZ00019081</t>
  </si>
  <si>
    <t xml:space="preserve">TC253333</t>
  </si>
  <si>
    <t xml:space="preserve">dbj|BAD54334.1</t>
  </si>
  <si>
    <t xml:space="preserve">putative susceptibility homeodomain transcription factor [Oryza sativa (japonica cultivar-group)]</t>
  </si>
  <si>
    <t xml:space="preserve">MZ00041306</t>
  </si>
  <si>
    <t xml:space="preserve">TC258637</t>
  </si>
  <si>
    <t xml:space="preserve">dbj|BAD28236.1</t>
  </si>
  <si>
    <t xml:space="preserve">putative ASR2 [Oryza sativa (japonica cultivar-group)]</t>
  </si>
  <si>
    <t xml:space="preserve">MZ00051451</t>
  </si>
  <si>
    <t xml:space="preserve">CO525436</t>
  </si>
  <si>
    <t xml:space="preserve">ref|NP_910407.1</t>
  </si>
  <si>
    <t xml:space="preserve">bHLH protein-like [Oryza sativa (japonica cultivar-group)]</t>
  </si>
  <si>
    <t xml:space="preserve">MZ00015747</t>
  </si>
  <si>
    <t xml:space="preserve">TC249411</t>
  </si>
  <si>
    <t xml:space="preserve">ref|XP_469241.1</t>
  </si>
  <si>
    <t xml:space="preserve">putative KNOTTED-1-like homeobox protein [Oryza sativa (japonica cultivar-group)]</t>
  </si>
  <si>
    <t xml:space="preserve">transport</t>
  </si>
  <si>
    <t xml:space="preserve">MZ00025001</t>
  </si>
  <si>
    <t xml:space="preserve">TC258570</t>
  </si>
  <si>
    <t xml:space="preserve">ref|XP_470223.1</t>
  </si>
  <si>
    <t xml:space="preserve">Putative anion transporter [Oryza sativa]</t>
  </si>
  <si>
    <t xml:space="preserve">MZ00043643</t>
  </si>
  <si>
    <t xml:space="preserve">TC258591</t>
  </si>
  <si>
    <t xml:space="preserve">MZ00012450</t>
  </si>
  <si>
    <t xml:space="preserve">CF624353</t>
  </si>
  <si>
    <t xml:space="preserve">ref|XP_463772.1</t>
  </si>
  <si>
    <t xml:space="preserve">putative amino acid transport protein [Oryza sativa (japonica cultivar-group)]</t>
  </si>
  <si>
    <t xml:space="preserve">MZ00030937</t>
  </si>
  <si>
    <t xml:space="preserve">TC266060</t>
  </si>
  <si>
    <t xml:space="preserve">dbj|BAD46531.1</t>
  </si>
  <si>
    <t xml:space="preserve">putative ripening regulated protein [Oryza sativa (japonica cultivar-group)]</t>
  </si>
  <si>
    <t xml:space="preserve">MZ00006817</t>
  </si>
  <si>
    <t xml:space="preserve">CB833832</t>
  </si>
  <si>
    <t xml:space="preserve">dbj|BAD46507.1</t>
  </si>
  <si>
    <t xml:space="preserve">MZ00009288</t>
  </si>
  <si>
    <t xml:space="preserve">CD974042</t>
  </si>
  <si>
    <t xml:space="preserve">MZ00011868</t>
  </si>
  <si>
    <t xml:space="preserve">CF059813</t>
  </si>
  <si>
    <t xml:space="preserve">ref|NP_920876.1</t>
  </si>
  <si>
    <t xml:space="preserve">putative transmembrane protein [Oryza sativa (japonica cultivar-group)]</t>
  </si>
  <si>
    <t xml:space="preserve">MZ00031622</t>
  </si>
  <si>
    <t xml:space="preserve">TC275827</t>
  </si>
  <si>
    <t xml:space="preserve">ref|XP_466910.1</t>
  </si>
  <si>
    <t xml:space="preserve">oligopeptide transporter OPT-like [Oryza sativa (japonica cultivar-group)]</t>
  </si>
  <si>
    <t xml:space="preserve">MZ00043256</t>
  </si>
  <si>
    <t xml:space="preserve">TC248810</t>
  </si>
  <si>
    <t xml:space="preserve">dbj|BAD42344.1</t>
  </si>
  <si>
    <t xml:space="preserve">sorbitol transporter [Malus x domestica]</t>
  </si>
  <si>
    <t xml:space="preserve">MZ00021828</t>
  </si>
  <si>
    <t xml:space="preserve">TC202405</t>
  </si>
  <si>
    <t xml:space="preserve">gb|ABA95725.1</t>
  </si>
  <si>
    <t xml:space="preserve">major facilitator superfamily antiporter, putative [Oryza sativa (japonica cultivar-group)]</t>
  </si>
  <si>
    <t xml:space="preserve">MZ00001869</t>
  </si>
  <si>
    <t xml:space="preserve">AZM4_113922_1</t>
  </si>
  <si>
    <t xml:space="preserve">ref|XP_478718.1</t>
  </si>
  <si>
    <t xml:space="preserve">putative organic cation transporter [Oryza sativa (japonica cultivar-group)]</t>
  </si>
  <si>
    <t xml:space="preserve">MZ00016581</t>
  </si>
  <si>
    <t xml:space="preserve">AZM4_21980</t>
  </si>
  <si>
    <t xml:space="preserve">gb|AAK26751.1</t>
  </si>
  <si>
    <t xml:space="preserve">NOD26-like membrane integral protein ZmNIP2-1 [Zea mays]</t>
  </si>
  <si>
    <t xml:space="preserve">MZ00021212</t>
  </si>
  <si>
    <t xml:space="preserve">TC265700</t>
  </si>
  <si>
    <t xml:space="preserve">ref|XP_464930.1</t>
  </si>
  <si>
    <t xml:space="preserve">putative sugar transporter [Oryza sativa (japonica cultivar-group)]</t>
  </si>
  <si>
    <t xml:space="preserve">MZ00019635</t>
  </si>
  <si>
    <t xml:space="preserve">TC275632</t>
  </si>
  <si>
    <t xml:space="preserve">ref|XP_464406.1</t>
  </si>
  <si>
    <t xml:space="preserve">putative multidrug resistance p-glycoprotein [Oryza sativa (japonica cultivar-group)]</t>
  </si>
  <si>
    <t xml:space="preserve">MZ00009669</t>
  </si>
  <si>
    <t xml:space="preserve">CD987439</t>
  </si>
  <si>
    <t xml:space="preserve">ref|XP_464929.1</t>
  </si>
  <si>
    <t xml:space="preserve">MZ00000898</t>
  </si>
  <si>
    <t xml:space="preserve">AI941749</t>
  </si>
  <si>
    <t xml:space="preserve">dbj|BAD28130.1</t>
  </si>
  <si>
    <t xml:space="preserve">mechanosensitive ion channel domain-containing protein-like [Oryza sativa (japonica cultivar-group)]</t>
  </si>
  <si>
    <t xml:space="preserve">MZ00044209</t>
  </si>
  <si>
    <t xml:space="preserve">TC210522</t>
  </si>
  <si>
    <t xml:space="preserve">dbj|BAD54538.1</t>
  </si>
  <si>
    <t xml:space="preserve">putative ZIP-like zinc transporter [Oryza sativa (japonica cultivar-group)]</t>
  </si>
  <si>
    <t xml:space="preserve">MZ00020149</t>
  </si>
  <si>
    <t xml:space="preserve">TC275297</t>
  </si>
  <si>
    <t xml:space="preserve">gb|AAN06871.1</t>
  </si>
  <si>
    <t xml:space="preserve">Putative sulfate transporter ATST1 [Oryza sativa (japonica cultivar-group)]</t>
  </si>
  <si>
    <t xml:space="preserve">MZ00008073</t>
  </si>
  <si>
    <t xml:space="preserve">CD945482</t>
  </si>
  <si>
    <t xml:space="preserve">gb|AAX96051.1</t>
  </si>
  <si>
    <t xml:space="preserve">Transmembrane amino acid transporter protein [Oryza sativa (japonica cultivar-group)]</t>
  </si>
  <si>
    <t xml:space="preserve">MZ00026965</t>
  </si>
  <si>
    <t xml:space="preserve">TC251929</t>
  </si>
  <si>
    <t xml:space="preserve">ref|XP_470584.1</t>
  </si>
  <si>
    <t xml:space="preserve">Putative sulfate transporter [Oryza sativa (japonica cultivar-group)]</t>
  </si>
  <si>
    <t xml:space="preserve">MZ00049827</t>
  </si>
  <si>
    <t xml:space="preserve">CO518812</t>
  </si>
  <si>
    <t xml:space="preserve">MZ00052125</t>
  </si>
  <si>
    <t xml:space="preserve">AZM4_93985_1</t>
  </si>
  <si>
    <t xml:space="preserve">gb|AAT85250.1</t>
  </si>
  <si>
    <t xml:space="preserve">putative proton-dependent oligopeptide transporter (POT) [Oryza sativa (japonica cultivar-group)]</t>
  </si>
  <si>
    <t xml:space="preserve">MZ00019481</t>
  </si>
  <si>
    <t xml:space="preserve">TC253650</t>
  </si>
  <si>
    <t xml:space="preserve">dbj|BAD54372.1</t>
  </si>
  <si>
    <t xml:space="preserve">putative nitrite transporter [Oryza sativa (japonica cultivar-group)]</t>
  </si>
  <si>
    <t xml:space="preserve">MZ00050533</t>
  </si>
  <si>
    <t xml:space="preserve">AZM4_60242_1</t>
  </si>
  <si>
    <t xml:space="preserve">MZ00048706</t>
  </si>
  <si>
    <t xml:space="preserve">AZM4_23974_1</t>
  </si>
  <si>
    <t xml:space="preserve">MZ00041660</t>
  </si>
  <si>
    <t xml:space="preserve">TC249323</t>
  </si>
  <si>
    <t xml:space="preserve">ref|XP_462988.1</t>
  </si>
  <si>
    <t xml:space="preserve">putative MATE efflux family protein [Oryza sativa (japonica cultivar-group)]</t>
  </si>
  <si>
    <t xml:space="preserve">MZ00046781</t>
  </si>
  <si>
    <t xml:space="preserve">AZM4_112882_1</t>
  </si>
  <si>
    <t xml:space="preserve">gb|AAX96020.1</t>
  </si>
  <si>
    <t xml:space="preserve">ABC transporter protein, putative [Oryza sativa (japonica cultivar-group)]</t>
  </si>
  <si>
    <t xml:space="preserve">MZ00026249</t>
  </si>
  <si>
    <t xml:space="preserve">TC260905</t>
  </si>
  <si>
    <t xml:space="preserve">dbj|BAD46232.1</t>
  </si>
  <si>
    <t xml:space="preserve">putative sialin [Oryza sativa (japonica cultivar-group)]</t>
  </si>
  <si>
    <t xml:space="preserve">MZ00044334</t>
  </si>
  <si>
    <t xml:space="preserve">TC263910</t>
  </si>
  <si>
    <t xml:space="preserve">gb|ABA95955.1</t>
  </si>
  <si>
    <t xml:space="preserve">MZ00046782</t>
  </si>
  <si>
    <t xml:space="preserve">AZM4_112883_1</t>
  </si>
  <si>
    <t xml:space="preserve">MZ00041461</t>
  </si>
  <si>
    <t xml:space="preserve">TC259976</t>
  </si>
  <si>
    <t xml:space="preserve">emb|CAA81349.1</t>
  </si>
  <si>
    <t xml:space="preserve">triose phosphate/phosphate translocator [Zea mays]</t>
  </si>
  <si>
    <t xml:space="preserve">MZ00008104</t>
  </si>
  <si>
    <t xml:space="preserve">CD946370</t>
  </si>
  <si>
    <t xml:space="preserve">ref|XP_477523.1</t>
  </si>
  <si>
    <t xml:space="preserve">ABC transporter family protein-like [Oryza sativa (japonica cultivar-group)]</t>
  </si>
  <si>
    <t xml:space="preserve">MZ00023327</t>
  </si>
  <si>
    <t xml:space="preserve">TC257954</t>
  </si>
  <si>
    <t xml:space="preserve">MZ00048363</t>
  </si>
  <si>
    <t xml:space="preserve">AZM4_15555_1</t>
  </si>
  <si>
    <t xml:space="preserve">MZ00026966</t>
  </si>
  <si>
    <t xml:space="preserve">TC251931</t>
  </si>
  <si>
    <t xml:space="preserve">MZ00005402</t>
  </si>
  <si>
    <t xml:space="preserve">BM500443</t>
  </si>
  <si>
    <t xml:space="preserve">dbj|BAD53546.1</t>
  </si>
  <si>
    <t xml:space="preserve">putative PDR-like ABC transporter [Oryza sativa (japonica cultivar-group)]</t>
  </si>
  <si>
    <t xml:space="preserve">MZ00012920</t>
  </si>
  <si>
    <t xml:space="preserve">TC264438</t>
  </si>
  <si>
    <t xml:space="preserve">ref|NP_913452.1</t>
  </si>
  <si>
    <t xml:space="preserve">P0443E07.21 [Oryza sativa (japonica cultivar-group)]</t>
  </si>
  <si>
    <t xml:space="preserve">MZ00023458</t>
  </si>
  <si>
    <t xml:space="preserve">TC248570</t>
  </si>
  <si>
    <t xml:space="preserve">gb|ABA96600.1</t>
  </si>
  <si>
    <t xml:space="preserve">endomembrane protein 70, putative [Oryza sativa (japonica cultivar-group)]</t>
  </si>
  <si>
    <t xml:space="preserve">MZ00036012</t>
  </si>
  <si>
    <t xml:space="preserve">AZM3_78106</t>
  </si>
  <si>
    <t xml:space="preserve">MZ00026180</t>
  </si>
  <si>
    <t xml:space="preserve">TC251243</t>
  </si>
  <si>
    <t xml:space="preserve">ref|XP_506177.1</t>
  </si>
  <si>
    <t xml:space="preserve">PREDICTED P0039H02.103 gene product [Oryza sativa (japonica cultivar-group)]</t>
  </si>
  <si>
    <t xml:space="preserve">MZ00025981</t>
  </si>
  <si>
    <t xml:space="preserve">TC249852</t>
  </si>
  <si>
    <t xml:space="preserve">gb|AAT37905.1</t>
  </si>
  <si>
    <t xml:space="preserve">multidrug-resistance associated protein 3 [Zea mays]</t>
  </si>
  <si>
    <t xml:space="preserve">MZ00012854</t>
  </si>
  <si>
    <t xml:space="preserve">CF634704</t>
  </si>
  <si>
    <t xml:space="preserve">gb|AAU44233.1</t>
  </si>
  <si>
    <t xml:space="preserve">putative zinc transporter [Oryza sativa (japonica cultivar-group)]</t>
  </si>
  <si>
    <t xml:space="preserve">MZ00036588</t>
  </si>
  <si>
    <t xml:space="preserve">BG836214</t>
  </si>
  <si>
    <t xml:space="preserve">dbj|BAB32443.1</t>
  </si>
  <si>
    <t xml:space="preserve">high-affinity potassium transporter [Phragmites australis]</t>
  </si>
  <si>
    <t xml:space="preserve">MZ00017265</t>
  </si>
  <si>
    <t xml:space="preserve">TC252555</t>
  </si>
  <si>
    <t xml:space="preserve">dbj|BAD88223.1</t>
  </si>
  <si>
    <t xml:space="preserve">putative MtN3 [Oryza sativa (japonica cultivar-group)]</t>
  </si>
  <si>
    <t xml:space="preserve">MZ00026901</t>
  </si>
  <si>
    <t xml:space="preserve">TC252059</t>
  </si>
  <si>
    <t xml:space="preserve">emb|CAC79691.1</t>
  </si>
  <si>
    <t xml:space="preserve">Importin beta-like protein [Oryza sativa (indica cultivar-group)]</t>
  </si>
  <si>
    <t xml:space="preserve">MZ00029739</t>
  </si>
  <si>
    <t xml:space="preserve">TC253599</t>
  </si>
  <si>
    <t xml:space="preserve">gb|AAT90503.1</t>
  </si>
  <si>
    <t xml:space="preserve">monosaccharide transport protein 1 [Zea mays]</t>
  </si>
  <si>
    <t xml:space="preserve">unknown</t>
  </si>
  <si>
    <t xml:space="preserve">MZ00018470</t>
  </si>
  <si>
    <t xml:space="preserve">TC253537</t>
  </si>
  <si>
    <t xml:space="preserve">ref|NP_001026665.1</t>
  </si>
  <si>
    <t xml:space="preserve">serine/arginine repetitive matrix 1 [Gallus gallus]</t>
  </si>
  <si>
    <t xml:space="preserve">MZ00040217</t>
  </si>
  <si>
    <t xml:space="preserve">CF058853</t>
  </si>
  <si>
    <t xml:space="preserve">ref|XP_734312.1</t>
  </si>
  <si>
    <t xml:space="preserve">hypothetical protein PC405185.00.0 [Plasmodium chabaudi chabaudi]</t>
  </si>
  <si>
    <t xml:space="preserve">MZ00008495</t>
  </si>
  <si>
    <t xml:space="preserve">CD956226</t>
  </si>
  <si>
    <t xml:space="preserve">ref|XP_470201.1</t>
  </si>
  <si>
    <t xml:space="preserve">Unknown protein [Oryza sativa (japonica cultivar-group)]</t>
  </si>
  <si>
    <t xml:space="preserve">MZ00017158</t>
  </si>
  <si>
    <t xml:space="preserve">TC250625</t>
  </si>
  <si>
    <t xml:space="preserve">ref|ZP_00401420.1</t>
  </si>
  <si>
    <t xml:space="preserve">Phosphoribosylaminoimidazole-succinocarboxami...</t>
  </si>
  <si>
    <t xml:space="preserve">MZ00030834</t>
  </si>
  <si>
    <t xml:space="preserve">TC255365</t>
  </si>
  <si>
    <t xml:space="preserve">*****</t>
  </si>
  <si>
    <t xml:space="preserve">No hits found *****</t>
  </si>
  <si>
    <t xml:space="preserve">MZ00012495</t>
  </si>
  <si>
    <t xml:space="preserve">CF625347</t>
  </si>
  <si>
    <t xml:space="preserve">dbj|BAC58076.2</t>
  </si>
  <si>
    <t xml:space="preserve">large tegument protein [Cercopithecine herpesvirus 1]</t>
  </si>
  <si>
    <t xml:space="preserve">MZ00041736</t>
  </si>
  <si>
    <t xml:space="preserve">TC270416</t>
  </si>
  <si>
    <t xml:space="preserve">MZ00036523</t>
  </si>
  <si>
    <t xml:space="preserve">BG355384</t>
  </si>
  <si>
    <t xml:space="preserve">sp|P46267</t>
  </si>
  <si>
    <t xml:space="preserve">F16P2_BRANA Fructose-1,6-bisphosphatase, cytosolic (D-fructose-1,6-bisphosphate 1-phosphohydrolase) (FBPase) </t>
  </si>
  <si>
    <t xml:space="preserve">MZ00042716</t>
  </si>
  <si>
    <t xml:space="preserve">TC278251</t>
  </si>
  <si>
    <t xml:space="preserve">ref|NP_918371.1</t>
  </si>
  <si>
    <t xml:space="preserve">B1144D11.18 [Oryza sativa (japonica cultivar-group)]</t>
  </si>
  <si>
    <t xml:space="preserve">MZ00036166</t>
  </si>
  <si>
    <t xml:space="preserve">BE130056</t>
  </si>
  <si>
    <t xml:space="preserve">ref|ZP_00670113.1</t>
  </si>
  <si>
    <t xml:space="preserve">hypothetical protein NeutDRAFT_1056 [Nitrosomonas eutropha C71]</t>
  </si>
  <si>
    <t xml:space="preserve">MZ00003275</t>
  </si>
  <si>
    <t xml:space="preserve">BE049914</t>
  </si>
  <si>
    <t xml:space="preserve">gb|AAV88601.1</t>
  </si>
  <si>
    <t xml:space="preserve">low temperature and salt responsive protein [Pennisetum glaucum]</t>
  </si>
  <si>
    <t xml:space="preserve">MZ00053790</t>
  </si>
  <si>
    <t xml:space="preserve">CD970488</t>
  </si>
  <si>
    <t xml:space="preserve">dbj|BAE21584.1</t>
  </si>
  <si>
    <t xml:space="preserve">unnamed protein product [Mus musculus]</t>
  </si>
  <si>
    <t xml:space="preserve">MZ00042060</t>
  </si>
  <si>
    <t xml:space="preserve">TC272394</t>
  </si>
  <si>
    <t xml:space="preserve">emb|CAD15508.1</t>
  </si>
  <si>
    <t xml:space="preserve">probable polyketide synthase protein [Ralstonia solanacearum]</t>
  </si>
  <si>
    <t xml:space="preserve">MZ00005293</t>
  </si>
  <si>
    <t xml:space="preserve">BM382246</t>
  </si>
  <si>
    <t xml:space="preserve">gb|AAH79992.1</t>
  </si>
  <si>
    <t xml:space="preserve">LOC446277 protein [Xenopus laevis]</t>
  </si>
  <si>
    <t xml:space="preserve">MZ00039091</t>
  </si>
  <si>
    <t xml:space="preserve">CD978215</t>
  </si>
  <si>
    <t xml:space="preserve">prf||1205208A</t>
  </si>
  <si>
    <t xml:space="preserve">MZ00040387</t>
  </si>
  <si>
    <t xml:space="preserve">CF273401</t>
  </si>
  <si>
    <t xml:space="preserve">ref|ZP_00416598.1</t>
  </si>
  <si>
    <t xml:space="preserve">DEAD/DEAH box helicase:Helicase, C-terminal:Type III restriction enzyme, res subunit [Azotobacter vinelandii AvOP]</t>
  </si>
  <si>
    <t xml:space="preserve">MZ00036400</t>
  </si>
  <si>
    <t xml:space="preserve">TC270420</t>
  </si>
  <si>
    <t xml:space="preserve">MZ00041250</t>
  </si>
  <si>
    <t xml:space="preserve">TC191822</t>
  </si>
  <si>
    <t xml:space="preserve">gb|EAN06257.1</t>
  </si>
  <si>
    <t xml:space="preserve">Amino acid ABC transporter, permease protein, 3-TM region, His/Glu/Gln/Arg/opine [Mesorhizobium sp. BNC1]</t>
  </si>
  <si>
    <t xml:space="preserve">MZ00039162</t>
  </si>
  <si>
    <t xml:space="preserve">CD984549</t>
  </si>
  <si>
    <t xml:space="preserve">emb|CAE32496.1</t>
  </si>
  <si>
    <t xml:space="preserve">putative exported protein [Bordetella bronchiseptica RB50]</t>
  </si>
  <si>
    <t xml:space="preserve">MZ00034968</t>
  </si>
  <si>
    <t xml:space="preserve">AI065510</t>
  </si>
  <si>
    <t xml:space="preserve">MZ00032505</t>
  </si>
  <si>
    <t xml:space="preserve">TC271977</t>
  </si>
  <si>
    <t xml:space="preserve">dbj|BAD68634.1</t>
  </si>
  <si>
    <t xml:space="preserve">O-acetyltransferase-like [Oryza sativa (japonica cultivar-group)]</t>
  </si>
  <si>
    <t xml:space="preserve">MZ00005011</t>
  </si>
  <si>
    <t xml:space="preserve">TC264429</t>
  </si>
  <si>
    <t xml:space="preserve">gb|ABA95187.1</t>
  </si>
  <si>
    <t xml:space="preserve">hypothetical protein LOC_Os11g43790 [Oryza sativa (japonica cultivar-group)]</t>
  </si>
  <si>
    <t xml:space="preserve">MZ00029542</t>
  </si>
  <si>
    <t xml:space="preserve">TC254456</t>
  </si>
  <si>
    <t xml:space="preserve">ref|NP_915728.1</t>
  </si>
  <si>
    <t xml:space="preserve">P0415A04.14 [Oryza sativa (japonica cultivar-group)]</t>
  </si>
  <si>
    <t xml:space="preserve">MZ00016765</t>
  </si>
  <si>
    <t xml:space="preserve">TC273101</t>
  </si>
  <si>
    <t xml:space="preserve">ref|ZP_00658364.1</t>
  </si>
  <si>
    <t xml:space="preserve">similar to Methylase involved in ubiquinone/menaquinone biosynthesis [Nocardioides sp. JS614]</t>
  </si>
  <si>
    <t xml:space="preserve">MZ00022288</t>
  </si>
  <si>
    <t xml:space="preserve">TC267805</t>
  </si>
  <si>
    <t xml:space="preserve">ref|XP_579390.1</t>
  </si>
  <si>
    <t xml:space="preserve">PREDICTED: HRAS like suppressor [Rattus norvegicus]</t>
  </si>
  <si>
    <t xml:space="preserve">MZ00041196</t>
  </si>
  <si>
    <t xml:space="preserve">TC269477</t>
  </si>
  <si>
    <t xml:space="preserve">emb|CAA11083.1</t>
  </si>
  <si>
    <t xml:space="preserve">M protein [Porcine reproductive and respiratory syndrome virus]</t>
  </si>
  <si>
    <t xml:space="preserve">MZ00011837</t>
  </si>
  <si>
    <t xml:space="preserve">CF059372</t>
  </si>
  <si>
    <t xml:space="preserve">ref|NP_916044.1</t>
  </si>
  <si>
    <t xml:space="preserve">putative receptor-like kinase [Oryza sativa (japonica cultivar-group)]</t>
  </si>
  <si>
    <t xml:space="preserve">MZ00040397</t>
  </si>
  <si>
    <t xml:space="preserve">CF623703</t>
  </si>
  <si>
    <t xml:space="preserve">tpg|DAA04367.1</t>
  </si>
  <si>
    <t xml:space="preserve">TPA: TPA_inf: HDC15841 [Drosophila melanogaster]</t>
  </si>
  <si>
    <t xml:space="preserve">MZ00002621</t>
  </si>
  <si>
    <t xml:space="preserve">AZM4_38160_3</t>
  </si>
  <si>
    <t xml:space="preserve">gb|AAC00612.1</t>
  </si>
  <si>
    <t xml:space="preserve">Hypothetical protein [Arabidopsis thaliana]</t>
  </si>
  <si>
    <t xml:space="preserve">MZ00018865</t>
  </si>
  <si>
    <t xml:space="preserve">TC252919</t>
  </si>
  <si>
    <t xml:space="preserve">ref|NP_916026.1</t>
  </si>
  <si>
    <t xml:space="preserve">P0638D12.11 [Oryza sativa (japonica cultivar-group)]</t>
  </si>
  <si>
    <t xml:space="preserve">MZ00036742</t>
  </si>
  <si>
    <t xml:space="preserve">BG842769</t>
  </si>
  <si>
    <t xml:space="preserve">MZ00038896</t>
  </si>
  <si>
    <t xml:space="preserve">CD966997</t>
  </si>
  <si>
    <t xml:space="preserve">emb|CAI13418.1</t>
  </si>
  <si>
    <t xml:space="preserve">RP11-326L24.6 [Homo sapiens]</t>
  </si>
  <si>
    <t xml:space="preserve">MZ00026037</t>
  </si>
  <si>
    <t xml:space="preserve">TC208663</t>
  </si>
  <si>
    <t xml:space="preserve">gb|AAB71979.1</t>
  </si>
  <si>
    <t xml:space="preserve">MZ00019544</t>
  </si>
  <si>
    <t xml:space="preserve">TC263906</t>
  </si>
  <si>
    <t xml:space="preserve">dbj|BAA19241.1</t>
  </si>
  <si>
    <t xml:space="preserve">Sucrose-Phosphate Synthase [Saccharum officinarum]</t>
  </si>
  <si>
    <t xml:space="preserve">MZ00005934</t>
  </si>
  <si>
    <t xml:space="preserve">BQ539354</t>
  </si>
  <si>
    <t xml:space="preserve">ref|ZP_00399285.1</t>
  </si>
  <si>
    <t xml:space="preserve">LigA [Anaeromyxobacter dehalogenans 2CP-C]</t>
  </si>
  <si>
    <t xml:space="preserve">MZ00006012</t>
  </si>
  <si>
    <t xml:space="preserve">BQ619562</t>
  </si>
  <si>
    <t xml:space="preserve">ref|XP_858244.1</t>
  </si>
  <si>
    <t xml:space="preserve">PREDICTED: similar to YTH domain protein 2 (High-glucose-regulated protein 8) (NY-REN-2 antigen) (CLL-associated antigen KW-14) isoform 10 [Canis familiaris]</t>
  </si>
  <si>
    <t xml:space="preserve">MZ00046035</t>
  </si>
  <si>
    <t xml:space="preserve">AI974909</t>
  </si>
  <si>
    <t xml:space="preserve">MZ00026033</t>
  </si>
  <si>
    <t xml:space="preserve">TC271979</t>
  </si>
  <si>
    <t xml:space="preserve">gb|AAH61943.1</t>
  </si>
  <si>
    <t xml:space="preserve">MGC68617 protein [Xenopus laevis]</t>
  </si>
  <si>
    <t xml:space="preserve">MZ00052668</t>
  </si>
  <si>
    <t xml:space="preserve">BM953561</t>
  </si>
  <si>
    <t xml:space="preserve">gb|AAP94586.1</t>
  </si>
  <si>
    <t xml:space="preserve">putative retrotransposon RIRE1 poly protein [Zea mays]</t>
  </si>
  <si>
    <t xml:space="preserve">MZ00016353</t>
  </si>
  <si>
    <t xml:space="preserve">AZM4_50869</t>
  </si>
  <si>
    <t xml:space="preserve">gb|ABB29959.1</t>
  </si>
  <si>
    <t xml:space="preserve">ubiquitin fusion-degradation protein-like [Solanum tuberosum]</t>
  </si>
  <si>
    <t xml:space="preserve">MZ00005163</t>
  </si>
  <si>
    <t xml:space="preserve">BM379101</t>
  </si>
  <si>
    <t xml:space="preserve">gb|EAL44647.1</t>
  </si>
  <si>
    <t xml:space="preserve">"receptor protein kinase, putative [Entamoeba hist..."</t>
  </si>
  <si>
    <t xml:space="preserve">MZ00043226</t>
  </si>
  <si>
    <t xml:space="preserve">TC269594</t>
  </si>
  <si>
    <t xml:space="preserve">gb|AAF57282.2</t>
  </si>
  <si>
    <t xml:space="preserve">CG14590-PA [Drosophila melanogaster]</t>
  </si>
  <si>
    <t xml:space="preserve">MZ00041588</t>
  </si>
  <si>
    <t xml:space="preserve">TC260396</t>
  </si>
  <si>
    <t xml:space="preserve">ref|NP_915807.1</t>
  </si>
  <si>
    <t xml:space="preserve">P0691E06.10 [Oryza sativa (japonica cultivar-group)]</t>
  </si>
  <si>
    <t xml:space="preserve">MZ00022609</t>
  </si>
  <si>
    <t xml:space="preserve">TC268138</t>
  </si>
  <si>
    <t xml:space="preserve">ref|XP_742495.1</t>
  </si>
  <si>
    <t xml:space="preserve">Pc-fam-5 [Plasmodium chabaudi chabaudi]</t>
  </si>
  <si>
    <t xml:space="preserve">MZ00046791</t>
  </si>
  <si>
    <t xml:space="preserve">AZM4_113009_1</t>
  </si>
  <si>
    <t xml:space="preserve">gb|EAM75719.1</t>
  </si>
  <si>
    <t xml:space="preserve">Carboxymethylenebutenolidase [Kineococcus radiotolerans SRS30216]</t>
  </si>
  <si>
    <t xml:space="preserve">MZ00018461</t>
  </si>
  <si>
    <t xml:space="preserve">TC253579</t>
  </si>
  <si>
    <t xml:space="preserve">dbj|BAC73734.1</t>
  </si>
  <si>
    <t xml:space="preserve">putative dihydrolipoamide S-succinyltransferase [Streptomyces avermitilis MA-4680]</t>
  </si>
  <si>
    <t xml:space="preserve">MZ00032969</t>
  </si>
  <si>
    <t xml:space="preserve">TC255337</t>
  </si>
  <si>
    <t xml:space="preserve">ref|NP_916125.1</t>
  </si>
  <si>
    <t xml:space="preserve">P0046E05.9 [Oryza sativa (japonica cultivar-group)]</t>
  </si>
  <si>
    <t xml:space="preserve">MZ00018398</t>
  </si>
  <si>
    <t xml:space="preserve">TC253596</t>
  </si>
  <si>
    <t xml:space="preserve">emb|CAA35287.1</t>
  </si>
  <si>
    <t xml:space="preserve">HCMVUS20 [Human herpesvirus 5]</t>
  </si>
  <si>
    <t xml:space="preserve">MZ00028316</t>
  </si>
  <si>
    <t xml:space="preserve">TC263444</t>
  </si>
  <si>
    <t xml:space="preserve">ref|NP_915498.1</t>
  </si>
  <si>
    <t xml:space="preserve">P0005H10.23 [Oryza sativa (japonica cultivar-group)]</t>
  </si>
  <si>
    <t xml:space="preserve">MZ00025068</t>
  </si>
  <si>
    <t xml:space="preserve">TC260808</t>
  </si>
  <si>
    <t xml:space="preserve">ref|XP_470544.1</t>
  </si>
  <si>
    <t xml:space="preserve">MZ00015194</t>
  </si>
  <si>
    <t xml:space="preserve">TC268128</t>
  </si>
  <si>
    <t xml:space="preserve">MZ00042656</t>
  </si>
  <si>
    <t xml:space="preserve">BQ538880</t>
  </si>
  <si>
    <t xml:space="preserve">gb|EAA11805.3</t>
  </si>
  <si>
    <t xml:space="preserve">ENSANGP00000005715 [Anopheles gambiae str. PEST]</t>
  </si>
  <si>
    <t xml:space="preserve">MZ00048401</t>
  </si>
  <si>
    <t xml:space="preserve">AZM4_16393_1</t>
  </si>
  <si>
    <t xml:space="preserve">ref|XP_469994.1</t>
  </si>
  <si>
    <t xml:space="preserve">unknow protein [Oryza sativa (japonica cultivar-group)]</t>
  </si>
  <si>
    <t xml:space="preserve">MZ00036286</t>
  </si>
  <si>
    <t xml:space="preserve">BE639740</t>
  </si>
  <si>
    <t xml:space="preserve">ref|ZP_00909292.1</t>
  </si>
  <si>
    <t xml:space="preserve">Ionotropic glutamate receptor:Bacterial extracellular solute-binding protein, family 3 [Clostridium beijerincki NCIMB 8052]</t>
  </si>
  <si>
    <t xml:space="preserve">MZ00031046</t>
  </si>
  <si>
    <t xml:space="preserve">TC278398</t>
  </si>
  <si>
    <t xml:space="preserve">gb|AAC60031.1</t>
  </si>
  <si>
    <t xml:space="preserve">neurogenin-related 1a [Xenopus laevis]</t>
  </si>
  <si>
    <t xml:space="preserve">MZ00052641</t>
  </si>
  <si>
    <t xml:space="preserve">BM660126</t>
  </si>
  <si>
    <t xml:space="preserve">ref|NP_917431.1</t>
  </si>
  <si>
    <t xml:space="preserve">P0700A11.10 [Oryza sativa (japonica cultivar-group)]</t>
  </si>
  <si>
    <t xml:space="preserve">MZ00045450</t>
  </si>
  <si>
    <t xml:space="preserve">TC217988_r</t>
  </si>
  <si>
    <t xml:space="preserve">gb|AAL75486.1</t>
  </si>
  <si>
    <t xml:space="preserve">putative Fourf gag/pol protein [Zea mays]</t>
  </si>
  <si>
    <t xml:space="preserve">MZ00018532</t>
  </si>
  <si>
    <t xml:space="preserve">TC253608</t>
  </si>
  <si>
    <t xml:space="preserve">ref|ZP_00402169.1</t>
  </si>
  <si>
    <t xml:space="preserve">MZ00004515</t>
  </si>
  <si>
    <t xml:space="preserve">BM073516</t>
  </si>
  <si>
    <t xml:space="preserve">ref|XP_477382.1</t>
  </si>
  <si>
    <t xml:space="preserve">hypothetical protein [Oryza sativa (japonica cultivar-group)]</t>
  </si>
  <si>
    <t xml:space="preserve">MZ00019953</t>
  </si>
  <si>
    <t xml:space="preserve">TC265052</t>
  </si>
  <si>
    <t xml:space="preserve">ref|XP_424513.1</t>
  </si>
  <si>
    <t xml:space="preserve">PREDICTED: similar to activated in Blocked Unfolded protein response ABU-1, Prion-like Q/N-rich domain protein PQN-1, Prion-like Q/N-rich domain protein (45.9 kD) (abu-1) [Gallus gallus]</t>
  </si>
  <si>
    <t xml:space="preserve">MZ00012575</t>
  </si>
  <si>
    <t xml:space="preserve">TC268661</t>
  </si>
  <si>
    <t xml:space="preserve">dbj|BAD37550.1</t>
  </si>
  <si>
    <t xml:space="preserve">putative constans [Oryza sativa (japonica cultivar-group)]</t>
  </si>
  <si>
    <t xml:space="preserve">MZ00005403</t>
  </si>
  <si>
    <t xml:space="preserve">BM500461</t>
  </si>
  <si>
    <t xml:space="preserve">TPA: class III peroxidase 78 precursor [Oryza sativa (japonica cultivar-group)]</t>
  </si>
  <si>
    <t xml:space="preserve">MZ00041735</t>
  </si>
  <si>
    <t xml:space="preserve">BQ618980</t>
  </si>
  <si>
    <t xml:space="preserve">MZ00036572</t>
  </si>
  <si>
    <t xml:space="preserve">BG835936</t>
  </si>
  <si>
    <t xml:space="preserve">ref|ZP_00050192.1</t>
  </si>
  <si>
    <t xml:space="preserve">COG3127: Predicted ABC-type transport system involved in lysophospholipase L1 biosynthesis, permease component [Magnetospirillum magnetotacticum MS-1]</t>
  </si>
  <si>
    <t xml:space="preserve">MZ00012869</t>
  </si>
  <si>
    <t xml:space="preserve">TC278456</t>
  </si>
  <si>
    <t xml:space="preserve">emb|CAI30077.1</t>
  </si>
  <si>
    <t xml:space="preserve">glycosyltransferase [Sorghum bicolor]</t>
  </si>
  <si>
    <t xml:space="preserve">MZ00055329</t>
  </si>
  <si>
    <t xml:space="preserve">TC252965</t>
  </si>
  <si>
    <t xml:space="preserve">gb|AAF56774.2</t>
  </si>
  <si>
    <t xml:space="preserve">CG12870-PA [Drosophila melanogaster] </t>
  </si>
  <si>
    <t xml:space="preserve">MZ00038513</t>
  </si>
  <si>
    <t xml:space="preserve">CD950244</t>
  </si>
  <si>
    <t xml:space="preserve">ref|NP_908884.1</t>
  </si>
  <si>
    <t xml:space="preserve">B1146B04.19 [Oryza sativa (japonica cultivar-group)]</t>
  </si>
  <si>
    <t xml:space="preserve">MZ00013301</t>
  </si>
  <si>
    <t xml:space="preserve">TC254724</t>
  </si>
  <si>
    <t xml:space="preserve">gb|AAX33674.1</t>
  </si>
  <si>
    <t xml:space="preserve">plus agglutinin [Chlamydomonas incerta]</t>
  </si>
  <si>
    <t xml:space="preserve">MZ00018213</t>
  </si>
  <si>
    <t xml:space="preserve">TC252894</t>
  </si>
  <si>
    <t xml:space="preserve">gb|AAT78818.1</t>
  </si>
  <si>
    <t xml:space="preserve">expressed protein [Oryza sativa (japonica cultivar-group)]</t>
  </si>
  <si>
    <t xml:space="preserve">MZ00055283</t>
  </si>
  <si>
    <t xml:space="preserve">TC252241</t>
  </si>
  <si>
    <t xml:space="preserve">ref|XP_483762.1</t>
  </si>
  <si>
    <t xml:space="preserve">putative F1F0-ATPase inhibitor protein [Oryza sativa (japonica cultivar-group)]</t>
  </si>
  <si>
    <t xml:space="preserve">MZ00016311</t>
  </si>
  <si>
    <t xml:space="preserve">TC272704</t>
  </si>
  <si>
    <t xml:space="preserve">MZ00054006</t>
  </si>
  <si>
    <t xml:space="preserve">CD998565</t>
  </si>
  <si>
    <t xml:space="preserve">emb|CAI72971.1</t>
  </si>
  <si>
    <t xml:space="preserve">metalloprotease/cell division cycle protein (FtsH homologue), putative [Theileria annulata]</t>
  </si>
  <si>
    <t xml:space="preserve">MZ00055765</t>
  </si>
  <si>
    <t xml:space="preserve">TC250037</t>
  </si>
  <si>
    <t xml:space="preserve">ref|XP_790554.1</t>
  </si>
  <si>
    <t xml:space="preserve">PREDICTED: similar to F-box protein FBW7 isoform 2 [Strongylocentrotus purpuratus]</t>
  </si>
  <si>
    <t xml:space="preserve">MZ00020834</t>
  </si>
  <si>
    <t xml:space="preserve">TC276577</t>
  </si>
  <si>
    <t xml:space="preserve">ref|XP_470647.1</t>
  </si>
  <si>
    <t xml:space="preserve">MZ00036923</t>
  </si>
  <si>
    <t xml:space="preserve">BM080565</t>
  </si>
  <si>
    <t xml:space="preserve">gb|AAF83515.1</t>
  </si>
  <si>
    <t xml:space="preserve">phage-related protein [Xylella fastidiosa 9a5c]</t>
  </si>
  <si>
    <t xml:space="preserve">MZ00044238</t>
  </si>
  <si>
    <t xml:space="preserve">TC273209</t>
  </si>
  <si>
    <t xml:space="preserve">ref|XP_647338.1</t>
  </si>
  <si>
    <t xml:space="preserve">Rho GTPase [Dictyostelium discoideum]</t>
  </si>
  <si>
    <t xml:space="preserve">MZ00004952</t>
  </si>
  <si>
    <t xml:space="preserve">BM338235</t>
  </si>
  <si>
    <t xml:space="preserve">gb|AAQ59840.1</t>
  </si>
  <si>
    <t xml:space="preserve">Na+/malate symporter [Chromobacterium violaceum ATCC 12472]</t>
  </si>
  <si>
    <t xml:space="preserve">MZ00004148</t>
  </si>
  <si>
    <t xml:space="preserve">TC258358</t>
  </si>
  <si>
    <t xml:space="preserve">gb|ABA41400.1</t>
  </si>
  <si>
    <t xml:space="preserve">pherophorin-C2 protein precursor [Chlamydomonas reinhardtii]</t>
  </si>
  <si>
    <t xml:space="preserve">MZ00023103</t>
  </si>
  <si>
    <t xml:space="preserve">TC279200</t>
  </si>
  <si>
    <t xml:space="preserve">ref|NP_916992.1</t>
  </si>
  <si>
    <t xml:space="preserve">P0519D04.14 [Oryza sativa (japonica cultivar-group)]</t>
  </si>
  <si>
    <t xml:space="preserve">MZ00043940</t>
  </si>
  <si>
    <t xml:space="preserve">TC279141</t>
  </si>
  <si>
    <t xml:space="preserve">gb|ABB32348.1</t>
  </si>
  <si>
    <t xml:space="preserve">Cytochrome b/b6-like [Geobacter metallireducens GS-15]</t>
  </si>
  <si>
    <t xml:space="preserve">MZ00004957</t>
  </si>
  <si>
    <t xml:space="preserve">BM338453</t>
  </si>
  <si>
    <t xml:space="preserve">ref|XP_469171.1</t>
  </si>
  <si>
    <t xml:space="preserve">putative senescence-associated protein [Oryza sativa (japonica cultivar-group)]</t>
  </si>
  <si>
    <t xml:space="preserve">MZ00033469</t>
  </si>
  <si>
    <t xml:space="preserve">TC257679</t>
  </si>
  <si>
    <t xml:space="preserve">emb|CAI36329.1</t>
  </si>
  <si>
    <t xml:space="preserve">putative Fe-S oxidoreductase [Corynebacterium jeikeium K411]</t>
  </si>
  <si>
    <t xml:space="preserve">MZ00042940</t>
  </si>
  <si>
    <t xml:space="preserve">TC269562</t>
  </si>
  <si>
    <t xml:space="preserve">gb|AAG45420.1</t>
  </si>
  <si>
    <t xml:space="preserve">vegetative cell wall protein gp1 [Chlamydomonas reinhardtii]</t>
  </si>
  <si>
    <t xml:space="preserve">MZ00035080</t>
  </si>
  <si>
    <t xml:space="preserve">AI461474</t>
  </si>
  <si>
    <t xml:space="preserve">gb|AAH38229.1</t>
  </si>
  <si>
    <t xml:space="preserve">neuropathy target esterase [Homo sapiens]</t>
  </si>
  <si>
    <t xml:space="preserve">MZ00023527</t>
  </si>
  <si>
    <t xml:space="preserve">TC269502</t>
  </si>
  <si>
    <t xml:space="preserve">gb|EAL81174.1</t>
  </si>
  <si>
    <t xml:space="preserve">PE-PGRS family protein [Anaeromyxobacter dehaloge...</t>
  </si>
  <si>
    <t xml:space="preserve">MZ00017075</t>
  </si>
  <si>
    <t xml:space="preserve">TC250812</t>
  </si>
  <si>
    <t xml:space="preserve">emb|CAA07370.1</t>
  </si>
  <si>
    <t xml:space="preserve">proline-rich protein [Capsicum annuum]</t>
  </si>
  <si>
    <t xml:space="preserve">MZ00004361</t>
  </si>
  <si>
    <t xml:space="preserve">BI358961</t>
  </si>
  <si>
    <t xml:space="preserve">ref|XP_798946.1</t>
  </si>
  <si>
    <t xml:space="preserve">PREDICTED: similar to CG14185-PA, partial [Strongylocentrotus purpuratus]</t>
  </si>
  <si>
    <t xml:space="preserve">MZ00055791</t>
  </si>
  <si>
    <t xml:space="preserve">TC271662</t>
  </si>
  <si>
    <t xml:space="preserve">gb|AAF66419.1</t>
  </si>
  <si>
    <t xml:space="preserve">flagellar autotomy protein Fa1p [Chlamydomonas reinhardtii]</t>
  </si>
  <si>
    <t xml:space="preserve">MZ00000676</t>
  </si>
  <si>
    <t xml:space="preserve">AZM4_32759</t>
  </si>
  <si>
    <t xml:space="preserve">ref|NP_566220.1</t>
  </si>
  <si>
    <t xml:space="preserve">catalytic [Arabidopsis thaliana]</t>
  </si>
  <si>
    <t xml:space="preserve">MZ00021761</t>
  </si>
  <si>
    <t xml:space="preserve">TC278022</t>
  </si>
  <si>
    <t xml:space="preserve">gb|ABA95047.1</t>
  </si>
  <si>
    <t xml:space="preserve">Transferase family [Oryza sativa (japonica cultivar-group)]</t>
  </si>
  <si>
    <t xml:space="preserve">MZ00028522</t>
  </si>
  <si>
    <t xml:space="preserve">TC263908</t>
  </si>
  <si>
    <t xml:space="preserve">ref|XP_420963.1</t>
  </si>
  <si>
    <t xml:space="preserve">PREDICTED: similar to Alpha-parvin (Calponin-like integrin-linked kinase binding protein) (CH-ILKBP) [Gallus gallus]</t>
  </si>
  <si>
    <t xml:space="preserve">MZ00037801</t>
  </si>
  <si>
    <t xml:space="preserve">CB179696</t>
  </si>
  <si>
    <t xml:space="preserve">ref|XP_549178.2</t>
  </si>
  <si>
    <t xml:space="preserve">PREDICTED: similar to testis expressed sequence 13A [Canis familiaris]</t>
  </si>
  <si>
    <t xml:space="preserve">MZ00043984</t>
  </si>
  <si>
    <t xml:space="preserve">TC271608</t>
  </si>
  <si>
    <t xml:space="preserve">MZ00031309</t>
  </si>
  <si>
    <t xml:space="preserve">TC254462</t>
  </si>
  <si>
    <t xml:space="preserve">ref|ZP_00400314.1</t>
  </si>
  <si>
    <t xml:space="preserve">Acetylglutamate kinase [Anaeromyxobacter deha...</t>
  </si>
  <si>
    <t xml:space="preserve">MZ00005284</t>
  </si>
  <si>
    <t xml:space="preserve">BM382023</t>
  </si>
  <si>
    <t xml:space="preserve">ref|XP_711953.1</t>
  </si>
  <si>
    <t xml:space="preserve">possible bud neck localizing protein phosphatase subunit Bni4p [Candida albicans SC5314]</t>
  </si>
  <si>
    <t xml:space="preserve">MZ00042619</t>
  </si>
  <si>
    <t xml:space="preserve">TC267478</t>
  </si>
  <si>
    <t xml:space="preserve">dbj|BAB08195.2</t>
  </si>
  <si>
    <t xml:space="preserve">Similar to Arabidopsis thaliana chromosome V P1 MJJ3; MJJ3.6 (AB005237) [Oryza sativa (japonica cultivar-group)]</t>
  </si>
  <si>
    <t xml:space="preserve">MZ00021926</t>
  </si>
  <si>
    <t xml:space="preserve">TC256588</t>
  </si>
  <si>
    <t xml:space="preserve">gb|AAD10654.1</t>
  </si>
  <si>
    <t xml:space="preserve">MZ00012589</t>
  </si>
  <si>
    <t xml:space="preserve">CF628569</t>
  </si>
  <si>
    <t xml:space="preserve">ref|NP_913156.1</t>
  </si>
  <si>
    <t xml:space="preserve">B1046G12.16 [Oryza sativa (japonica cultivar-group)]</t>
  </si>
  <si>
    <t xml:space="preserve">MZ00019335</t>
  </si>
  <si>
    <t xml:space="preserve">TC264739</t>
  </si>
  <si>
    <t xml:space="preserve">ref|NP_191667.2</t>
  </si>
  <si>
    <t xml:space="preserve">kinase [Arabidopsis thaliana]</t>
  </si>
  <si>
    <t xml:space="preserve">MZ00027527</t>
  </si>
  <si>
    <t xml:space="preserve">TC251582</t>
  </si>
  <si>
    <t xml:space="preserve">ref|NP_174207.2</t>
  </si>
  <si>
    <t xml:space="preserve">MZ00022967</t>
  </si>
  <si>
    <t xml:space="preserve">TC279048</t>
  </si>
  <si>
    <t xml:space="preserve">gb|AAD55945.1</t>
  </si>
  <si>
    <t xml:space="preserve">phosphate starvation regulator protein [Chlamydomonas reinhardtii]</t>
  </si>
  <si>
    <t xml:space="preserve">MZ00055741</t>
  </si>
  <si>
    <t xml:space="preserve">TC248811</t>
  </si>
  <si>
    <t xml:space="preserve">ref|XP_518530.1</t>
  </si>
  <si>
    <t xml:space="preserve">PREDICTED: similar to Cysteine-rich secretory protein-2 precursor (CRISP-2) (Testis-specific protein TPX-1) [Pan troglodytes]</t>
  </si>
  <si>
    <t xml:space="preserve">MZ00035558</t>
  </si>
  <si>
    <t xml:space="preserve">AW146553</t>
  </si>
  <si>
    <t xml:space="preserve">***** No hits found *****</t>
  </si>
  <si>
    <t xml:space="preserve">MZ00043988</t>
  </si>
  <si>
    <t xml:space="preserve">TC272417</t>
  </si>
  <si>
    <t xml:space="preserve">gb|AAF55305.1</t>
  </si>
  <si>
    <t xml:space="preserve">CG17931-PA, isoform A [Drosophila melanogaster]</t>
  </si>
  <si>
    <t xml:space="preserve">MZ00008110</t>
  </si>
  <si>
    <t xml:space="preserve">CD946473</t>
  </si>
  <si>
    <t xml:space="preserve">ref|NP_176103.2</t>
  </si>
  <si>
    <t xml:space="preserve">ATP binding / ATP-dependent helicase/ helicase/ nucleic acid binding [Arabidopsis thaliana]</t>
  </si>
  <si>
    <t xml:space="preserve">MZ00011105</t>
  </si>
  <si>
    <t xml:space="preserve">TC252238</t>
  </si>
  <si>
    <t xml:space="preserve">ref|XP_545368.2</t>
  </si>
  <si>
    <t xml:space="preserve">PREDICTED: similar to aldehyde dehydrogenase 5A1 precursor, isoform 2 [Canis familiaris]</t>
  </si>
  <si>
    <t xml:space="preserve">MZ00004653</t>
  </si>
  <si>
    <t xml:space="preserve">BM078844</t>
  </si>
  <si>
    <t xml:space="preserve">ref|XP_476683.1</t>
  </si>
  <si>
    <t xml:space="preserve">putative RNA-binding protein [Oryza sativa (japonica cultivar-group)]</t>
  </si>
  <si>
    <t xml:space="preserve">MZ00001297</t>
  </si>
  <si>
    <t xml:space="preserve">AW202452</t>
  </si>
  <si>
    <t xml:space="preserve">ref|XP_682611.1</t>
  </si>
  <si>
    <t xml:space="preserve">hypothetical protein AN9342.2 [Aspergillus nidulans FGSC A4]</t>
  </si>
  <si>
    <t xml:space="preserve">MZ00052603</t>
  </si>
  <si>
    <t xml:space="preserve">BM380645</t>
  </si>
  <si>
    <t xml:space="preserve">ref|XP_343004.2</t>
  </si>
  <si>
    <t xml:space="preserve">PREDICTED: similar to Sfrs7 protein [Rattus nor...</t>
  </si>
  <si>
    <t xml:space="preserve">MZ00027264</t>
  </si>
  <si>
    <t xml:space="preserve">TC262670</t>
  </si>
  <si>
    <t xml:space="preserve">dbj|BAD92447.1</t>
  </si>
  <si>
    <t xml:space="preserve">dishevelled 1 isoform a variant [Homo sapiens]</t>
  </si>
  <si>
    <t xml:space="preserve">MZ00039804</t>
  </si>
  <si>
    <t xml:space="preserve">CF028808</t>
  </si>
  <si>
    <t xml:space="preserve">ref|XP_874527.1</t>
  </si>
  <si>
    <t xml:space="preserve">PREDICTED: similar to keratin associated protein 10-7 [Bos taurus]</t>
  </si>
  <si>
    <t xml:space="preserve">MZ00017076</t>
  </si>
  <si>
    <t xml:space="preserve">MZ00000770</t>
  </si>
  <si>
    <t xml:space="preserve">AI855228</t>
  </si>
  <si>
    <t xml:space="preserve">ref|NP_915009.1</t>
  </si>
  <si>
    <t xml:space="preserve">P0698A10.24 [Oryza sativa (japonica cultivar-group)]</t>
  </si>
  <si>
    <t xml:space="preserve">MZ00001263</t>
  </si>
  <si>
    <t xml:space="preserve">AW155815</t>
  </si>
  <si>
    <t xml:space="preserve">ref|NP_916331.1</t>
  </si>
  <si>
    <t xml:space="preserve">P0490D09.8 [Oryza sativa (japonica cultivar-group)]</t>
  </si>
  <si>
    <t xml:space="preserve">MZ00004310</t>
  </si>
  <si>
    <t xml:space="preserve">TC256395</t>
  </si>
  <si>
    <t xml:space="preserve">emb|CAB06722.1</t>
  </si>
  <si>
    <t xml:space="preserve">very large tegument protein [Human herpesvirus 2]</t>
  </si>
  <si>
    <t xml:space="preserve">MZ00041257</t>
  </si>
  <si>
    <t xml:space="preserve">TC258529</t>
  </si>
  <si>
    <t xml:space="preserve">ref|XP_470257.1</t>
  </si>
  <si>
    <t xml:space="preserve">Putative RNA-binding protein [Oryza sativa (japonica cultivar-group)]</t>
  </si>
  <si>
    <t xml:space="preserve">MZ00003293</t>
  </si>
  <si>
    <t xml:space="preserve">BE050079</t>
  </si>
  <si>
    <t xml:space="preserve">gb|AAN15744.1</t>
  </si>
  <si>
    <t xml:space="preserve">multiple stress-associated zinc-finger protein [Oryza sativa (indica cultivar-group)]</t>
  </si>
  <si>
    <t xml:space="preserve">MZ00009041</t>
  </si>
  <si>
    <t xml:space="preserve">CD966801</t>
  </si>
  <si>
    <t xml:space="preserve">gb|AAD43163.1</t>
  </si>
  <si>
    <t xml:space="preserve">Hypothetical Protein [Arabidopsis thaliana]</t>
  </si>
  <si>
    <t xml:space="preserve">MZ00011913</t>
  </si>
  <si>
    <t xml:space="preserve">CF061226</t>
  </si>
  <si>
    <t xml:space="preserve">gb|EAA01198.2</t>
  </si>
  <si>
    <t xml:space="preserve">ENSANGP00000020325 [Anopheles gambiae str. PEST]</t>
  </si>
  <si>
    <t xml:space="preserve">MZ00028898</t>
  </si>
  <si>
    <t xml:space="preserve">TC264560</t>
  </si>
  <si>
    <t xml:space="preserve">dbj|BAD81566.1</t>
  </si>
  <si>
    <t xml:space="preserve">putative BP-5 protein [Oryza sativa (japonica cultivar-group)]</t>
  </si>
  <si>
    <t xml:space="preserve">MZ00029876</t>
  </si>
  <si>
    <t xml:space="preserve">TC276154</t>
  </si>
  <si>
    <t xml:space="preserve">gb|EAL41326.1</t>
  </si>
  <si>
    <t xml:space="preserve">ENSANGP00000027436 [Anopheles gambiae str. PEST]</t>
  </si>
  <si>
    <t xml:space="preserve">MZ00053631</t>
  </si>
  <si>
    <t xml:space="preserve">CD962478</t>
  </si>
  <si>
    <t xml:space="preserve">ref|XP_419399.1</t>
  </si>
  <si>
    <t xml:space="preserve">PREDICTED: similar to RIKEN cDNA A930039G15 gene [Gallus gallus]</t>
  </si>
  <si>
    <t xml:space="preserve">MZ00037789</t>
  </si>
  <si>
    <t xml:space="preserve">CB179424</t>
  </si>
  <si>
    <t xml:space="preserve">ref|XP_746040.1</t>
  </si>
  <si>
    <t xml:space="preserve">DNA polymerase subunit alpha [Plasmodium chabaudi chabaudi]</t>
  </si>
  <si>
    <t xml:space="preserve">MZ00006939</t>
  </si>
  <si>
    <t xml:space="preserve">CD052423</t>
  </si>
  <si>
    <t xml:space="preserve">dbj|BAD37252.1</t>
  </si>
  <si>
    <t xml:space="preserve">putative RRM-containing protein [Oryza sativa (japonica cultivar-group)]</t>
  </si>
  <si>
    <t xml:space="preserve">MZ00012641</t>
  </si>
  <si>
    <t xml:space="preserve">TC257024</t>
  </si>
  <si>
    <t xml:space="preserve">ref|XP_481839.1</t>
  </si>
  <si>
    <t xml:space="preserve">BKRF1 encodes EBNA-1 protein, latent cycle gene-like [Oryza sativa (japonica cultivar-group)]</t>
  </si>
  <si>
    <t xml:space="preserve">MZ00055430</t>
  </si>
  <si>
    <t xml:space="preserve">TC254152</t>
  </si>
  <si>
    <t xml:space="preserve">gb|AAY46446.1</t>
  </si>
  <si>
    <t xml:space="preserve">polyketide synthase [Xylaria sp. BCC 1067]</t>
  </si>
  <si>
    <t xml:space="preserve">MZ00045934</t>
  </si>
  <si>
    <t xml:space="preserve">AI714400</t>
  </si>
  <si>
    <t xml:space="preserve">ref|XP_550091.1</t>
  </si>
  <si>
    <t xml:space="preserve">putative proteophosphoglycan [Oryza sativa (japonica cultivar-group)]</t>
  </si>
  <si>
    <t xml:space="preserve">MZ00007093</t>
  </si>
  <si>
    <t xml:space="preserve">CD435480</t>
  </si>
  <si>
    <t xml:space="preserve">ref|XP_470295.1</t>
  </si>
  <si>
    <t xml:space="preserve">putative auxin independent growth-related protein [Oryza sativa (japonica cultivar-group)]</t>
  </si>
  <si>
    <t xml:space="preserve">MZ00032931</t>
  </si>
  <si>
    <t xml:space="preserve">TC268393</t>
  </si>
  <si>
    <t xml:space="preserve">ref|NP_944405.1</t>
  </si>
  <si>
    <t xml:space="preserve">major envelope protein [Psittacid herpesvirus 1]</t>
  </si>
  <si>
    <t xml:space="preserve">MZ00050594</t>
  </si>
  <si>
    <t xml:space="preserve">AZM4_60801_1</t>
  </si>
  <si>
    <t xml:space="preserve">dbj|BAD73062.1</t>
  </si>
  <si>
    <t xml:space="preserve">putative 4-methyl-5(B-hydroxyethyl)-thiazol monophosphate biosynthesis enzyme [Oryza sativa (japonica cultivar-group)]</t>
  </si>
  <si>
    <t xml:space="preserve">MZ00044168</t>
  </si>
  <si>
    <t xml:space="preserve">TC258971</t>
  </si>
  <si>
    <t xml:space="preserve">gb|EAL39355.1</t>
  </si>
  <si>
    <t xml:space="preserve">ENSANGP00000025521 [Anopheles gambiae str. PEST]</t>
  </si>
  <si>
    <t xml:space="preserve">MZ00022560</t>
  </si>
  <si>
    <t xml:space="preserve">TC278060</t>
  </si>
  <si>
    <t xml:space="preserve">ref|YP_293890.1</t>
  </si>
  <si>
    <t xml:space="preserve">putative membrane protein [Emiliania huxleyi virus 86]</t>
  </si>
  <si>
    <t xml:space="preserve">MZ00044136</t>
  </si>
  <si>
    <t xml:space="preserve">TC251995</t>
  </si>
  <si>
    <t xml:space="preserve">ref|NP_910354.1</t>
  </si>
  <si>
    <t xml:space="preserve">zinc finger protein-like [Oryza sativa (japonica cultivar-group)]</t>
  </si>
  <si>
    <t xml:space="preserve">MZ00044169</t>
  </si>
  <si>
    <t xml:space="preserve">TC258970</t>
  </si>
  <si>
    <t xml:space="preserve">ref|NP_915240.1</t>
  </si>
  <si>
    <t xml:space="preserve">P0703B11.13 [Oryza sativa (japonica cultivar-group)]</t>
  </si>
  <si>
    <t xml:space="preserve">MZ00047434</t>
  </si>
  <si>
    <t xml:space="preserve">TC257809</t>
  </si>
  <si>
    <t xml:space="preserve">gb|AAF79741.1</t>
  </si>
  <si>
    <t xml:space="preserve">T25N20.2 [Arabidopsis thaliana]</t>
  </si>
  <si>
    <t xml:space="preserve">MZ00007774</t>
  </si>
  <si>
    <t xml:space="preserve">CD526377</t>
  </si>
  <si>
    <t xml:space="preserve">emb|CAB11725.1</t>
  </si>
  <si>
    <t xml:space="preserve">SPAC4F10.19c [Schizosaccharomyces pombe]</t>
  </si>
  <si>
    <t xml:space="preserve">MZ00038717</t>
  </si>
  <si>
    <t xml:space="preserve">CD959607</t>
  </si>
  <si>
    <t xml:space="preserve">emb|CAC12818.1</t>
  </si>
  <si>
    <t xml:space="preserve">elongation factor 2 [Nicotiana tabacum]</t>
  </si>
  <si>
    <t xml:space="preserve">MZ00038984</t>
  </si>
  <si>
    <t xml:space="preserve">CD972760</t>
  </si>
  <si>
    <t xml:space="preserve">ref|XP_370973.2</t>
  </si>
  <si>
    <t xml:space="preserve">PREDICTED: similar to KIAA1501 protein [Homo sa...</t>
  </si>
  <si>
    <t xml:space="preserve">MZ00054548</t>
  </si>
  <si>
    <t xml:space="preserve">CF053093</t>
  </si>
  <si>
    <t xml:space="preserve">gb|AAA91961.1</t>
  </si>
  <si>
    <t xml:space="preserve">type Z protein kinase c</t>
  </si>
  <si>
    <t xml:space="preserve">MZ00004349</t>
  </si>
  <si>
    <t xml:space="preserve">TC257821</t>
  </si>
  <si>
    <t xml:space="preserve">gb|EAM74619.1</t>
  </si>
  <si>
    <t xml:space="preserve">Aldo/keto reductase [Kineococcus radiotolerans SRS30216]</t>
  </si>
  <si>
    <t xml:space="preserve">MZ00012372</t>
  </si>
  <si>
    <t xml:space="preserve">CF273300</t>
  </si>
  <si>
    <t xml:space="preserve">gb|AAM01072.1</t>
  </si>
  <si>
    <t xml:space="preserve">Putative retroelement [Oryza sativa]</t>
  </si>
  <si>
    <t xml:space="preserve">MZ00009766</t>
  </si>
  <si>
    <t xml:space="preserve">CD990121</t>
  </si>
  <si>
    <t xml:space="preserve">ref|XP_419180.1</t>
  </si>
  <si>
    <t xml:space="preserve">PREDICTED: similar to ring finger protein 138 isoform 1 [Gallus gallus]</t>
  </si>
  <si>
    <t xml:space="preserve">MZ00040389</t>
  </si>
  <si>
    <t xml:space="preserve">CF273452</t>
  </si>
  <si>
    <t xml:space="preserve">ref|NP_705288.1</t>
  </si>
  <si>
    <t xml:space="preserve">protein kinase, putative [Plasmodium falciparum 3D7]</t>
  </si>
  <si>
    <t xml:space="preserve">MZ00005511</t>
  </si>
  <si>
    <t xml:space="preserve">BM501227</t>
  </si>
  <si>
    <t xml:space="preserve">gb|AAR30298.1</t>
  </si>
  <si>
    <t xml:space="preserve">photosystem I P700 chlorophyll a apoprotein A2 [Porphyridium aerugineum]</t>
  </si>
  <si>
    <t xml:space="preserve">MZ00005589</t>
  </si>
  <si>
    <t xml:space="preserve">TC274210</t>
  </si>
  <si>
    <t xml:space="preserve">ref|NP_913457.1</t>
  </si>
  <si>
    <t xml:space="preserve">P0443E07.26 [Oryza sativa (japonica cultivar-group)]</t>
  </si>
  <si>
    <t xml:space="preserve">MZ00055625</t>
  </si>
  <si>
    <t xml:space="preserve">TC256698</t>
  </si>
  <si>
    <t xml:space="preserve">gb|ABA87403.1</t>
  </si>
  <si>
    <t xml:space="preserve">outer membrane protein, putative [Pelobacter carbinolicus DSM 2380]</t>
  </si>
  <si>
    <t xml:space="preserve">MZ00012351</t>
  </si>
  <si>
    <t xml:space="preserve">CF273194</t>
  </si>
  <si>
    <t xml:space="preserve">gb|AAA79985.1</t>
  </si>
  <si>
    <t xml:space="preserve">head involution defective protein</t>
  </si>
  <si>
    <t xml:space="preserve">MZ00056302</t>
  </si>
  <si>
    <t xml:space="preserve">TC257626</t>
  </si>
  <si>
    <t xml:space="preserve">ref|NP_001023471.1</t>
  </si>
  <si>
    <t xml:space="preserve">Y45F10D.14 [Caenorhabditis elegans]</t>
  </si>
  <si>
    <t xml:space="preserve">MZ00003049</t>
  </si>
  <si>
    <t xml:space="preserve">AZM4_102812_1</t>
  </si>
  <si>
    <t xml:space="preserve">ref|NP_910288.1</t>
  </si>
  <si>
    <t xml:space="preserve">pentatricopeptide (PPR) repeat-containing protein-like [Oryza sativa (japonica cultivar-group)]</t>
  </si>
  <si>
    <t xml:space="preserve">MZ00055713</t>
  </si>
  <si>
    <t xml:space="preserve">TC278978</t>
  </si>
  <si>
    <t xml:space="preserve">gb|AAK39260.1</t>
  </si>
  <si>
    <t xml:space="preserve">Ground-like (grd related) protein 6 [Caenorhabditis elegans]</t>
  </si>
  <si>
    <t xml:space="preserve">MZ00035517</t>
  </si>
  <si>
    <t xml:space="preserve">AW067006</t>
  </si>
  <si>
    <t xml:space="preserve">gb|EAL40371.1</t>
  </si>
  <si>
    <t xml:space="preserve">ENSANGP00000027582 [Anopheles gambiae str. PEST]</t>
  </si>
  <si>
    <t xml:space="preserve">MZ00010591</t>
  </si>
  <si>
    <t xml:space="preserve">CF024871</t>
  </si>
  <si>
    <t xml:space="preserve">emb|CAC36102.1</t>
  </si>
  <si>
    <t xml:space="preserve">C20orf123 [Homo sapiens]</t>
  </si>
  <si>
    <t xml:space="preserve">MZ00044078</t>
  </si>
  <si>
    <t xml:space="preserve">TC262425</t>
  </si>
  <si>
    <t xml:space="preserve">gb|AAQ82564.1</t>
  </si>
  <si>
    <t xml:space="preserve">FscC [Streptomyces sp. FR-008]</t>
  </si>
  <si>
    <t xml:space="preserve">MZ00054576</t>
  </si>
  <si>
    <t xml:space="preserve">CF056854</t>
  </si>
  <si>
    <t xml:space="preserve">ref|XP_416581.1</t>
  </si>
  <si>
    <t xml:space="preserve">PREDICTED: similar to brother of CDO [Gallus gallus]</t>
  </si>
  <si>
    <t xml:space="preserve">MZ00044477</t>
  </si>
  <si>
    <t xml:space="preserve">TC275335</t>
  </si>
  <si>
    <t xml:space="preserve">emb|CAA42537.1</t>
  </si>
  <si>
    <t xml:space="preserve">wound induced protein [Lycopersicon esculentum]</t>
  </si>
  <si>
    <t xml:space="preserve">MZ00039357</t>
  </si>
  <si>
    <t xml:space="preserve">CD997383</t>
  </si>
  <si>
    <t xml:space="preserve">gb|AAV59411.1</t>
  </si>
  <si>
    <t xml:space="preserve">putative glycosyltransferase [Oryza sativa (japonica cultivar-group)]</t>
  </si>
  <si>
    <t xml:space="preserve">MZ00053530</t>
  </si>
  <si>
    <t xml:space="preserve">TC248313</t>
  </si>
  <si>
    <t xml:space="preserve">MZ00013418</t>
  </si>
  <si>
    <t xml:space="preserve">TC269042</t>
  </si>
  <si>
    <t xml:space="preserve">gb|AAK51338.1</t>
  </si>
  <si>
    <t xml:space="preserve">NADH dehydrogenase subunit 2 [Hymenolepis diminuta]</t>
  </si>
  <si>
    <t xml:space="preserve">MZ00033523</t>
  </si>
  <si>
    <t xml:space="preserve">TC274344</t>
  </si>
  <si>
    <t xml:space="preserve">gb|ABA41399.1</t>
  </si>
  <si>
    <t xml:space="preserve">pherophorin-C1 protein precursor [Chlamydomonas reinhardtii]</t>
  </si>
  <si>
    <t xml:space="preserve">MZ00028601</t>
  </si>
  <si>
    <t xml:space="preserve">TC262870</t>
  </si>
  <si>
    <t xml:space="preserve">ref|ZP_00770994.1</t>
  </si>
  <si>
    <t xml:space="preserve">COG0443: Molecular chaperone [Mycobacterium tuberculosis F11]</t>
  </si>
  <si>
    <t xml:space="preserve">MZ00036841</t>
  </si>
  <si>
    <t xml:space="preserve">BI595753</t>
  </si>
  <si>
    <t xml:space="preserve">ref|XP_784086.1</t>
  </si>
  <si>
    <t xml:space="preserve">PREDICTED: similar to mucin 19 [Strongylocentrotus purpuratus]</t>
  </si>
  <si>
    <t xml:space="preserve">MZ00043587</t>
  </si>
  <si>
    <t xml:space="preserve">TC248333</t>
  </si>
  <si>
    <t xml:space="preserve">ref|ZP_00501417.1</t>
  </si>
  <si>
    <t xml:space="preserve">COG1796: DNA polymerase IV (family X) [Burkho...</t>
  </si>
  <si>
    <t xml:space="preserve">MZ00005587</t>
  </si>
  <si>
    <t xml:space="preserve">BM660656</t>
  </si>
  <si>
    <t xml:space="preserve">ref|NP_920170.1</t>
  </si>
  <si>
    <t xml:space="preserve">putative copia-type pol polyprotein [Oryza sativa (japonica cultivar-group)]</t>
  </si>
  <si>
    <t xml:space="preserve">MZ00024495</t>
  </si>
  <si>
    <t xml:space="preserve">TC249559</t>
  </si>
  <si>
    <t xml:space="preserve">emb|CAD24628.1</t>
  </si>
  <si>
    <t xml:space="preserve">380R-like protein [Ascovirus sp. SfAV-1a]</t>
  </si>
  <si>
    <t xml:space="preserve">MZ00043708</t>
  </si>
  <si>
    <t xml:space="preserve">TC260685</t>
  </si>
  <si>
    <t xml:space="preserve">ref|XP_465147.1</t>
  </si>
  <si>
    <t xml:space="preserve">putative fiber protein Fb2 [Oryza sativa (japonica cultivar-group)]</t>
  </si>
  <si>
    <t xml:space="preserve">MZ00036722</t>
  </si>
  <si>
    <t xml:space="preserve">BG842438</t>
  </si>
  <si>
    <t xml:space="preserve">MZ00037113</t>
  </si>
  <si>
    <t xml:space="preserve">BM380333</t>
  </si>
  <si>
    <t xml:space="preserve">gb|AAR35520.1</t>
  </si>
  <si>
    <t xml:space="preserve">sensor histidine kinase [Geobacter sulfurreducens PCA]</t>
  </si>
  <si>
    <t xml:space="preserve">MZ00039168</t>
  </si>
  <si>
    <t xml:space="preserve">CD985155</t>
  </si>
  <si>
    <t xml:space="preserve">emb|CAD44509.1</t>
  </si>
  <si>
    <t xml:space="preserve">cytochrome oxidase II [Chaoborus trivitattus]</t>
  </si>
  <si>
    <t xml:space="preserve">MZ00052823</t>
  </si>
  <si>
    <t xml:space="preserve">CA452524</t>
  </si>
  <si>
    <t xml:space="preserve">MZ00020315</t>
  </si>
  <si>
    <t xml:space="preserve">TC265133</t>
  </si>
  <si>
    <t xml:space="preserve">gb|ABA95618.1</t>
  </si>
  <si>
    <t xml:space="preserve">MZ00033512</t>
  </si>
  <si>
    <t xml:space="preserve">TC274955</t>
  </si>
  <si>
    <t xml:space="preserve">gb|AAQ61270.1</t>
  </si>
  <si>
    <t xml:space="preserve">4-hydroxybenzoate octaprenyltransferase [Chromoba...</t>
  </si>
  <si>
    <t xml:space="preserve">MZ00018452</t>
  </si>
  <si>
    <t xml:space="preserve">TC251958</t>
  </si>
  <si>
    <t xml:space="preserve">ref|NP_912559.1</t>
  </si>
  <si>
    <t xml:space="preserve">MZ00029140</t>
  </si>
  <si>
    <t xml:space="preserve">TC275045</t>
  </si>
  <si>
    <t xml:space="preserve">ref|XP_523212.1</t>
  </si>
  <si>
    <t xml:space="preserve">PREDICTED: hyperpolarization activated cyclic nucleotide-gated potassium channel 4 [Pan troglodytes]</t>
  </si>
  <si>
    <t xml:space="preserve">MZ00013595</t>
  </si>
  <si>
    <t xml:space="preserve">TC191389</t>
  </si>
  <si>
    <t xml:space="preserve">MZ00018009</t>
  </si>
  <si>
    <t xml:space="preserve">TC263399</t>
  </si>
  <si>
    <t xml:space="preserve">ref|NP_196393.2</t>
  </si>
  <si>
    <t xml:space="preserve">actin binding [Arabidopsis thaliana]</t>
  </si>
  <si>
    <t xml:space="preserve">MZ00015525</t>
  </si>
  <si>
    <t xml:space="preserve">TC261202</t>
  </si>
  <si>
    <t xml:space="preserve">ref|NP_914810.1</t>
  </si>
  <si>
    <t xml:space="preserve">P0470A12.43 [Oryza sativa (japonica cultivar-group)]</t>
  </si>
  <si>
    <t xml:space="preserve">MZ00027451</t>
  </si>
  <si>
    <t xml:space="preserve">TC210480</t>
  </si>
  <si>
    <t xml:space="preserve">gb|AAM48313.1</t>
  </si>
  <si>
    <t xml:space="preserve">AT15314p [Drosophila melanogaster]</t>
  </si>
  <si>
    <t xml:space="preserve">MZ00012509</t>
  </si>
  <si>
    <t xml:space="preserve">TC257190</t>
  </si>
  <si>
    <t xml:space="preserve">dbj|BAD81690.1</t>
  </si>
  <si>
    <t xml:space="preserve">helicase-like protein [Oryza sativa (japonica cultivar-group)]</t>
  </si>
  <si>
    <t xml:space="preserve">MZ00050911</t>
  </si>
  <si>
    <t xml:space="preserve">AZM4_68806_1</t>
  </si>
  <si>
    <t xml:space="preserve">gb|AAL79735.1</t>
  </si>
  <si>
    <t xml:space="preserve">putative transcription factor [Oryza sativa]</t>
  </si>
  <si>
    <t xml:space="preserve">MZ00025976</t>
  </si>
  <si>
    <t xml:space="preserve">TC261696</t>
  </si>
  <si>
    <t xml:space="preserve">ref|YP_294122.1</t>
  </si>
  <si>
    <t xml:space="preserve">MZ00048545</t>
  </si>
  <si>
    <t xml:space="preserve">AZM4_22350_1</t>
  </si>
  <si>
    <t xml:space="preserve">ref|NP_192153.1</t>
  </si>
  <si>
    <t xml:space="preserve">EID1 (EMPFINDLICHER IM DUNKELROTEN LICHT 1) [Arabidopsis thaliana]</t>
  </si>
  <si>
    <t xml:space="preserve">MZ00036975</t>
  </si>
  <si>
    <t xml:space="preserve">BM333507</t>
  </si>
  <si>
    <t xml:space="preserve">MZ00037141</t>
  </si>
  <si>
    <t xml:space="preserve">BM381394</t>
  </si>
  <si>
    <t xml:space="preserve">ref|NP_914413.1</t>
  </si>
  <si>
    <t xml:space="preserve">P0509B06.3 [Oryza sativa (japonica cultivar-gro...</t>
  </si>
  <si>
    <t xml:space="preserve">MZ00027300</t>
  </si>
  <si>
    <t xml:space="preserve">TC250601</t>
  </si>
  <si>
    <t xml:space="preserve">emb|CAC83675.1</t>
  </si>
  <si>
    <t xml:space="preserve">mucin 5 [Homo sapiens]</t>
  </si>
  <si>
    <t xml:space="preserve">MZ00003284</t>
  </si>
  <si>
    <t xml:space="preserve">BE049994</t>
  </si>
  <si>
    <t xml:space="preserve">ref|XP_795740.1</t>
  </si>
  <si>
    <t xml:space="preserve">PREDICTED: similar to cyclin K, partial [Strongylocentrotus purpuratus]</t>
  </si>
  <si>
    <t xml:space="preserve">MZ00041900</t>
  </si>
  <si>
    <t xml:space="preserve">TC261203</t>
  </si>
  <si>
    <t xml:space="preserve">MZ00024124</t>
  </si>
  <si>
    <t xml:space="preserve">TC249303</t>
  </si>
  <si>
    <t xml:space="preserve">ref|NP_915873.1</t>
  </si>
  <si>
    <t xml:space="preserve">P0034E02.39 [Oryza sativa (japonica cultivar-group)]</t>
  </si>
  <si>
    <t xml:space="preserve">MZ00029110</t>
  </si>
  <si>
    <t xml:space="preserve">TC275061</t>
  </si>
  <si>
    <t xml:space="preserve">emb|CAC51077.1</t>
  </si>
  <si>
    <t xml:space="preserve">Hypothetical protein Y39B6A.1 [Caenorhabditis elegans]</t>
  </si>
  <si>
    <t xml:space="preserve">MZ00019474</t>
  </si>
  <si>
    <t xml:space="preserve">TC199261</t>
  </si>
  <si>
    <t xml:space="preserve">ref|XP_483527.1</t>
  </si>
  <si>
    <t xml:space="preserve">PHO85-like protein [Oryza sativa (japonica cultivar-group)]</t>
  </si>
  <si>
    <t xml:space="preserve">MZ00013276</t>
  </si>
  <si>
    <t xml:space="preserve">TC254660</t>
  </si>
  <si>
    <t xml:space="preserve">gb|EAA06220.2</t>
  </si>
  <si>
    <t xml:space="preserve">ENSANGP00000017440 [Anopheles gambiae str. PEST]</t>
  </si>
  <si>
    <t xml:space="preserve">MZ00016457</t>
  </si>
  <si>
    <t xml:space="preserve">TC272634</t>
  </si>
  <si>
    <t xml:space="preserve">gb|AAL06537.1</t>
  </si>
  <si>
    <t xml:space="preserve">AT3g11590/F24K9_26 [Arabidopsis thaliana]</t>
  </si>
  <si>
    <t xml:space="preserve">MZ00039381</t>
  </si>
  <si>
    <t xml:space="preserve">CD999034</t>
  </si>
  <si>
    <t xml:space="preserve">MZ00021148</t>
  </si>
  <si>
    <t xml:space="preserve">TC256137</t>
  </si>
  <si>
    <t xml:space="preserve">gb|AAF56464.1</t>
  </si>
  <si>
    <t xml:space="preserve">"CG10772-PB, isoform B [Drosophila melanogaster]</t>
  </si>
  <si>
    <t xml:space="preserve">MZ00002959</t>
  </si>
  <si>
    <t xml:space="preserve">AZM4_41649_1</t>
  </si>
  <si>
    <t xml:space="preserve">ref|XP_463605.1</t>
  </si>
  <si>
    <t xml:space="preserve">P0456E05.24 [Oryza sativa (japonica cultivar-group)]</t>
  </si>
  <si>
    <t xml:space="preserve">MZ00050398</t>
  </si>
  <si>
    <t xml:space="preserve">AZM4_58920_1</t>
  </si>
  <si>
    <t xml:space="preserve">MZ00014001</t>
  </si>
  <si>
    <t xml:space="preserve">TC259191</t>
  </si>
  <si>
    <t xml:space="preserve">ref|NP_922308.1</t>
  </si>
  <si>
    <t xml:space="preserve">putative gag-pol polyprotein [Oryza sativa (japonica cultivar-group)]</t>
  </si>
  <si>
    <t xml:space="preserve">MZ00021485</t>
  </si>
  <si>
    <t xml:space="preserve">TC277274</t>
  </si>
  <si>
    <t xml:space="preserve">MZ00004780</t>
  </si>
  <si>
    <t xml:space="preserve">BM267419</t>
  </si>
  <si>
    <t xml:space="preserve">gb|AAB41815.1</t>
  </si>
  <si>
    <t xml:space="preserve">proline rich protein [Medicago sativa]</t>
  </si>
  <si>
    <t xml:space="preserve">MZ00022523</t>
  </si>
  <si>
    <t xml:space="preserve">TC278550</t>
  </si>
  <si>
    <t xml:space="preserve">emb|CAJ03172.1</t>
  </si>
  <si>
    <t xml:space="preserve">kinesin K39, putative [Leishmania major]</t>
  </si>
  <si>
    <t xml:space="preserve">MZ00004275</t>
  </si>
  <si>
    <t xml:space="preserve">BG842781</t>
  </si>
  <si>
    <t xml:space="preserve">gb|AAB62250.1</t>
  </si>
  <si>
    <t xml:space="preserve">B2-aldehyde-forming enzyme [Schizophyllum commune]</t>
  </si>
  <si>
    <t xml:space="preserve">MZ00011981</t>
  </si>
  <si>
    <t xml:space="preserve">CF075309</t>
  </si>
  <si>
    <t xml:space="preserve">dbj|BAD55639.1</t>
  </si>
  <si>
    <t xml:space="preserve">putative preprotein translocase subunit [Nocardia farcinica IFM 10152]</t>
  </si>
  <si>
    <t xml:space="preserve">MZ00023013</t>
  </si>
  <si>
    <t xml:space="preserve">TC255092</t>
  </si>
  <si>
    <t xml:space="preserve">gb|AAC16751.1</t>
  </si>
  <si>
    <t xml:space="preserve">Contains similarity to pre-mRNA processing protei...</t>
  </si>
  <si>
    <t xml:space="preserve">MZ00040392</t>
  </si>
  <si>
    <t xml:space="preserve">CF273478</t>
  </si>
  <si>
    <t xml:space="preserve">gb|AAT85306.1</t>
  </si>
  <si>
    <t xml:space="preserve">protease inhibitor/seed storage/LTP family protein [Oryza sativa (japonica cultivar-group)]</t>
  </si>
  <si>
    <t xml:space="preserve">MZ00018397</t>
  </si>
  <si>
    <t xml:space="preserve">TC253595</t>
  </si>
  <si>
    <t xml:space="preserve">MZ00036758</t>
  </si>
  <si>
    <t xml:space="preserve">BI097654</t>
  </si>
  <si>
    <t xml:space="preserve">ref|NP_915545.1</t>
  </si>
  <si>
    <t xml:space="preserve">P0529E05.24 [Oryza sativa (japonica cultivar-group)]</t>
  </si>
  <si>
    <t xml:space="preserve">MZ00025614</t>
  </si>
  <si>
    <t xml:space="preserve">TC261357</t>
  </si>
  <si>
    <t xml:space="preserve">ref|XP_550292.1</t>
  </si>
  <si>
    <t xml:space="preserve">hydroxyproline-rich glycoprotein -like [Oryza sativa (japonica cultivar-group)]</t>
  </si>
  <si>
    <t xml:space="preserve">MZ00011314</t>
  </si>
  <si>
    <t xml:space="preserve">CF046409</t>
  </si>
  <si>
    <t xml:space="preserve">ref|XP_471012.1</t>
  </si>
  <si>
    <t xml:space="preserve">OSJNBb0060M15.2 [Oryza sativa (japonica cultivar-group)]</t>
  </si>
  <si>
    <t xml:space="preserve">MZ00036252</t>
  </si>
  <si>
    <t xml:space="preserve">BE552786</t>
  </si>
  <si>
    <t xml:space="preserve">ref|NP_922336.1|</t>
  </si>
  <si>
    <t xml:space="preserve">unknown protein [Oryza sativa (japonica cultiva...</t>
  </si>
  <si>
    <t xml:space="preserve">MZ00052804</t>
  </si>
  <si>
    <t xml:space="preserve">CA402920</t>
  </si>
  <si>
    <t xml:space="preserve">gb|AAB61047.1</t>
  </si>
  <si>
    <t xml:space="preserve">contains similarity to B. subtilus flagellar biosynthesis protein FLHA (SW:P35620) [Arabidopsis thaliana]</t>
  </si>
  <si>
    <t xml:space="preserve">MZ00011265</t>
  </si>
  <si>
    <t xml:space="preserve">CF045637</t>
  </si>
  <si>
    <t xml:space="preserve">dbj|BAD36415.1</t>
  </si>
  <si>
    <t xml:space="preserve">MZ00044204</t>
  </si>
  <si>
    <t xml:space="preserve">TC262109</t>
  </si>
  <si>
    <t xml:space="preserve">ref|XP_463730.1</t>
  </si>
  <si>
    <t xml:space="preserve">B1147A04.8 [Oryza sativa (japonica cultivar-group)]</t>
  </si>
  <si>
    <t xml:space="preserve">MZ00019877</t>
  </si>
  <si>
    <t xml:space="preserve">TC254672</t>
  </si>
  <si>
    <t xml:space="preserve">emb|CAA75452.1</t>
  </si>
  <si>
    <t xml:space="preserve">E2 protein [Human papillomavirus type 75]</t>
  </si>
  <si>
    <t xml:space="preserve">MZ00000168</t>
  </si>
  <si>
    <t xml:space="preserve">CF627686</t>
  </si>
  <si>
    <t xml:space="preserve">ref|NP_921678.1</t>
  </si>
  <si>
    <t xml:space="preserve">putative metal-binding protein [Oryza sativa (japonica cultivar-group)]</t>
  </si>
  <si>
    <t xml:space="preserve">MZ00023841</t>
  </si>
  <si>
    <t xml:space="preserve">TC269949</t>
  </si>
  <si>
    <t xml:space="preserve">ref|XP_225319.3</t>
  </si>
  <si>
    <t xml:space="preserve">PREDICTED: similar to Ab2-162 [Rattus norvegicus]</t>
  </si>
  <si>
    <t xml:space="preserve">wall loosening</t>
  </si>
  <si>
    <t xml:space="preserve">MZ00016971</t>
  </si>
  <si>
    <t xml:space="preserve">TC272153</t>
  </si>
  <si>
    <t xml:space="preserve">gb|AAK56119.1</t>
  </si>
  <si>
    <t xml:space="preserve">alpha-expansin 1 [Zea mays]</t>
  </si>
  <si>
    <t xml:space="preserve">MZ00029363</t>
  </si>
  <si>
    <t xml:space="preserve">TC275278</t>
  </si>
  <si>
    <t xml:space="preserve">gb|AAO39815.1</t>
  </si>
  <si>
    <t xml:space="preserve">xyloglucan galactosyltransferase [Arabidopsis thaliana]</t>
  </si>
  <si>
    <t xml:space="preserve">MZ00030567</t>
  </si>
  <si>
    <t xml:space="preserve">TC252856</t>
  </si>
  <si>
    <t xml:space="preserve">gb|AAB81662.1</t>
  </si>
  <si>
    <t xml:space="preserve">expansin [Oryza sativa]</t>
  </si>
  <si>
    <t xml:space="preserve">MZ00042215</t>
  </si>
  <si>
    <t xml:space="preserve">TC248944</t>
  </si>
  <si>
    <t xml:space="preserve">gb|AAK56129.1</t>
  </si>
  <si>
    <t xml:space="preserve">beta-expansin 6 [Zea mays]</t>
  </si>
  <si>
    <t xml:space="preserve">MZ00036823</t>
  </si>
  <si>
    <t xml:space="preserve">BI431035</t>
  </si>
  <si>
    <t xml:space="preserve">gb|AAU10802.1</t>
  </si>
  <si>
    <t xml:space="preserve">'putative endo-1,3;1,4-beta-D-glucanase' [Oryza sativa (japonica cultivar-group)]</t>
  </si>
  <si>
    <t xml:space="preserve">MZ00029301</t>
  </si>
  <si>
    <t xml:space="preserve">TC274023</t>
  </si>
  <si>
    <t xml:space="preserve">gb|AAF72988.1</t>
  </si>
  <si>
    <t xml:space="preserve">beta-expansin [Oryza sativa]</t>
  </si>
  <si>
    <t xml:space="preserve">MZ00044858</t>
  </si>
  <si>
    <t xml:space="preserve">TC250856</t>
  </si>
  <si>
    <t xml:space="preserve">gb|AAK84681.1</t>
  </si>
  <si>
    <t xml:space="preserve">expansin-like protein A [Oryza sativa]</t>
  </si>
  <si>
    <t xml:space="preserve">MZ00046973</t>
  </si>
  <si>
    <t xml:space="preserve">AZM4_11507_2</t>
  </si>
  <si>
    <t xml:space="preserve">ref|XP_470697.1</t>
  </si>
  <si>
    <t xml:space="preserve">putative glucanase [Oryza sativa (japonica cultivar-group)]</t>
  </si>
  <si>
    <t xml:space="preserve">MZ00021464</t>
  </si>
  <si>
    <t xml:space="preserve">TC267130</t>
  </si>
  <si>
    <t xml:space="preserve">ref|NP_922874.1</t>
  </si>
  <si>
    <t xml:space="preserve">putative endoxyloglucan transferase [Oryza sativa (japonica cultivar-group)]</t>
  </si>
  <si>
    <t xml:space="preserve">MZ00005994</t>
  </si>
  <si>
    <t xml:space="preserve">BQ619247</t>
  </si>
  <si>
    <t xml:space="preserve">ref|XP_467145.1</t>
  </si>
  <si>
    <t xml:space="preserve">putative beta-expansin [Oryza sativa (japonica cultivar-group)]</t>
  </si>
  <si>
    <t xml:space="preserve">MZ00027649</t>
  </si>
  <si>
    <t xml:space="preserve">TC273720</t>
  </si>
  <si>
    <t xml:space="preserve">gb|AAK56121.1</t>
  </si>
  <si>
    <t xml:space="preserve">alpha-expansin 3 [Zea mays]</t>
  </si>
  <si>
    <t xml:space="preserve">MZ00018192</t>
  </si>
  <si>
    <t xml:space="preserve">TC248950</t>
  </si>
  <si>
    <t xml:space="preserve">MZ00030558</t>
  </si>
  <si>
    <t xml:space="preserve">TC254872</t>
  </si>
  <si>
    <t xml:space="preserve">dbj|BAD68931.1</t>
  </si>
  <si>
    <t xml:space="preserve">polygalacturonase PG1-like [Oryza sativa (japonica cultivar-group)]</t>
  </si>
  <si>
    <t xml:space="preserve">MZ00014760</t>
  </si>
  <si>
    <t xml:space="preserve">TC193273</t>
  </si>
  <si>
    <t xml:space="preserve">gb|AAC69757.1</t>
  </si>
  <si>
    <t xml:space="preserve">"endo-1,3-1,4-beta-D-glucanase [Zea mays]</t>
  </si>
  <si>
    <t xml:space="preserve">MZ00051435</t>
  </si>
  <si>
    <t xml:space="preserve">AZM4_80286_1</t>
  </si>
  <si>
    <t xml:space="preserve">ref|NP_921668.1</t>
  </si>
  <si>
    <t xml:space="preserve">putative expansin [Oryza sativa (japonica cultivar-group)]</t>
  </si>
  <si>
    <t xml:space="preserve">MZ00023924</t>
  </si>
  <si>
    <t xml:space="preserve">TC258990</t>
  </si>
  <si>
    <t xml:space="preserve">dbj|BAD54446.1</t>
  </si>
  <si>
    <t xml:space="preserve">putative xyloglucan endotransglycosylase [Oryza sativa (japonica cultivar-group)]</t>
  </si>
</sst>
</file>

<file path=xl/styles.xml><?xml version="1.0" encoding="utf-8"?>
<styleSheet xmlns="http://schemas.openxmlformats.org/spreadsheetml/2006/main">
  <numFmts count="4">
    <numFmt numFmtId="164" formatCode="General"/>
    <numFmt numFmtId="165" formatCode="0.0"/>
    <numFmt numFmtId="166" formatCode="0.000"/>
    <numFmt numFmtId="167" formatCode="0.00E+00"/>
  </numFmts>
  <fonts count="9">
    <font>
      <sz val="10"/>
      <name val="Arial"/>
      <family val="0"/>
    </font>
    <font>
      <sz val="10"/>
      <name val="Arial"/>
      <family val="0"/>
    </font>
    <font>
      <sz val="10"/>
      <name val="Arial"/>
      <family val="0"/>
    </font>
    <font>
      <sz val="10"/>
      <name val="Arial"/>
      <family val="0"/>
    </font>
    <font>
      <b val="true"/>
      <sz val="14"/>
      <name val="Times New Roman"/>
      <family val="1"/>
    </font>
    <font>
      <sz val="14"/>
      <name val="Times New Roman"/>
      <family val="1"/>
    </font>
    <font>
      <sz val="12"/>
      <name val="Times New Roman"/>
      <family val="1"/>
    </font>
    <font>
      <b val="true"/>
      <sz val="10"/>
      <name val="Arial"/>
      <family val="2"/>
    </font>
    <font>
      <sz val="10"/>
      <name val="Times New Roman"/>
      <family val="1"/>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7">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4" fontId="6" fillId="0" borderId="0" xfId="0" applyFont="true" applyBorder="true" applyAlignment="true" applyProtection="false">
      <alignment horizontal="general" vertical="bottom" textRotation="0" wrapText="true" indent="0" shrinkToFit="false"/>
      <protection locked="true" hidden="false"/>
    </xf>
    <xf numFmtId="165" fontId="7" fillId="0" borderId="0" xfId="0" applyFont="true" applyBorder="true" applyAlignment="true" applyProtection="false">
      <alignment horizontal="center" vertical="bottom" textRotation="0" wrapText="true" indent="0" shrinkToFit="false"/>
      <protection locked="true" hidden="false"/>
    </xf>
    <xf numFmtId="166" fontId="7" fillId="0" borderId="0" xfId="0" applyFont="true" applyBorder="true" applyAlignment="true" applyProtection="false">
      <alignment horizontal="center" vertical="bottom" textRotation="0" wrapText="tru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general" vertical="bottom" textRotation="0" wrapText="true" indent="0" shrinkToFit="false"/>
      <protection locked="true" hidden="false"/>
    </xf>
    <xf numFmtId="166" fontId="7"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ont>
        <name val="Arial"/>
        <family val="0"/>
        <b val="1"/>
        <i val="0"/>
      </font>
    </dxf>
    <dxf>
      <font>
        <name val="Arial"/>
        <family val="0"/>
        <b val="0"/>
        <i val="0"/>
      </font>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765"/>
  <sheetViews>
    <sheetView showFormulas="false" showGridLines="true" showRowColHeaders="true" showZeros="true" rightToLeft="false" tabSelected="true" showOutlineSymbols="true" defaultGridColor="true" view="normal" topLeftCell="A1" colorId="64" zoomScale="75" zoomScaleNormal="75" zoomScalePageLayoutView="100" workbookViewId="0">
      <selection pane="topLeft" activeCell="A2" activeCellId="0" sqref="A2:N2"/>
    </sheetView>
  </sheetViews>
  <sheetFormatPr defaultColWidth="9.0546875" defaultRowHeight="12.75" zeroHeight="false" outlineLevelRow="0" outlineLevelCol="0"/>
  <cols>
    <col collapsed="false" customWidth="true" hidden="false" outlineLevel="0" max="1" min="1" style="0" width="18.85"/>
    <col collapsed="false" customWidth="true" hidden="false" outlineLevel="0" max="2" min="2" style="0" width="17.42"/>
    <col collapsed="false" customWidth="true" hidden="false" outlineLevel="0" max="3" min="3" style="0" width="13.41"/>
    <col collapsed="false" customWidth="true" hidden="false" outlineLevel="0" max="4" min="4" style="0" width="9.99"/>
    <col collapsed="false" customWidth="true" hidden="false" outlineLevel="0" max="6" min="5" style="1" width="10.99"/>
    <col collapsed="false" customWidth="true" hidden="false" outlineLevel="0" max="7" min="7" style="1" width="11.42"/>
    <col collapsed="false" customWidth="true" hidden="false" outlineLevel="0" max="10" min="8" style="2" width="10.71"/>
    <col collapsed="false" customWidth="true" hidden="false" outlineLevel="0" max="11" min="11" style="0" width="60.85"/>
    <col collapsed="false" customWidth="true" hidden="false" outlineLevel="0" max="12" min="12" style="0" width="10.41"/>
    <col collapsed="false" customWidth="true" hidden="false" outlineLevel="0" max="13" min="13" style="0" width="11.85"/>
    <col collapsed="false" customWidth="true" hidden="false" outlineLevel="0" max="14" min="14" style="0" width="11.42"/>
  </cols>
  <sheetData>
    <row r="1" customFormat="false" ht="54" hidden="false" customHeight="true" outlineLevel="0" collapsed="false">
      <c r="A1" s="3" t="s">
        <v>0</v>
      </c>
      <c r="B1" s="3"/>
      <c r="C1" s="3"/>
      <c r="D1" s="3"/>
      <c r="E1" s="3"/>
      <c r="F1" s="3"/>
      <c r="G1" s="3"/>
      <c r="H1" s="3"/>
      <c r="I1" s="3"/>
      <c r="J1" s="3"/>
      <c r="K1" s="3"/>
      <c r="L1" s="3"/>
      <c r="M1" s="3"/>
      <c r="N1" s="3"/>
    </row>
    <row r="2" customFormat="false" ht="59.25" hidden="false" customHeight="true" outlineLevel="0" collapsed="false">
      <c r="A2" s="4" t="s">
        <v>1</v>
      </c>
      <c r="B2" s="4"/>
      <c r="C2" s="4"/>
      <c r="D2" s="4"/>
      <c r="E2" s="4"/>
      <c r="F2" s="4"/>
      <c r="G2" s="4"/>
      <c r="H2" s="4"/>
      <c r="I2" s="4"/>
      <c r="J2" s="4"/>
      <c r="K2" s="4"/>
      <c r="L2" s="4"/>
      <c r="M2" s="4"/>
      <c r="N2" s="4"/>
    </row>
    <row r="3" customFormat="false" ht="27.75" hidden="false" customHeight="true" outlineLevel="0" collapsed="false">
      <c r="D3" s="5" t="s">
        <v>2</v>
      </c>
      <c r="E3" s="5"/>
      <c r="F3" s="5"/>
      <c r="G3" s="6" t="s">
        <v>3</v>
      </c>
      <c r="H3" s="6"/>
      <c r="I3" s="6"/>
      <c r="J3" s="7" t="s">
        <v>4</v>
      </c>
      <c r="K3" s="7"/>
      <c r="L3" s="7"/>
      <c r="M3" s="7"/>
    </row>
    <row r="4" customFormat="false" ht="38.25" hidden="false" customHeight="false" outlineLevel="0" collapsed="false">
      <c r="A4" s="8" t="s">
        <v>5</v>
      </c>
      <c r="B4" s="8" t="s">
        <v>6</v>
      </c>
      <c r="C4" s="8" t="s">
        <v>7</v>
      </c>
      <c r="D4" s="9" t="s">
        <v>8</v>
      </c>
      <c r="E4" s="9" t="s">
        <v>9</v>
      </c>
      <c r="F4" s="9" t="s">
        <v>10</v>
      </c>
      <c r="G4" s="9" t="s">
        <v>8</v>
      </c>
      <c r="H4" s="9" t="s">
        <v>9</v>
      </c>
      <c r="I4" s="9" t="s">
        <v>10</v>
      </c>
      <c r="J4" s="8" t="s">
        <v>11</v>
      </c>
      <c r="K4" s="8" t="s">
        <v>12</v>
      </c>
      <c r="L4" s="8" t="s">
        <v>13</v>
      </c>
      <c r="M4" s="8" t="s">
        <v>14</v>
      </c>
    </row>
    <row r="5" customFormat="false" ht="12.75" hidden="false" customHeight="false" outlineLevel="0" collapsed="false">
      <c r="A5" s="10" t="s">
        <v>15</v>
      </c>
      <c r="B5" s="10" t="s">
        <v>16</v>
      </c>
      <c r="C5" s="10" t="s">
        <v>17</v>
      </c>
      <c r="D5" s="1" t="n">
        <v>6.02098698964427</v>
      </c>
      <c r="E5" s="1" t="n">
        <v>10.541201123626</v>
      </c>
      <c r="F5" s="1" t="n">
        <v>10.4883601589614</v>
      </c>
      <c r="G5" s="2" t="n">
        <v>0.037122</v>
      </c>
      <c r="H5" s="2" t="n">
        <v>0.022303542</v>
      </c>
      <c r="I5" s="2" t="n">
        <v>0.011843625</v>
      </c>
      <c r="J5" s="10" t="s">
        <v>18</v>
      </c>
      <c r="K5" s="10" t="s">
        <v>19</v>
      </c>
      <c r="L5" s="10" t="n">
        <v>118</v>
      </c>
      <c r="M5" s="10" t="n">
        <v>1E-025</v>
      </c>
    </row>
    <row r="6" customFormat="false" ht="12.75" hidden="false" customHeight="false" outlineLevel="0" collapsed="false">
      <c r="A6" s="10" t="s">
        <v>15</v>
      </c>
      <c r="B6" s="10" t="s">
        <v>20</v>
      </c>
      <c r="C6" s="10" t="s">
        <v>21</v>
      </c>
      <c r="D6" s="1" t="n">
        <v>5.07708354407922</v>
      </c>
      <c r="E6" s="1" t="n">
        <v>8.70842225024022</v>
      </c>
      <c r="F6" s="1" t="n">
        <v>9.71889645899552</v>
      </c>
      <c r="G6" s="2" t="n">
        <v>0.016341</v>
      </c>
      <c r="H6" s="2" t="n">
        <v>0.025183891</v>
      </c>
      <c r="I6" s="2" t="n">
        <v>0.027499348</v>
      </c>
      <c r="J6" s="10" t="s">
        <v>18</v>
      </c>
      <c r="K6" s="10" t="s">
        <v>19</v>
      </c>
      <c r="L6" s="10" t="n">
        <v>72</v>
      </c>
      <c r="M6" s="10" t="n">
        <v>6E-012</v>
      </c>
    </row>
    <row r="7" customFormat="false" ht="12.75" hidden="false" customHeight="false" outlineLevel="0" collapsed="false">
      <c r="A7" s="10" t="s">
        <v>15</v>
      </c>
      <c r="B7" s="10" t="s">
        <v>22</v>
      </c>
      <c r="C7" s="10" t="s">
        <v>23</v>
      </c>
      <c r="D7" s="1" t="n">
        <v>4.81321210399801</v>
      </c>
      <c r="E7" s="1" t="n">
        <v>8.86675253832679</v>
      </c>
      <c r="F7" s="1" t="n">
        <v>4.2793753550069</v>
      </c>
      <c r="G7" s="2" t="n">
        <v>0.037122</v>
      </c>
      <c r="H7" s="2" t="n">
        <v>0.025183891</v>
      </c>
      <c r="I7" s="2" t="n">
        <v>0.080338094</v>
      </c>
      <c r="J7" s="10" t="s">
        <v>24</v>
      </c>
      <c r="K7" s="10" t="s">
        <v>25</v>
      </c>
      <c r="L7" s="10" t="n">
        <v>62</v>
      </c>
      <c r="M7" s="10" t="n">
        <v>5E-009</v>
      </c>
    </row>
    <row r="8" customFormat="false" ht="12.75" hidden="false" customHeight="false" outlineLevel="0" collapsed="false">
      <c r="A8" s="10" t="s">
        <v>15</v>
      </c>
      <c r="B8" s="10" t="s">
        <v>26</v>
      </c>
      <c r="C8" s="10" t="s">
        <v>27</v>
      </c>
      <c r="D8" s="1" t="n">
        <v>4.24569283579918</v>
      </c>
      <c r="E8" s="1" t="n">
        <v>16.5674949896359</v>
      </c>
      <c r="F8" s="1" t="n">
        <v>9.84956994129578</v>
      </c>
      <c r="G8" s="2" t="n">
        <v>0.03915</v>
      </c>
      <c r="H8" s="2" t="n">
        <v>0.015657807</v>
      </c>
      <c r="I8" s="2" t="n">
        <v>0.020948297</v>
      </c>
      <c r="J8" s="10" t="s">
        <v>18</v>
      </c>
      <c r="K8" s="10" t="s">
        <v>19</v>
      </c>
      <c r="L8" s="10" t="n">
        <v>75</v>
      </c>
      <c r="M8" s="10" t="n">
        <v>2E-012</v>
      </c>
    </row>
    <row r="9" customFormat="false" ht="12.75" hidden="false" customHeight="false" outlineLevel="0" collapsed="false">
      <c r="A9" s="10" t="s">
        <v>15</v>
      </c>
      <c r="B9" s="10" t="s">
        <v>28</v>
      </c>
      <c r="C9" s="10" t="s">
        <v>29</v>
      </c>
      <c r="D9" s="1" t="n">
        <v>2.93426668833465</v>
      </c>
      <c r="E9" s="1" t="n">
        <v>10.7822009977504</v>
      </c>
      <c r="F9" s="1" t="n">
        <v>3.86958536352741</v>
      </c>
      <c r="G9" s="2" t="n">
        <v>0.037122</v>
      </c>
      <c r="H9" s="2" t="n">
        <v>0.02568768</v>
      </c>
      <c r="I9" s="2" t="n">
        <v>0.019485422</v>
      </c>
      <c r="J9" s="10" t="s">
        <v>30</v>
      </c>
      <c r="K9" s="10" t="s">
        <v>31</v>
      </c>
      <c r="L9" s="10" t="n">
        <v>1609</v>
      </c>
      <c r="M9" s="10" t="n">
        <v>0</v>
      </c>
    </row>
    <row r="10" customFormat="false" ht="12.75" hidden="false" customHeight="false" outlineLevel="0" collapsed="false">
      <c r="A10" s="10" t="s">
        <v>15</v>
      </c>
      <c r="B10" s="10" t="s">
        <v>32</v>
      </c>
      <c r="C10" s="10" t="s">
        <v>33</v>
      </c>
      <c r="D10" s="1" t="n">
        <v>2.53326850744644</v>
      </c>
      <c r="E10" s="1" t="n">
        <v>1.60534496545977</v>
      </c>
      <c r="F10" s="1" t="n">
        <v>1.96575350532678</v>
      </c>
      <c r="G10" s="2" t="n">
        <v>0.048477</v>
      </c>
      <c r="H10" s="2" t="n">
        <v>0.198663589</v>
      </c>
      <c r="I10" s="2" t="n">
        <v>0.080545465</v>
      </c>
      <c r="J10" s="10" t="s">
        <v>34</v>
      </c>
      <c r="K10" s="10" t="s">
        <v>35</v>
      </c>
      <c r="L10" s="10" t="n">
        <v>249</v>
      </c>
      <c r="M10" s="10" t="n">
        <v>2E-065</v>
      </c>
    </row>
    <row r="11" customFormat="false" ht="12.75" hidden="false" customHeight="false" outlineLevel="0" collapsed="false">
      <c r="A11" s="10" t="s">
        <v>15</v>
      </c>
      <c r="B11" s="10" t="s">
        <v>36</v>
      </c>
      <c r="C11" s="10" t="s">
        <v>37</v>
      </c>
      <c r="D11" s="1" t="n">
        <v>2.21452916896857</v>
      </c>
      <c r="E11" s="1" t="n">
        <v>2.51391077708956</v>
      </c>
      <c r="F11" s="1" t="n">
        <v>1.33999640763419</v>
      </c>
      <c r="G11" s="2" t="n">
        <v>0.037122</v>
      </c>
      <c r="H11" s="2" t="n">
        <v>0.163853149</v>
      </c>
      <c r="I11" s="2" t="n">
        <v>0.718559496</v>
      </c>
      <c r="J11" s="10" t="s">
        <v>38</v>
      </c>
      <c r="K11" s="10" t="s">
        <v>39</v>
      </c>
      <c r="L11" s="10" t="n">
        <v>986</v>
      </c>
      <c r="M11" s="10" t="n">
        <v>0</v>
      </c>
    </row>
    <row r="12" customFormat="false" ht="12.75" hidden="false" customHeight="false" outlineLevel="0" collapsed="false">
      <c r="A12" s="10" t="s">
        <v>15</v>
      </c>
      <c r="B12" s="10" t="s">
        <v>40</v>
      </c>
      <c r="C12" s="10" t="s">
        <v>41</v>
      </c>
      <c r="D12" s="1" t="n">
        <v>2.15845647300885</v>
      </c>
      <c r="E12" s="1" t="n">
        <v>1.24048024406685</v>
      </c>
      <c r="F12" s="1" t="n">
        <v>1.30737224612112</v>
      </c>
      <c r="G12" s="2" t="n">
        <v>0.034373</v>
      </c>
      <c r="H12" s="2" t="n">
        <v>0.487666633</v>
      </c>
      <c r="I12" s="2" t="n">
        <v>0.714070518</v>
      </c>
      <c r="J12" s="10" t="s">
        <v>42</v>
      </c>
      <c r="K12" s="10" t="s">
        <v>43</v>
      </c>
      <c r="L12" s="10" t="n">
        <v>1013</v>
      </c>
      <c r="M12" s="10" t="n">
        <v>0</v>
      </c>
    </row>
    <row r="13" customFormat="false" ht="12.75" hidden="false" customHeight="false" outlineLevel="0" collapsed="false">
      <c r="A13" s="10" t="s">
        <v>15</v>
      </c>
      <c r="B13" s="10" t="s">
        <v>44</v>
      </c>
      <c r="C13" s="10" t="s">
        <v>45</v>
      </c>
      <c r="D13" s="1" t="n">
        <v>1.9251888862035</v>
      </c>
      <c r="E13" s="1" t="n">
        <v>2.65433019842791</v>
      </c>
      <c r="F13" s="1" t="n">
        <v>1.95981066771152</v>
      </c>
      <c r="G13" s="2" t="n">
        <v>0.034373</v>
      </c>
      <c r="H13" s="2" t="n">
        <v>0.068276546</v>
      </c>
      <c r="I13" s="2" t="n">
        <v>0.042730095</v>
      </c>
      <c r="J13" s="10" t="s">
        <v>46</v>
      </c>
      <c r="K13" s="10" t="s">
        <v>47</v>
      </c>
      <c r="L13" s="10" t="n">
        <v>190</v>
      </c>
      <c r="M13" s="10" t="n">
        <v>2E-047</v>
      </c>
    </row>
    <row r="14" customFormat="false" ht="12.75" hidden="false" customHeight="false" outlineLevel="0" collapsed="false">
      <c r="A14" s="10" t="s">
        <v>15</v>
      </c>
      <c r="B14" s="10" t="s">
        <v>48</v>
      </c>
      <c r="C14" s="10" t="s">
        <v>49</v>
      </c>
      <c r="D14" s="1" t="n">
        <v>1.8276629004588</v>
      </c>
      <c r="E14" s="1" t="n">
        <v>0.566349911139968</v>
      </c>
      <c r="F14" s="1" t="n">
        <v>0.635433433523618</v>
      </c>
      <c r="G14" s="2" t="n">
        <v>0.037122</v>
      </c>
      <c r="H14" s="2" t="n">
        <v>0.311437072</v>
      </c>
      <c r="I14" s="2" t="n">
        <v>0.722336606</v>
      </c>
      <c r="J14" s="10" t="s">
        <v>50</v>
      </c>
      <c r="K14" s="10" t="s">
        <v>51</v>
      </c>
      <c r="L14" s="10" t="n">
        <v>987</v>
      </c>
      <c r="M14" s="10" t="n">
        <v>0</v>
      </c>
    </row>
    <row r="15" customFormat="false" ht="12.75" hidden="false" customHeight="false" outlineLevel="0" collapsed="false">
      <c r="A15" s="10" t="s">
        <v>15</v>
      </c>
      <c r="B15" s="10" t="s">
        <v>52</v>
      </c>
      <c r="C15" s="10" t="s">
        <v>53</v>
      </c>
      <c r="D15" s="1" t="n">
        <v>1.7605180271263</v>
      </c>
      <c r="E15" s="1" t="n">
        <v>1.57068337895108</v>
      </c>
      <c r="F15" s="1" t="n">
        <v>1.51458066329354</v>
      </c>
      <c r="G15" s="2" t="n">
        <v>0.045132</v>
      </c>
      <c r="H15" s="2" t="n">
        <v>0.200484069</v>
      </c>
      <c r="I15" s="2" t="n">
        <v>0.389630201</v>
      </c>
      <c r="J15" s="10" t="s">
        <v>54</v>
      </c>
      <c r="K15" s="10" t="s">
        <v>55</v>
      </c>
      <c r="L15" s="10" t="n">
        <v>94</v>
      </c>
      <c r="M15" s="10" t="n">
        <v>4E-018</v>
      </c>
    </row>
    <row r="16" customFormat="false" ht="12.75" hidden="false" customHeight="false" outlineLevel="0" collapsed="false">
      <c r="A16" s="10" t="s">
        <v>15</v>
      </c>
      <c r="B16" s="10" t="s">
        <v>56</v>
      </c>
      <c r="C16" s="10" t="s">
        <v>57</v>
      </c>
      <c r="D16" s="1" t="n">
        <v>1.6077019814863</v>
      </c>
      <c r="E16" s="1" t="n">
        <v>1.81727131731999</v>
      </c>
      <c r="F16" s="1" t="n">
        <v>1.12310083688617</v>
      </c>
      <c r="G16" s="2" t="n">
        <v>0.021637</v>
      </c>
      <c r="H16" s="2" t="n">
        <v>0.64681546</v>
      </c>
      <c r="I16" s="2" t="n">
        <v>0.900573598</v>
      </c>
      <c r="J16" s="0" t="s">
        <v>58</v>
      </c>
      <c r="K16" s="0" t="s">
        <v>59</v>
      </c>
      <c r="L16" s="10" t="n">
        <v>235</v>
      </c>
      <c r="M16" s="10" t="n">
        <v>2E-060</v>
      </c>
    </row>
    <row r="17" customFormat="false" ht="12.75" hidden="false" customHeight="false" outlineLevel="0" collapsed="false">
      <c r="A17" s="10" t="s">
        <v>15</v>
      </c>
      <c r="B17" s="10" t="s">
        <v>60</v>
      </c>
      <c r="C17" s="10" t="s">
        <v>61</v>
      </c>
      <c r="D17" s="1" t="n">
        <v>1.58008262372675</v>
      </c>
      <c r="E17" s="1" t="n">
        <v>1.54256158236181</v>
      </c>
      <c r="F17" s="1" t="n">
        <v>1.0039511752553</v>
      </c>
      <c r="G17" s="2" t="n">
        <v>0.042317</v>
      </c>
      <c r="H17" s="2" t="n">
        <v>0.12191971</v>
      </c>
      <c r="I17" s="2" t="n">
        <v>1</v>
      </c>
      <c r="J17" s="10" t="s">
        <v>62</v>
      </c>
      <c r="K17" s="10" t="s">
        <v>63</v>
      </c>
      <c r="L17" s="10" t="n">
        <v>145</v>
      </c>
      <c r="M17" s="10" t="n">
        <v>7E-034</v>
      </c>
    </row>
    <row r="18" customFormat="false" ht="12.75" hidden="false" customHeight="false" outlineLevel="0" collapsed="false">
      <c r="A18" s="10" t="s">
        <v>15</v>
      </c>
      <c r="B18" s="10" t="s">
        <v>64</v>
      </c>
      <c r="C18" s="10" t="s">
        <v>65</v>
      </c>
      <c r="D18" s="1" t="n">
        <v>0.691116103264291</v>
      </c>
      <c r="E18" s="1" t="n">
        <v>0.175210351792793</v>
      </c>
      <c r="F18" s="1" t="n">
        <v>0.228748903655886</v>
      </c>
      <c r="G18" s="2" t="n">
        <v>0.232585</v>
      </c>
      <c r="H18" s="2" t="n">
        <v>0.004771078</v>
      </c>
      <c r="I18" s="2" t="n">
        <v>0.005242603</v>
      </c>
      <c r="J18" s="0" t="s">
        <v>66</v>
      </c>
      <c r="K18" s="0" t="s">
        <v>67</v>
      </c>
      <c r="L18" s="10" t="n">
        <v>197</v>
      </c>
      <c r="M18" s="10" t="n">
        <v>8E-050</v>
      </c>
    </row>
    <row r="19" customFormat="false" ht="12.75" hidden="false" customHeight="false" outlineLevel="0" collapsed="false">
      <c r="A19" s="10" t="s">
        <v>15</v>
      </c>
      <c r="B19" s="10" t="s">
        <v>68</v>
      </c>
      <c r="C19" s="10" t="s">
        <v>69</v>
      </c>
      <c r="D19" s="1" t="n">
        <v>0.495171435966512</v>
      </c>
      <c r="E19" s="1" t="n">
        <v>0.0811939718819676</v>
      </c>
      <c r="F19" s="1" t="n">
        <v>0.102759779873271</v>
      </c>
      <c r="G19" s="2" t="n">
        <v>0.06464</v>
      </c>
      <c r="H19" s="2" t="n">
        <v>0.016946639</v>
      </c>
      <c r="I19" s="2" t="n">
        <v>0.011231219</v>
      </c>
      <c r="J19" s="10" t="s">
        <v>70</v>
      </c>
      <c r="K19" s="10" t="s">
        <v>71</v>
      </c>
      <c r="L19" s="10" t="n">
        <v>580</v>
      </c>
      <c r="M19" s="10" t="n">
        <v>0</v>
      </c>
    </row>
    <row r="20" customFormat="false" ht="12.75" hidden="false" customHeight="false" outlineLevel="0" collapsed="false">
      <c r="A20" s="10" t="s">
        <v>15</v>
      </c>
      <c r="B20" s="10" t="s">
        <v>72</v>
      </c>
      <c r="C20" s="10" t="s">
        <v>73</v>
      </c>
      <c r="D20" s="1" t="n">
        <v>0.395020655931689</v>
      </c>
      <c r="E20" s="1" t="n">
        <v>0.0964211582967438</v>
      </c>
      <c r="F20" s="1" t="n">
        <v>0.0970046279464145</v>
      </c>
      <c r="G20" s="2" t="n">
        <v>0.053186</v>
      </c>
      <c r="H20" s="2" t="n">
        <v>0.026269367</v>
      </c>
      <c r="I20" s="2" t="n">
        <v>0.013463711</v>
      </c>
      <c r="J20" s="10" t="s">
        <v>70</v>
      </c>
      <c r="K20" s="10" t="s">
        <v>71</v>
      </c>
      <c r="L20" s="10" t="n">
        <v>74</v>
      </c>
      <c r="M20" s="10" t="n">
        <v>2E-012</v>
      </c>
    </row>
    <row r="21" s="14" customFormat="true" ht="12.75" hidden="false" customHeight="false" outlineLevel="0" collapsed="false">
      <c r="A21" s="11" t="s">
        <v>15</v>
      </c>
      <c r="B21" s="11" t="s">
        <v>74</v>
      </c>
      <c r="C21" s="11" t="s">
        <v>75</v>
      </c>
      <c r="D21" s="12" t="n">
        <v>2.17648488334161</v>
      </c>
      <c r="E21" s="12" t="n">
        <v>6.0233070957959</v>
      </c>
      <c r="F21" s="12" t="n">
        <v>2.6265241998</v>
      </c>
      <c r="G21" s="13" t="n">
        <v>0.598279</v>
      </c>
      <c r="H21" s="13" t="n">
        <v>0.016946639</v>
      </c>
      <c r="I21" s="13" t="n">
        <v>0.158555548</v>
      </c>
      <c r="J21" s="11" t="s">
        <v>76</v>
      </c>
      <c r="K21" s="11" t="s">
        <v>77</v>
      </c>
      <c r="L21" s="11" t="n">
        <v>838</v>
      </c>
      <c r="M21" s="11" t="n">
        <v>0</v>
      </c>
    </row>
    <row r="22" customFormat="false" ht="12.75" hidden="false" customHeight="false" outlineLevel="0" collapsed="false">
      <c r="A22" s="10" t="s">
        <v>15</v>
      </c>
      <c r="B22" s="10" t="s">
        <v>78</v>
      </c>
      <c r="C22" s="10" t="s">
        <v>79</v>
      </c>
      <c r="D22" s="1" t="n">
        <v>1.90395581699506</v>
      </c>
      <c r="E22" s="1" t="n">
        <v>4.24979485049712</v>
      </c>
      <c r="F22" s="1" t="n">
        <v>2.07909110940655</v>
      </c>
      <c r="G22" s="2" t="n">
        <v>0.131577</v>
      </c>
      <c r="H22" s="2" t="n">
        <v>0.049101169</v>
      </c>
      <c r="I22" s="2" t="n">
        <v>0.220621847</v>
      </c>
      <c r="J22" s="10" t="s">
        <v>30</v>
      </c>
      <c r="K22" s="10" t="s">
        <v>31</v>
      </c>
      <c r="L22" s="10" t="n">
        <v>154</v>
      </c>
      <c r="M22" s="10" t="n">
        <v>1E-036</v>
      </c>
    </row>
    <row r="23" customFormat="false" ht="12.75" hidden="false" customHeight="false" outlineLevel="0" collapsed="false">
      <c r="A23" s="10" t="s">
        <v>15</v>
      </c>
      <c r="B23" s="10" t="s">
        <v>80</v>
      </c>
      <c r="C23" s="10" t="s">
        <v>81</v>
      </c>
      <c r="D23" s="1" t="n">
        <v>1.89868424190104</v>
      </c>
      <c r="E23" s="1" t="n">
        <v>1.93431837544711</v>
      </c>
      <c r="F23" s="1" t="n">
        <v>1.7415236874857</v>
      </c>
      <c r="G23" s="2" t="n">
        <v>0.05116</v>
      </c>
      <c r="H23" s="2" t="n">
        <v>0.027946629</v>
      </c>
      <c r="I23" s="2" t="n">
        <v>0.349835083</v>
      </c>
      <c r="J23" s="10" t="s">
        <v>82</v>
      </c>
      <c r="K23" s="10" t="s">
        <v>83</v>
      </c>
      <c r="L23" s="10" t="n">
        <v>899</v>
      </c>
      <c r="M23" s="10" t="n">
        <v>0</v>
      </c>
    </row>
    <row r="24" customFormat="false" ht="12.75" hidden="false" customHeight="false" outlineLevel="0" collapsed="false">
      <c r="A24" s="10" t="s">
        <v>15</v>
      </c>
      <c r="B24" s="10" t="s">
        <v>84</v>
      </c>
      <c r="C24" s="10" t="s">
        <v>85</v>
      </c>
      <c r="D24" s="1" t="n">
        <v>1.84037530124975</v>
      </c>
      <c r="E24" s="1" t="n">
        <v>3.23395761580916</v>
      </c>
      <c r="F24" s="1" t="n">
        <v>2.00223799697342</v>
      </c>
      <c r="G24" s="2" t="n">
        <v>0.360196</v>
      </c>
      <c r="H24" s="2" t="n">
        <v>0.044191997</v>
      </c>
      <c r="I24" s="2" t="n">
        <v>0.192491348</v>
      </c>
      <c r="J24" s="10" t="s">
        <v>30</v>
      </c>
      <c r="K24" s="10" t="s">
        <v>31</v>
      </c>
      <c r="L24" s="10" t="n">
        <v>256</v>
      </c>
      <c r="M24" s="10" t="n">
        <v>1E-067</v>
      </c>
    </row>
    <row r="25" customFormat="false" ht="12.75" hidden="false" customHeight="false" outlineLevel="0" collapsed="false">
      <c r="A25" s="10" t="s">
        <v>15</v>
      </c>
      <c r="B25" s="10" t="s">
        <v>86</v>
      </c>
      <c r="C25" s="10" t="s">
        <v>87</v>
      </c>
      <c r="D25" s="1" t="n">
        <v>1.7398947054173</v>
      </c>
      <c r="E25" s="1" t="n">
        <v>4.82157547620823</v>
      </c>
      <c r="F25" s="1" t="n">
        <v>1.23982830253034</v>
      </c>
      <c r="G25" s="2" t="n">
        <v>0.648478</v>
      </c>
      <c r="H25" s="2" t="n">
        <v>0.029928336</v>
      </c>
      <c r="I25" s="2" t="n">
        <v>1</v>
      </c>
      <c r="J25" s="10" t="s">
        <v>88</v>
      </c>
      <c r="K25" s="10" t="s">
        <v>89</v>
      </c>
      <c r="L25" s="10" t="n">
        <v>400</v>
      </c>
      <c r="M25" s="10" t="n">
        <v>0</v>
      </c>
    </row>
    <row r="26" customFormat="false" ht="12.75" hidden="false" customHeight="false" outlineLevel="0" collapsed="false">
      <c r="A26" s="10" t="s">
        <v>15</v>
      </c>
      <c r="B26" s="10" t="s">
        <v>90</v>
      </c>
      <c r="C26" s="10" t="s">
        <v>91</v>
      </c>
      <c r="D26" s="1" t="n">
        <v>1.08297504552592</v>
      </c>
      <c r="E26" s="1" t="n">
        <v>1.87242665649495</v>
      </c>
      <c r="F26" s="1" t="n">
        <v>1.14305781197166</v>
      </c>
      <c r="G26" s="2" t="n">
        <v>1</v>
      </c>
      <c r="H26" s="2" t="n">
        <v>0.023151045</v>
      </c>
      <c r="I26" s="2" t="n">
        <v>0.834972778</v>
      </c>
      <c r="J26" s="10" t="s">
        <v>92</v>
      </c>
      <c r="K26" s="10" t="s">
        <v>93</v>
      </c>
      <c r="L26" s="10" t="n">
        <v>702</v>
      </c>
      <c r="M26" s="10" t="n">
        <v>0</v>
      </c>
    </row>
    <row r="27" customFormat="false" ht="12.75" hidden="false" customHeight="false" outlineLevel="0" collapsed="false">
      <c r="A27" s="10" t="s">
        <v>15</v>
      </c>
      <c r="B27" s="10" t="s">
        <v>94</v>
      </c>
      <c r="C27" s="10" t="s">
        <v>95</v>
      </c>
      <c r="D27" s="1" t="n">
        <v>1.03383073624796</v>
      </c>
      <c r="E27" s="1" t="n">
        <v>1.71639791656868</v>
      </c>
      <c r="F27" s="1" t="n">
        <v>0.832293218346491</v>
      </c>
      <c r="G27" s="2" t="n">
        <v>1</v>
      </c>
      <c r="H27" s="2" t="n">
        <v>0.03270385</v>
      </c>
      <c r="I27" s="2" t="n">
        <v>0.94891094</v>
      </c>
      <c r="J27" s="10" t="s">
        <v>96</v>
      </c>
      <c r="K27" s="10" t="s">
        <v>97</v>
      </c>
      <c r="L27" s="10" t="n">
        <v>323</v>
      </c>
      <c r="M27" s="10" t="n">
        <v>5E-087</v>
      </c>
    </row>
    <row r="28" customFormat="false" ht="12.75" hidden="false" customHeight="false" outlineLevel="0" collapsed="false">
      <c r="A28" s="10" t="s">
        <v>15</v>
      </c>
      <c r="B28" s="10" t="s">
        <v>98</v>
      </c>
      <c r="C28" s="10" t="s">
        <v>99</v>
      </c>
      <c r="D28" s="1" t="n">
        <v>0.960594863953477</v>
      </c>
      <c r="E28" s="1" t="n">
        <v>1.91725930971119</v>
      </c>
      <c r="F28" s="1" t="n">
        <v>0.419590806787019</v>
      </c>
      <c r="G28" s="2" t="n">
        <v>1</v>
      </c>
      <c r="H28" s="2" t="n">
        <v>0.024483798</v>
      </c>
      <c r="I28" s="2" t="n">
        <v>0.20627474</v>
      </c>
      <c r="J28" s="10" t="s">
        <v>100</v>
      </c>
      <c r="K28" s="10" t="s">
        <v>101</v>
      </c>
      <c r="L28" s="10" t="n">
        <v>182</v>
      </c>
      <c r="M28" s="10" t="n">
        <v>4E-045</v>
      </c>
    </row>
    <row r="29" customFormat="false" ht="12.75" hidden="false" customHeight="false" outlineLevel="0" collapsed="false">
      <c r="A29" s="10" t="s">
        <v>15</v>
      </c>
      <c r="B29" s="10" t="s">
        <v>102</v>
      </c>
      <c r="C29" s="10" t="s">
        <v>69</v>
      </c>
      <c r="D29" s="1" t="n">
        <v>0.955282936382437</v>
      </c>
      <c r="E29" s="1" t="n">
        <v>0.269645704728558</v>
      </c>
      <c r="F29" s="1" t="n">
        <v>0.317790124727554</v>
      </c>
      <c r="G29" s="2" t="n">
        <v>1</v>
      </c>
      <c r="H29" s="2" t="n">
        <v>0.032563464</v>
      </c>
      <c r="I29" s="2" t="n">
        <v>0.07449261</v>
      </c>
      <c r="J29" s="10" t="s">
        <v>70</v>
      </c>
      <c r="K29" s="10" t="s">
        <v>71</v>
      </c>
      <c r="L29" s="10" t="n">
        <v>580</v>
      </c>
      <c r="M29" s="10" t="n">
        <v>0</v>
      </c>
    </row>
    <row r="30" customFormat="false" ht="12.75" hidden="false" customHeight="false" outlineLevel="0" collapsed="false">
      <c r="A30" s="10" t="s">
        <v>15</v>
      </c>
      <c r="B30" s="10" t="s">
        <v>103</v>
      </c>
      <c r="C30" s="10" t="s">
        <v>104</v>
      </c>
      <c r="D30" s="1" t="n">
        <v>0.786217292140332</v>
      </c>
      <c r="E30" s="1" t="n">
        <v>1.41843690206264</v>
      </c>
      <c r="F30" s="1" t="n">
        <v>1.38147497652809</v>
      </c>
      <c r="G30" s="2" t="n">
        <v>0.726695</v>
      </c>
      <c r="H30" s="2" t="n">
        <v>0.036653571</v>
      </c>
      <c r="I30" s="2" t="n">
        <v>0.446062874</v>
      </c>
      <c r="J30" s="10" t="s">
        <v>105</v>
      </c>
      <c r="K30" s="10" t="s">
        <v>106</v>
      </c>
      <c r="L30" s="10" t="n">
        <v>605</v>
      </c>
      <c r="M30" s="10" t="n">
        <v>0</v>
      </c>
    </row>
    <row r="31" customFormat="false" ht="12.75" hidden="false" customHeight="false" outlineLevel="0" collapsed="false">
      <c r="A31" s="10" t="s">
        <v>15</v>
      </c>
      <c r="B31" s="10" t="s">
        <v>107</v>
      </c>
      <c r="C31" s="10" t="s">
        <v>108</v>
      </c>
      <c r="D31" s="1" t="n">
        <v>0.75419003834329</v>
      </c>
      <c r="E31" s="1" t="n">
        <v>0.319267510266426</v>
      </c>
      <c r="F31" s="1" t="n">
        <v>0.39624701930539</v>
      </c>
      <c r="G31" s="2" t="n">
        <v>0.770054</v>
      </c>
      <c r="H31" s="2" t="n">
        <v>0.017920801</v>
      </c>
      <c r="I31" s="2" t="n">
        <v>0.374206329</v>
      </c>
      <c r="J31" s="10" t="s">
        <v>109</v>
      </c>
      <c r="K31" s="10" t="s">
        <v>110</v>
      </c>
      <c r="L31" s="10" t="n">
        <v>677</v>
      </c>
      <c r="M31" s="10" t="n">
        <v>0</v>
      </c>
    </row>
    <row r="32" customFormat="false" ht="12.75" hidden="false" customHeight="false" outlineLevel="0" collapsed="false">
      <c r="A32" s="10" t="s">
        <v>15</v>
      </c>
      <c r="B32" s="10" t="s">
        <v>111</v>
      </c>
      <c r="C32" s="10" t="s">
        <v>112</v>
      </c>
      <c r="D32" s="1" t="n">
        <v>0.747942879181195</v>
      </c>
      <c r="E32" s="1" t="n">
        <v>0.122210328199876</v>
      </c>
      <c r="F32" s="1" t="n">
        <v>0.155964259329827</v>
      </c>
      <c r="G32" s="2" t="n">
        <v>0.549884</v>
      </c>
      <c r="H32" s="2" t="n">
        <v>0.011715624</v>
      </c>
      <c r="I32" s="2" t="n">
        <v>0.070308413</v>
      </c>
      <c r="J32" s="10" t="s">
        <v>113</v>
      </c>
      <c r="K32" s="10" t="s">
        <v>114</v>
      </c>
      <c r="L32" s="10" t="n">
        <v>113</v>
      </c>
      <c r="M32" s="10" t="n">
        <v>5E-024</v>
      </c>
    </row>
    <row r="33" customFormat="false" ht="12.75" hidden="false" customHeight="false" outlineLevel="0" collapsed="false">
      <c r="A33" s="10" t="s">
        <v>15</v>
      </c>
      <c r="B33" s="10" t="s">
        <v>115</v>
      </c>
      <c r="C33" s="10" t="s">
        <v>116</v>
      </c>
      <c r="D33" s="1" t="n">
        <v>0.73509366819452</v>
      </c>
      <c r="E33" s="1" t="n">
        <v>0.136045220286902</v>
      </c>
      <c r="F33" s="1" t="n">
        <v>0.394445967829218</v>
      </c>
      <c r="G33" s="2" t="n">
        <v>0.508149</v>
      </c>
      <c r="H33" s="2" t="n">
        <v>0.027051144</v>
      </c>
      <c r="I33" s="2" t="n">
        <v>0.166783275</v>
      </c>
      <c r="J33" s="10" t="s">
        <v>117</v>
      </c>
      <c r="K33" s="10" t="s">
        <v>118</v>
      </c>
      <c r="L33" s="10" t="n">
        <v>237</v>
      </c>
      <c r="M33" s="10" t="n">
        <v>1E-061</v>
      </c>
    </row>
    <row r="34" customFormat="false" ht="12.75" hidden="false" customHeight="false" outlineLevel="0" collapsed="false">
      <c r="A34" s="10" t="s">
        <v>15</v>
      </c>
      <c r="B34" s="10" t="s">
        <v>119</v>
      </c>
      <c r="C34" s="10" t="s">
        <v>120</v>
      </c>
      <c r="D34" s="1" t="n">
        <v>0.722465198961763</v>
      </c>
      <c r="E34" s="1" t="n">
        <v>0.309812798967284</v>
      </c>
      <c r="F34" s="1" t="n">
        <v>0.455636462481894</v>
      </c>
      <c r="G34" s="2" t="n">
        <v>0.098406</v>
      </c>
      <c r="H34" s="2" t="n">
        <v>0.045658774</v>
      </c>
      <c r="I34" s="2" t="n">
        <v>0.08530188</v>
      </c>
      <c r="J34" s="10" t="s">
        <v>121</v>
      </c>
      <c r="K34" s="10" t="s">
        <v>122</v>
      </c>
      <c r="L34" s="10" t="n">
        <v>704</v>
      </c>
      <c r="M34" s="10" t="n">
        <v>0</v>
      </c>
    </row>
    <row r="35" customFormat="false" ht="12.75" hidden="false" customHeight="false" outlineLevel="0" collapsed="false">
      <c r="A35" s="10" t="s">
        <v>15</v>
      </c>
      <c r="B35" s="10" t="s">
        <v>123</v>
      </c>
      <c r="C35" s="10" t="s">
        <v>124</v>
      </c>
      <c r="D35" s="1" t="n">
        <v>0.641712948781452</v>
      </c>
      <c r="E35" s="1" t="n">
        <v>0.430942863325656</v>
      </c>
      <c r="F35" s="1" t="n">
        <v>0.940473531819298</v>
      </c>
      <c r="G35" s="2" t="n">
        <v>0.606329</v>
      </c>
      <c r="H35" s="2" t="n">
        <v>0.044375338</v>
      </c>
      <c r="I35" s="2" t="n">
        <v>1</v>
      </c>
      <c r="J35" s="10" t="s">
        <v>125</v>
      </c>
      <c r="K35" s="10" t="s">
        <v>126</v>
      </c>
      <c r="L35" s="10" t="n">
        <v>101</v>
      </c>
      <c r="M35" s="10" t="n">
        <v>7E-021</v>
      </c>
    </row>
    <row r="36" customFormat="false" ht="12.75" hidden="false" customHeight="false" outlineLevel="0" collapsed="false">
      <c r="A36" s="10" t="s">
        <v>15</v>
      </c>
      <c r="B36" s="10" t="s">
        <v>127</v>
      </c>
      <c r="C36" s="10" t="s">
        <v>128</v>
      </c>
      <c r="D36" s="1" t="n">
        <v>3.34962595003371</v>
      </c>
      <c r="E36" s="1" t="n">
        <v>4.85397336475741</v>
      </c>
      <c r="F36" s="1" t="n">
        <v>3.31655394949482</v>
      </c>
      <c r="G36" s="2" t="n">
        <v>0.113852</v>
      </c>
      <c r="H36" s="2" t="n">
        <v>0.056516616</v>
      </c>
      <c r="I36" s="2" t="n">
        <v>0.040651684</v>
      </c>
      <c r="J36" s="10" t="s">
        <v>129</v>
      </c>
      <c r="K36" s="10" t="s">
        <v>130</v>
      </c>
      <c r="L36" s="10" t="n">
        <v>696</v>
      </c>
      <c r="M36" s="10" t="n">
        <v>0</v>
      </c>
    </row>
    <row r="37" customFormat="false" ht="12.75" hidden="false" customHeight="false" outlineLevel="0" collapsed="false">
      <c r="A37" s="10" t="s">
        <v>15</v>
      </c>
      <c r="B37" s="10" t="s">
        <v>131</v>
      </c>
      <c r="C37" s="10" t="s">
        <v>132</v>
      </c>
      <c r="D37" s="1" t="n">
        <v>1.63127498667802</v>
      </c>
      <c r="E37" s="1" t="n">
        <v>1.81851037914928</v>
      </c>
      <c r="F37" s="1" t="n">
        <v>1.30246630477613</v>
      </c>
      <c r="G37" s="2" t="n">
        <v>0.094056</v>
      </c>
      <c r="H37" s="2" t="n">
        <v>0.182164141</v>
      </c>
      <c r="I37" s="2" t="n">
        <v>0.040651684</v>
      </c>
      <c r="J37" s="10" t="s">
        <v>133</v>
      </c>
      <c r="K37" s="10" t="s">
        <v>134</v>
      </c>
      <c r="L37" s="10" t="n">
        <v>112</v>
      </c>
      <c r="M37" s="10" t="n">
        <v>4E-024</v>
      </c>
    </row>
    <row r="38" customFormat="false" ht="12.75" hidden="false" customHeight="false" outlineLevel="0" collapsed="false">
      <c r="A38" s="10" t="s">
        <v>15</v>
      </c>
      <c r="B38" s="10" t="s">
        <v>135</v>
      </c>
      <c r="C38" s="10" t="s">
        <v>136</v>
      </c>
      <c r="D38" s="1" t="n">
        <v>0.930449657703015</v>
      </c>
      <c r="E38" s="1" t="n">
        <v>0.763272121502705</v>
      </c>
      <c r="F38" s="1" t="n">
        <v>0.51903161747975</v>
      </c>
      <c r="G38" s="2" t="n">
        <v>1</v>
      </c>
      <c r="H38" s="2" t="n">
        <v>0.681058357</v>
      </c>
      <c r="I38" s="2" t="n">
        <v>0.033256476</v>
      </c>
      <c r="J38" s="10" t="s">
        <v>137</v>
      </c>
      <c r="K38" s="10" t="s">
        <v>138</v>
      </c>
      <c r="L38" s="10" t="n">
        <v>690</v>
      </c>
      <c r="M38" s="10" t="n">
        <v>0</v>
      </c>
    </row>
    <row r="39" customFormat="false" ht="12.75" hidden="false" customHeight="false" outlineLevel="0" collapsed="false">
      <c r="A39" s="10" t="s">
        <v>15</v>
      </c>
      <c r="B39" s="10" t="s">
        <v>139</v>
      </c>
      <c r="C39" s="10" t="s">
        <v>140</v>
      </c>
      <c r="D39" s="1" t="n">
        <v>0.91891288347905</v>
      </c>
      <c r="E39" s="1" t="n">
        <v>1.60146495185393</v>
      </c>
      <c r="F39" s="1" t="n">
        <v>1.55259393609107</v>
      </c>
      <c r="G39" s="2" t="n">
        <v>1</v>
      </c>
      <c r="H39" s="2" t="n">
        <v>0.392899223</v>
      </c>
      <c r="I39" s="2" t="n">
        <v>0.040418104</v>
      </c>
      <c r="J39" s="10" t="s">
        <v>141</v>
      </c>
      <c r="K39" s="10" t="s">
        <v>142</v>
      </c>
      <c r="L39" s="10" t="n">
        <v>307</v>
      </c>
      <c r="M39" s="10" t="n">
        <v>1E-082</v>
      </c>
    </row>
    <row r="40" customFormat="false" ht="12.75" hidden="false" customHeight="false" outlineLevel="0" collapsed="false">
      <c r="A40" s="10" t="s">
        <v>15</v>
      </c>
      <c r="B40" s="10" t="s">
        <v>143</v>
      </c>
      <c r="C40" s="10" t="s">
        <v>144</v>
      </c>
      <c r="D40" s="1" t="n">
        <v>0.667574151647954</v>
      </c>
      <c r="E40" s="1" t="n">
        <v>0.430188091311925</v>
      </c>
      <c r="F40" s="1" t="n">
        <v>0.446873804709538</v>
      </c>
      <c r="G40" s="2" t="n">
        <v>0.137127</v>
      </c>
      <c r="H40" s="2" t="n">
        <v>0.332420084</v>
      </c>
      <c r="I40" s="2" t="n">
        <v>0.036902391</v>
      </c>
      <c r="J40" s="10" t="s">
        <v>145</v>
      </c>
      <c r="K40" s="10" t="s">
        <v>146</v>
      </c>
      <c r="L40" s="10" t="n">
        <v>365</v>
      </c>
      <c r="M40" s="10" t="n">
        <v>1E-099</v>
      </c>
    </row>
    <row r="41" customFormat="false" ht="12.75" hidden="false" customHeight="false" outlineLevel="0" collapsed="false">
      <c r="A41" s="10" t="s">
        <v>15</v>
      </c>
      <c r="B41" s="10" t="s">
        <v>147</v>
      </c>
      <c r="C41" s="10" t="s">
        <v>148</v>
      </c>
      <c r="D41" s="1" t="n">
        <v>0.591725510876286</v>
      </c>
      <c r="E41" s="1" t="n">
        <v>0.704344944178786</v>
      </c>
      <c r="F41" s="1" t="n">
        <v>0.291186927100485</v>
      </c>
      <c r="G41" s="2" t="n">
        <v>0.114924</v>
      </c>
      <c r="H41" s="2" t="n">
        <v>0.574823611</v>
      </c>
      <c r="I41" s="2" t="n">
        <v>0.023541392</v>
      </c>
      <c r="J41" s="10" t="s">
        <v>149</v>
      </c>
      <c r="K41" s="10" t="s">
        <v>150</v>
      </c>
      <c r="L41" s="10" t="n">
        <v>67</v>
      </c>
      <c r="M41" s="10" t="n">
        <v>2E-010</v>
      </c>
    </row>
    <row r="42" customFormat="false" ht="12.75" hidden="false" customHeight="false" outlineLevel="0" collapsed="false">
      <c r="A42" s="10" t="s">
        <v>15</v>
      </c>
      <c r="B42" s="10" t="s">
        <v>151</v>
      </c>
      <c r="C42" s="10" t="s">
        <v>152</v>
      </c>
      <c r="D42" s="1" t="n">
        <v>0.570381857934212</v>
      </c>
      <c r="E42" s="1" t="n">
        <v>0.736303958077876</v>
      </c>
      <c r="F42" s="1" t="n">
        <v>0.331455244864284</v>
      </c>
      <c r="G42" s="2" t="n">
        <v>0.094128</v>
      </c>
      <c r="H42" s="2" t="n">
        <v>0.672284102</v>
      </c>
      <c r="I42" s="2" t="n">
        <v>0.039152832</v>
      </c>
      <c r="J42" s="10" t="s">
        <v>153</v>
      </c>
      <c r="K42" s="10" t="s">
        <v>154</v>
      </c>
      <c r="L42" s="10" t="n">
        <v>163</v>
      </c>
      <c r="M42" s="10" t="n">
        <v>3E-039</v>
      </c>
    </row>
    <row r="43" customFormat="false" ht="12.75" hidden="false" customHeight="false" outlineLevel="0" collapsed="false">
      <c r="A43" s="10" t="s">
        <v>15</v>
      </c>
      <c r="B43" s="10" t="s">
        <v>155</v>
      </c>
      <c r="C43" s="10" t="s">
        <v>156</v>
      </c>
      <c r="D43" s="1" t="n">
        <v>0.503826880205252</v>
      </c>
      <c r="E43" s="1" t="n">
        <v>0.545296447604458</v>
      </c>
      <c r="F43" s="1" t="n">
        <v>0.459456823267866</v>
      </c>
      <c r="G43" s="2" t="n">
        <v>0.174423</v>
      </c>
      <c r="H43" s="2" t="n">
        <v>0.369865922</v>
      </c>
      <c r="I43" s="2" t="n">
        <v>0.034608546</v>
      </c>
      <c r="J43" s="10" t="s">
        <v>157</v>
      </c>
      <c r="K43" s="10" t="s">
        <v>158</v>
      </c>
      <c r="L43" s="10" t="n">
        <v>890</v>
      </c>
      <c r="M43" s="10" t="n">
        <v>0</v>
      </c>
    </row>
    <row r="44" customFormat="false" ht="12.75" hidden="false" customHeight="false" outlineLevel="0" collapsed="false">
      <c r="A44" s="10" t="s">
        <v>159</v>
      </c>
      <c r="B44" s="10" t="s">
        <v>160</v>
      </c>
      <c r="C44" s="10" t="s">
        <v>161</v>
      </c>
      <c r="D44" s="1" t="n">
        <v>1.15668818390529</v>
      </c>
      <c r="E44" s="1" t="n">
        <v>3.47593104387286</v>
      </c>
      <c r="F44" s="1" t="n">
        <v>5.51761535202114</v>
      </c>
      <c r="G44" s="2" t="n">
        <v>1</v>
      </c>
      <c r="H44" s="2" t="n">
        <v>0.14191169</v>
      </c>
      <c r="I44" s="2" t="n">
        <v>0.005242603</v>
      </c>
      <c r="J44" s="10" t="s">
        <v>162</v>
      </c>
      <c r="K44" s="10" t="s">
        <v>163</v>
      </c>
      <c r="L44" s="10" t="n">
        <v>84</v>
      </c>
      <c r="M44" s="10" t="n">
        <v>2E-015</v>
      </c>
    </row>
    <row r="45" customFormat="false" ht="12.75" hidden="false" customHeight="false" outlineLevel="0" collapsed="false">
      <c r="A45" s="10" t="s">
        <v>159</v>
      </c>
      <c r="B45" s="10" t="s">
        <v>164</v>
      </c>
      <c r="C45" s="10" t="s">
        <v>165</v>
      </c>
      <c r="D45" s="1" t="n">
        <v>1.07400447162012</v>
      </c>
      <c r="E45" s="1" t="n">
        <v>3.24709697600332</v>
      </c>
      <c r="F45" s="1" t="n">
        <v>3.18159319824539</v>
      </c>
      <c r="G45" s="2" t="n">
        <v>1</v>
      </c>
      <c r="H45" s="2" t="n">
        <v>0.20323972</v>
      </c>
      <c r="I45" s="2" t="n">
        <v>0.022225341</v>
      </c>
      <c r="J45" s="10" t="s">
        <v>166</v>
      </c>
      <c r="K45" s="10" t="s">
        <v>163</v>
      </c>
      <c r="L45" s="10" t="n">
        <v>212</v>
      </c>
      <c r="M45" s="10" t="n">
        <v>1E-053</v>
      </c>
    </row>
    <row r="46" customFormat="false" ht="12.75" hidden="false" customHeight="false" outlineLevel="0" collapsed="false">
      <c r="A46" s="10" t="s">
        <v>159</v>
      </c>
      <c r="B46" s="10" t="s">
        <v>167</v>
      </c>
      <c r="C46" s="10" t="s">
        <v>168</v>
      </c>
      <c r="D46" s="1" t="n">
        <v>0.942784535918239</v>
      </c>
      <c r="E46" s="1" t="n">
        <v>1.12391375211362</v>
      </c>
      <c r="F46" s="1" t="n">
        <v>0.499675313333814</v>
      </c>
      <c r="G46" s="2" t="n">
        <v>1</v>
      </c>
      <c r="H46" s="2" t="n">
        <v>0.94275827</v>
      </c>
      <c r="I46" s="2" t="n">
        <v>0.048378462</v>
      </c>
      <c r="J46" s="10" t="s">
        <v>169</v>
      </c>
      <c r="K46" s="10" t="s">
        <v>170</v>
      </c>
      <c r="L46" s="10" t="n">
        <v>178</v>
      </c>
      <c r="M46" s="10" t="n">
        <v>2E-043</v>
      </c>
    </row>
    <row r="47" customFormat="false" ht="12.75" hidden="false" customHeight="false" outlineLevel="0" collapsed="false">
      <c r="A47" s="10" t="s">
        <v>171</v>
      </c>
      <c r="B47" s="10" t="s">
        <v>172</v>
      </c>
      <c r="C47" s="10" t="s">
        <v>173</v>
      </c>
      <c r="D47" s="1" t="n">
        <v>2.20839769432619</v>
      </c>
      <c r="E47" s="1" t="n">
        <v>4.59147615426782</v>
      </c>
      <c r="F47" s="1" t="n">
        <v>2.76267252770691</v>
      </c>
      <c r="G47" s="2" t="n">
        <v>0.040294</v>
      </c>
      <c r="H47" s="2" t="n">
        <v>0.016946639</v>
      </c>
      <c r="I47" s="2" t="n">
        <v>0.05454438</v>
      </c>
      <c r="J47" s="10" t="s">
        <v>174</v>
      </c>
      <c r="K47" s="10" t="s">
        <v>175</v>
      </c>
      <c r="L47" s="10" t="n">
        <v>734</v>
      </c>
      <c r="M47" s="10" t="n">
        <v>0</v>
      </c>
    </row>
    <row r="48" customFormat="false" ht="12.75" hidden="false" customHeight="false" outlineLevel="0" collapsed="false">
      <c r="A48" s="10" t="s">
        <v>171</v>
      </c>
      <c r="B48" s="10" t="s">
        <v>176</v>
      </c>
      <c r="C48" s="10" t="s">
        <v>177</v>
      </c>
      <c r="D48" s="1" t="n">
        <v>1.82260256127428</v>
      </c>
      <c r="E48" s="1" t="n">
        <v>2.22004591083054</v>
      </c>
      <c r="F48" s="1" t="n">
        <v>1.47004648001663</v>
      </c>
      <c r="G48" s="2" t="n">
        <v>0.015794</v>
      </c>
      <c r="H48" s="2" t="n">
        <v>0.199672275</v>
      </c>
      <c r="I48" s="2" t="n">
        <v>0.280734867</v>
      </c>
      <c r="J48" s="10" t="s">
        <v>178</v>
      </c>
      <c r="K48" s="10" t="s">
        <v>179</v>
      </c>
      <c r="L48" s="10" t="n">
        <v>85</v>
      </c>
      <c r="M48" s="10" t="n">
        <v>2E-015</v>
      </c>
    </row>
    <row r="49" customFormat="false" ht="12.75" hidden="false" customHeight="false" outlineLevel="0" collapsed="false">
      <c r="A49" s="10" t="s">
        <v>171</v>
      </c>
      <c r="B49" s="10" t="s">
        <v>180</v>
      </c>
      <c r="C49" s="10" t="s">
        <v>181</v>
      </c>
      <c r="D49" s="1" t="n">
        <v>1.38703096913139</v>
      </c>
      <c r="E49" s="1" t="n">
        <v>14.5185722479709</v>
      </c>
      <c r="F49" s="1" t="n">
        <v>5.30866087153495</v>
      </c>
      <c r="G49" s="2" t="n">
        <v>0.770054</v>
      </c>
      <c r="H49" s="2" t="n">
        <v>0.029700476</v>
      </c>
      <c r="I49" s="2" t="n">
        <v>0.024889653</v>
      </c>
      <c r="J49" s="10" t="s">
        <v>182</v>
      </c>
      <c r="K49" s="10" t="s">
        <v>183</v>
      </c>
      <c r="L49" s="10" t="n">
        <v>100</v>
      </c>
      <c r="M49" s="10" t="n">
        <v>6E-020</v>
      </c>
    </row>
    <row r="50" customFormat="false" ht="12.75" hidden="false" customHeight="false" outlineLevel="0" collapsed="false">
      <c r="A50" s="10" t="s">
        <v>171</v>
      </c>
      <c r="B50" s="10" t="s">
        <v>184</v>
      </c>
      <c r="C50" s="10" t="s">
        <v>185</v>
      </c>
      <c r="D50" s="1" t="n">
        <v>2.16444928905143</v>
      </c>
      <c r="E50" s="1" t="n">
        <v>7.25568175750171</v>
      </c>
      <c r="F50" s="1" t="n">
        <v>6.81902612438764</v>
      </c>
      <c r="G50" s="2" t="n">
        <v>0.233701</v>
      </c>
      <c r="H50" s="2" t="n">
        <v>0.024450517</v>
      </c>
      <c r="I50" s="2" t="n">
        <v>0.06093689</v>
      </c>
      <c r="J50" s="10" t="s">
        <v>186</v>
      </c>
      <c r="K50" s="10" t="s">
        <v>187</v>
      </c>
      <c r="L50" s="10" t="n">
        <v>158</v>
      </c>
      <c r="M50" s="10" t="n">
        <v>2E-037</v>
      </c>
    </row>
    <row r="51" customFormat="false" ht="12.75" hidden="false" customHeight="false" outlineLevel="0" collapsed="false">
      <c r="A51" s="10" t="s">
        <v>171</v>
      </c>
      <c r="B51" s="10" t="s">
        <v>188</v>
      </c>
      <c r="C51" s="10" t="s">
        <v>189</v>
      </c>
      <c r="D51" s="1" t="n">
        <v>1.55724938212332</v>
      </c>
      <c r="E51" s="1" t="n">
        <v>4.85726204976321</v>
      </c>
      <c r="F51" s="1" t="n">
        <v>3.88914381347235</v>
      </c>
      <c r="G51" s="2" t="n">
        <v>0.946669</v>
      </c>
      <c r="H51" s="2" t="n">
        <v>0.01952148</v>
      </c>
      <c r="I51" s="2" t="n">
        <v>0.053543331</v>
      </c>
      <c r="J51" s="10" t="s">
        <v>186</v>
      </c>
      <c r="K51" s="10" t="s">
        <v>187</v>
      </c>
      <c r="L51" s="10" t="n">
        <v>236</v>
      </c>
      <c r="M51" s="10" t="n">
        <v>2E-060</v>
      </c>
    </row>
    <row r="52" customFormat="false" ht="12.75" hidden="false" customHeight="false" outlineLevel="0" collapsed="false">
      <c r="A52" s="10" t="s">
        <v>171</v>
      </c>
      <c r="B52" s="10" t="s">
        <v>190</v>
      </c>
      <c r="C52" s="10" t="s">
        <v>191</v>
      </c>
      <c r="D52" s="1" t="n">
        <v>1.47631440568283</v>
      </c>
      <c r="E52" s="1" t="n">
        <v>8.20340680988555</v>
      </c>
      <c r="F52" s="1" t="n">
        <v>3.47158264053679</v>
      </c>
      <c r="G52" s="2" t="n">
        <v>0.303688</v>
      </c>
      <c r="H52" s="2" t="n">
        <v>0.025988237</v>
      </c>
      <c r="I52" s="2" t="n">
        <v>0.050052029</v>
      </c>
      <c r="J52" s="10" t="s">
        <v>192</v>
      </c>
      <c r="K52" s="10" t="s">
        <v>193</v>
      </c>
      <c r="L52" s="10" t="n">
        <v>69</v>
      </c>
      <c r="M52" s="10" t="n">
        <v>2E-010</v>
      </c>
    </row>
    <row r="53" customFormat="false" ht="12.75" hidden="false" customHeight="false" outlineLevel="0" collapsed="false">
      <c r="A53" s="10" t="s">
        <v>171</v>
      </c>
      <c r="B53" s="10" t="s">
        <v>194</v>
      </c>
      <c r="C53" s="10" t="s">
        <v>195</v>
      </c>
      <c r="D53" s="1" t="n">
        <v>1.26839139932587</v>
      </c>
      <c r="E53" s="1" t="n">
        <v>7.73289995935139</v>
      </c>
      <c r="F53" s="1" t="n">
        <v>2.33341555350792</v>
      </c>
      <c r="G53" s="2" t="n">
        <v>1</v>
      </c>
      <c r="H53" s="2" t="n">
        <v>0.025183891</v>
      </c>
      <c r="I53" s="2" t="n">
        <v>0.128345222</v>
      </c>
      <c r="J53" s="10" t="s">
        <v>196</v>
      </c>
      <c r="K53" s="10" t="s">
        <v>197</v>
      </c>
      <c r="L53" s="10" t="n">
        <v>226</v>
      </c>
      <c r="M53" s="10" t="n">
        <v>3E-058</v>
      </c>
    </row>
    <row r="54" customFormat="false" ht="12.75" hidden="false" customHeight="false" outlineLevel="0" collapsed="false">
      <c r="A54" s="10" t="s">
        <v>171</v>
      </c>
      <c r="B54" s="10" t="s">
        <v>198</v>
      </c>
      <c r="C54" s="10" t="s">
        <v>199</v>
      </c>
      <c r="D54" s="1" t="n">
        <v>2.33108239626912</v>
      </c>
      <c r="E54" s="1" t="n">
        <v>7.60165120531307</v>
      </c>
      <c r="F54" s="1" t="n">
        <v>6.42778295593999</v>
      </c>
      <c r="G54" s="2" t="n">
        <v>0.21183</v>
      </c>
      <c r="H54" s="2" t="n">
        <v>0.052033026</v>
      </c>
      <c r="I54" s="2" t="n">
        <v>0.040418104</v>
      </c>
      <c r="J54" s="10" t="s">
        <v>200</v>
      </c>
      <c r="K54" s="10" t="s">
        <v>201</v>
      </c>
      <c r="L54" s="10" t="n">
        <v>146</v>
      </c>
      <c r="M54" s="10" t="n">
        <v>3E-034</v>
      </c>
    </row>
    <row r="55" customFormat="false" ht="12.75" hidden="false" customHeight="false" outlineLevel="0" collapsed="false">
      <c r="A55" s="10" t="s">
        <v>171</v>
      </c>
      <c r="B55" s="10" t="s">
        <v>202</v>
      </c>
      <c r="C55" s="10" t="s">
        <v>203</v>
      </c>
      <c r="D55" s="1" t="n">
        <v>2.1361308160957</v>
      </c>
      <c r="E55" s="1" t="n">
        <v>5.10951293634351</v>
      </c>
      <c r="F55" s="1" t="n">
        <v>4.46276525289788</v>
      </c>
      <c r="G55" s="2" t="n">
        <v>0.154774</v>
      </c>
      <c r="H55" s="2" t="n">
        <v>0.068276216</v>
      </c>
      <c r="I55" s="2" t="n">
        <v>0.03558905</v>
      </c>
      <c r="J55" s="10" t="s">
        <v>18</v>
      </c>
      <c r="K55" s="10" t="s">
        <v>19</v>
      </c>
      <c r="L55" s="10" t="n">
        <v>1535</v>
      </c>
      <c r="M55" s="10" t="n">
        <v>0</v>
      </c>
    </row>
    <row r="56" customFormat="false" ht="12.75" hidden="false" customHeight="false" outlineLevel="0" collapsed="false">
      <c r="A56" s="10" t="s">
        <v>171</v>
      </c>
      <c r="B56" s="10" t="s">
        <v>204</v>
      </c>
      <c r="C56" s="10" t="s">
        <v>205</v>
      </c>
      <c r="D56" s="1" t="n">
        <v>1.40932075514202</v>
      </c>
      <c r="E56" s="1" t="n">
        <v>0.386946134601044</v>
      </c>
      <c r="F56" s="1" t="n">
        <v>0.166438620487378</v>
      </c>
      <c r="G56" s="2" t="n">
        <v>0.637372</v>
      </c>
      <c r="H56" s="2" t="n">
        <v>0.065360721</v>
      </c>
      <c r="I56" s="2" t="n">
        <v>0.005242603</v>
      </c>
      <c r="J56" s="10" t="s">
        <v>206</v>
      </c>
      <c r="K56" s="10" t="s">
        <v>207</v>
      </c>
      <c r="L56" s="10" t="n">
        <v>157</v>
      </c>
      <c r="M56" s="10" t="n">
        <v>4E-037</v>
      </c>
    </row>
    <row r="57" customFormat="false" ht="12.75" hidden="false" customHeight="false" outlineLevel="0" collapsed="false">
      <c r="A57" s="10" t="s">
        <v>171</v>
      </c>
      <c r="B57" s="10" t="s">
        <v>208</v>
      </c>
      <c r="C57" s="10" t="s">
        <v>209</v>
      </c>
      <c r="D57" s="1" t="n">
        <v>1.30134185544193</v>
      </c>
      <c r="E57" s="1" t="n">
        <v>3.2857220861062</v>
      </c>
      <c r="F57" s="1" t="n">
        <v>2.4461588136708</v>
      </c>
      <c r="G57" s="2" t="n">
        <v>0.354404</v>
      </c>
      <c r="H57" s="2" t="n">
        <v>0.135435783</v>
      </c>
      <c r="I57" s="2" t="n">
        <v>0.005242603</v>
      </c>
      <c r="J57" s="10" t="s">
        <v>210</v>
      </c>
      <c r="K57" s="10" t="s">
        <v>211</v>
      </c>
      <c r="L57" s="10" t="n">
        <v>486</v>
      </c>
      <c r="M57" s="10" t="n">
        <v>0</v>
      </c>
    </row>
    <row r="58" customFormat="false" ht="12.75" hidden="false" customHeight="false" outlineLevel="0" collapsed="false">
      <c r="A58" s="10" t="s">
        <v>171</v>
      </c>
      <c r="B58" s="10" t="s">
        <v>212</v>
      </c>
      <c r="C58" s="10" t="s">
        <v>213</v>
      </c>
      <c r="D58" s="1" t="n">
        <v>1.25527199128264</v>
      </c>
      <c r="E58" s="1" t="n">
        <v>2.40273906371484</v>
      </c>
      <c r="F58" s="1" t="n">
        <v>2.97512705686771</v>
      </c>
      <c r="G58" s="2" t="n">
        <v>0.865777</v>
      </c>
      <c r="H58" s="2" t="n">
        <v>0.300581372</v>
      </c>
      <c r="I58" s="2" t="n">
        <v>0.031091036</v>
      </c>
      <c r="J58" s="10" t="s">
        <v>214</v>
      </c>
      <c r="K58" s="10" t="s">
        <v>215</v>
      </c>
      <c r="L58" s="10" t="n">
        <v>153</v>
      </c>
      <c r="M58" s="10" t="n">
        <v>4E-036</v>
      </c>
    </row>
    <row r="59" customFormat="false" ht="12.75" hidden="false" customHeight="false" outlineLevel="0" collapsed="false">
      <c r="A59" s="10" t="s">
        <v>171</v>
      </c>
      <c r="B59" s="10" t="s">
        <v>216</v>
      </c>
      <c r="C59" s="10" t="s">
        <v>217</v>
      </c>
      <c r="D59" s="1" t="n">
        <v>1.10190511587661</v>
      </c>
      <c r="E59" s="1" t="n">
        <v>0.405026842622779</v>
      </c>
      <c r="F59" s="1" t="n">
        <v>0.237734893291978</v>
      </c>
      <c r="G59" s="2" t="n">
        <v>1</v>
      </c>
      <c r="H59" s="2" t="n">
        <v>0.094055842</v>
      </c>
      <c r="I59" s="2" t="n">
        <v>0.049120525</v>
      </c>
      <c r="J59" s="10" t="s">
        <v>206</v>
      </c>
      <c r="K59" s="10" t="s">
        <v>207</v>
      </c>
      <c r="L59" s="10" t="n">
        <v>174</v>
      </c>
      <c r="M59" s="10" t="n">
        <v>2E-042</v>
      </c>
    </row>
    <row r="60" customFormat="false" ht="12.75" hidden="false" customHeight="false" outlineLevel="0" collapsed="false">
      <c r="A60" s="10" t="s">
        <v>171</v>
      </c>
      <c r="B60" s="10" t="s">
        <v>218</v>
      </c>
      <c r="C60" s="10" t="s">
        <v>219</v>
      </c>
      <c r="D60" s="1" t="n">
        <v>1.03025395362007</v>
      </c>
      <c r="E60" s="1" t="n">
        <v>0.795565031480911</v>
      </c>
      <c r="F60" s="1" t="n">
        <v>1.52868579325396</v>
      </c>
      <c r="G60" s="2" t="n">
        <v>1</v>
      </c>
      <c r="H60" s="2" t="n">
        <v>0.589328601</v>
      </c>
      <c r="I60" s="2" t="n">
        <v>0.020744023</v>
      </c>
      <c r="J60" s="10" t="s">
        <v>220</v>
      </c>
      <c r="K60" s="10" t="s">
        <v>221</v>
      </c>
      <c r="L60" s="10" t="n">
        <v>237</v>
      </c>
      <c r="M60" s="10" t="n">
        <v>4E-061</v>
      </c>
    </row>
    <row r="61" customFormat="false" ht="12.75" hidden="false" customHeight="false" outlineLevel="0" collapsed="false">
      <c r="A61" s="10" t="s">
        <v>171</v>
      </c>
      <c r="B61" s="10" t="s">
        <v>222</v>
      </c>
      <c r="C61" s="10" t="s">
        <v>223</v>
      </c>
      <c r="D61" s="1" t="n">
        <v>0.839149637106542</v>
      </c>
      <c r="E61" s="1" t="n">
        <v>0.729406972110804</v>
      </c>
      <c r="F61" s="1" t="n">
        <v>0.372247886035698</v>
      </c>
      <c r="G61" s="2" t="n">
        <v>0.8915</v>
      </c>
      <c r="H61" s="2" t="n">
        <v>0.882312286</v>
      </c>
      <c r="I61" s="2" t="n">
        <v>0.027626088</v>
      </c>
      <c r="J61" s="10" t="s">
        <v>224</v>
      </c>
      <c r="K61" s="10" t="s">
        <v>225</v>
      </c>
      <c r="L61" s="10" t="n">
        <v>272</v>
      </c>
      <c r="M61" s="10" t="n">
        <v>7E-072</v>
      </c>
    </row>
    <row r="62" customFormat="false" ht="12.75" hidden="false" customHeight="false" outlineLevel="0" collapsed="false">
      <c r="A62" s="10" t="s">
        <v>171</v>
      </c>
      <c r="B62" s="10" t="s">
        <v>226</v>
      </c>
      <c r="C62" s="10" t="s">
        <v>227</v>
      </c>
      <c r="D62" s="1" t="n">
        <v>0.560194607097088</v>
      </c>
      <c r="E62" s="1" t="n">
        <v>0.228263200494291</v>
      </c>
      <c r="F62" s="1" t="n">
        <v>0.182930164901664</v>
      </c>
      <c r="G62" s="2" t="n">
        <v>0.278298</v>
      </c>
      <c r="H62" s="2" t="n">
        <v>0.077021824</v>
      </c>
      <c r="I62" s="2" t="n">
        <v>0.017910585</v>
      </c>
      <c r="J62" s="10" t="s">
        <v>228</v>
      </c>
      <c r="K62" s="10" t="s">
        <v>229</v>
      </c>
      <c r="L62" s="10" t="n">
        <v>216</v>
      </c>
      <c r="M62" s="10" t="n">
        <v>5E-055</v>
      </c>
    </row>
    <row r="63" customFormat="false" ht="12.75" hidden="false" customHeight="false" outlineLevel="0" collapsed="false">
      <c r="A63" s="10" t="s">
        <v>230</v>
      </c>
      <c r="B63" s="10" t="s">
        <v>231</v>
      </c>
      <c r="C63" s="10" t="s">
        <v>232</v>
      </c>
      <c r="D63" s="1" t="n">
        <v>5.11948965537723</v>
      </c>
      <c r="E63" s="1" t="n">
        <v>4.69393171695569</v>
      </c>
      <c r="F63" s="1" t="n">
        <v>1.57090118817239</v>
      </c>
      <c r="G63" s="2" t="n">
        <v>0.015201</v>
      </c>
      <c r="H63" s="2" t="n">
        <v>0.050027301</v>
      </c>
      <c r="I63" s="2" t="n">
        <v>0.950025946</v>
      </c>
      <c r="J63" s="10" t="s">
        <v>233</v>
      </c>
      <c r="K63" s="10" t="s">
        <v>234</v>
      </c>
      <c r="L63" s="10" t="n">
        <v>194</v>
      </c>
      <c r="M63" s="10" t="n">
        <v>7E-048</v>
      </c>
    </row>
    <row r="64" customFormat="false" ht="12.75" hidden="false" customHeight="false" outlineLevel="0" collapsed="false">
      <c r="A64" s="10" t="s">
        <v>230</v>
      </c>
      <c r="B64" s="10" t="s">
        <v>235</v>
      </c>
      <c r="C64" s="10" t="s">
        <v>236</v>
      </c>
      <c r="D64" s="1" t="n">
        <v>0.452816991508911</v>
      </c>
      <c r="E64" s="1" t="n">
        <v>0.729585275288576</v>
      </c>
      <c r="F64" s="1" t="n">
        <v>0.9680314395755</v>
      </c>
      <c r="G64" s="2" t="n">
        <v>0.034373</v>
      </c>
      <c r="H64" s="2" t="n">
        <v>0.312228078</v>
      </c>
      <c r="I64" s="2" t="n">
        <v>1</v>
      </c>
      <c r="J64" s="10" t="s">
        <v>237</v>
      </c>
      <c r="K64" s="10" t="s">
        <v>238</v>
      </c>
      <c r="L64" s="10" t="n">
        <v>1120</v>
      </c>
      <c r="M64" s="10" t="n">
        <v>0</v>
      </c>
    </row>
    <row r="65" customFormat="false" ht="12.75" hidden="false" customHeight="false" outlineLevel="0" collapsed="false">
      <c r="A65" s="10" t="s">
        <v>230</v>
      </c>
      <c r="B65" s="10" t="s">
        <v>239</v>
      </c>
      <c r="C65" s="10" t="s">
        <v>240</v>
      </c>
      <c r="D65" s="1" t="n">
        <v>0.405844790488639</v>
      </c>
      <c r="E65" s="1" t="n">
        <v>0.79998355532833</v>
      </c>
      <c r="F65" s="1" t="n">
        <v>0.952357117586467</v>
      </c>
      <c r="G65" s="2" t="n">
        <v>0.017719</v>
      </c>
      <c r="H65" s="2" t="n">
        <v>0.112244469</v>
      </c>
      <c r="I65" s="2" t="n">
        <v>1</v>
      </c>
      <c r="J65" s="10" t="s">
        <v>241</v>
      </c>
      <c r="K65" s="10" t="s">
        <v>242</v>
      </c>
      <c r="L65" s="10" t="n">
        <v>150</v>
      </c>
      <c r="M65" s="10" t="n">
        <v>3E-035</v>
      </c>
    </row>
    <row r="66" customFormat="false" ht="12.75" hidden="false" customHeight="false" outlineLevel="0" collapsed="false">
      <c r="A66" s="10" t="s">
        <v>230</v>
      </c>
      <c r="B66" s="10" t="s">
        <v>243</v>
      </c>
      <c r="C66" s="10" t="s">
        <v>244</v>
      </c>
      <c r="D66" s="1" t="n">
        <v>0.793333843191143</v>
      </c>
      <c r="E66" s="1" t="n">
        <v>0.350581714824425</v>
      </c>
      <c r="F66" s="1" t="n">
        <v>0.929871180670771</v>
      </c>
      <c r="G66" s="2" t="n">
        <v>0.206322</v>
      </c>
      <c r="H66" s="2" t="n">
        <v>0.049010263</v>
      </c>
      <c r="I66" s="2" t="n">
        <v>1</v>
      </c>
      <c r="J66" s="10" t="s">
        <v>245</v>
      </c>
      <c r="K66" s="10" t="s">
        <v>246</v>
      </c>
      <c r="L66" s="10" t="n">
        <v>244</v>
      </c>
      <c r="M66" s="10" t="n">
        <v>4E-063</v>
      </c>
    </row>
    <row r="67" customFormat="false" ht="12.75" hidden="false" customHeight="false" outlineLevel="0" collapsed="false">
      <c r="A67" s="10" t="s">
        <v>230</v>
      </c>
      <c r="B67" s="10" t="s">
        <v>247</v>
      </c>
      <c r="C67" s="10" t="s">
        <v>248</v>
      </c>
      <c r="D67" s="1" t="n">
        <v>0.604997044609646</v>
      </c>
      <c r="E67" s="1" t="n">
        <v>0.21058175551896</v>
      </c>
      <c r="F67" s="1" t="n">
        <v>0.584623797778884</v>
      </c>
      <c r="G67" s="2" t="n">
        <v>0.835457</v>
      </c>
      <c r="H67" s="2" t="n">
        <v>0.042234222</v>
      </c>
      <c r="I67" s="2" t="n">
        <v>0.372991418</v>
      </c>
      <c r="J67" s="10" t="s">
        <v>249</v>
      </c>
      <c r="K67" s="10" t="s">
        <v>250</v>
      </c>
      <c r="L67" s="10" t="n">
        <v>168</v>
      </c>
      <c r="M67" s="10" t="n">
        <v>1E-040</v>
      </c>
    </row>
    <row r="68" customFormat="false" ht="12.75" hidden="false" customHeight="false" outlineLevel="0" collapsed="false">
      <c r="A68" s="10" t="s">
        <v>230</v>
      </c>
      <c r="B68" s="10" t="s">
        <v>251</v>
      </c>
      <c r="C68" s="10" t="s">
        <v>252</v>
      </c>
      <c r="D68" s="1" t="n">
        <v>0.509445598308361</v>
      </c>
      <c r="E68" s="1" t="n">
        <v>0.251063756384393</v>
      </c>
      <c r="F68" s="1" t="n">
        <v>0.93173346401919</v>
      </c>
      <c r="G68" s="2" t="n">
        <v>0.914367</v>
      </c>
      <c r="H68" s="2" t="n">
        <v>0.036653571</v>
      </c>
      <c r="I68" s="2" t="n">
        <v>1</v>
      </c>
      <c r="J68" s="10" t="s">
        <v>249</v>
      </c>
      <c r="K68" s="10" t="s">
        <v>250</v>
      </c>
      <c r="L68" s="10" t="n">
        <v>371</v>
      </c>
      <c r="M68" s="10" t="n">
        <v>0</v>
      </c>
    </row>
    <row r="69" customFormat="false" ht="12.75" hidden="false" customHeight="false" outlineLevel="0" collapsed="false">
      <c r="A69" s="10" t="s">
        <v>230</v>
      </c>
      <c r="B69" s="10" t="s">
        <v>253</v>
      </c>
      <c r="C69" s="10" t="s">
        <v>254</v>
      </c>
      <c r="D69" s="1" t="n">
        <v>0.941478464541206</v>
      </c>
      <c r="E69" s="1" t="n">
        <v>2.03430429735448</v>
      </c>
      <c r="F69" s="1" t="n">
        <v>0.244099376808206</v>
      </c>
      <c r="G69" s="2" t="n">
        <v>1</v>
      </c>
      <c r="H69" s="2" t="n">
        <v>0.796542685</v>
      </c>
      <c r="I69" s="2" t="n">
        <v>0.022225341</v>
      </c>
      <c r="J69" s="10" t="s">
        <v>255</v>
      </c>
      <c r="K69" s="10" t="s">
        <v>256</v>
      </c>
      <c r="L69" s="10" t="n">
        <v>144</v>
      </c>
      <c r="M69" s="10" t="n">
        <v>1E-033</v>
      </c>
    </row>
    <row r="70" customFormat="false" ht="12.75" hidden="false" customHeight="false" outlineLevel="0" collapsed="false">
      <c r="A70" s="10" t="s">
        <v>257</v>
      </c>
      <c r="B70" s="10" t="s">
        <v>258</v>
      </c>
      <c r="C70" s="10" t="s">
        <v>259</v>
      </c>
      <c r="D70" s="1" t="n">
        <v>1.60993227524224</v>
      </c>
      <c r="E70" s="1" t="n">
        <v>1.0613575153775</v>
      </c>
      <c r="F70" s="1" t="n">
        <v>2.63676895570152</v>
      </c>
      <c r="G70" s="2" t="n">
        <v>0.015794</v>
      </c>
      <c r="H70" s="2" t="n">
        <v>1</v>
      </c>
      <c r="I70" s="2" t="n">
        <v>0.076305239</v>
      </c>
      <c r="J70" s="10" t="s">
        <v>260</v>
      </c>
      <c r="K70" s="10" t="s">
        <v>261</v>
      </c>
      <c r="L70" s="10" t="n">
        <v>143</v>
      </c>
      <c r="M70" s="10" t="n">
        <v>2E-033</v>
      </c>
    </row>
    <row r="71" customFormat="false" ht="12.75" hidden="false" customHeight="false" outlineLevel="0" collapsed="false">
      <c r="A71" s="10" t="s">
        <v>257</v>
      </c>
      <c r="B71" s="10" t="s">
        <v>262</v>
      </c>
      <c r="C71" s="10" t="s">
        <v>263</v>
      </c>
      <c r="D71" s="1" t="n">
        <v>1.02811382665607</v>
      </c>
      <c r="E71" s="1" t="n">
        <v>6.09671445634511</v>
      </c>
      <c r="F71" s="1" t="n">
        <v>2.26651568631811</v>
      </c>
      <c r="G71" s="2" t="n">
        <v>1</v>
      </c>
      <c r="H71" s="2" t="n">
        <v>0.020465997</v>
      </c>
      <c r="I71" s="2" t="n">
        <v>0.172646481</v>
      </c>
      <c r="J71" s="10" t="s">
        <v>264</v>
      </c>
      <c r="K71" s="10" t="s">
        <v>265</v>
      </c>
      <c r="L71" s="10" t="n">
        <v>243</v>
      </c>
      <c r="M71" s="10" t="n">
        <v>6E-063</v>
      </c>
    </row>
    <row r="72" customFormat="false" ht="12.75" hidden="false" customHeight="false" outlineLevel="0" collapsed="false">
      <c r="A72" s="10" t="s">
        <v>257</v>
      </c>
      <c r="B72" s="10" t="s">
        <v>266</v>
      </c>
      <c r="C72" s="10" t="s">
        <v>267</v>
      </c>
      <c r="D72" s="1" t="n">
        <v>0.915733686418126</v>
      </c>
      <c r="E72" s="1" t="n">
        <v>1.87463139854684</v>
      </c>
      <c r="F72" s="1" t="n">
        <v>1.3212476750923</v>
      </c>
      <c r="G72" s="2" t="n">
        <v>0.977895</v>
      </c>
      <c r="H72" s="2" t="n">
        <v>0.042234222</v>
      </c>
      <c r="I72" s="2" t="n">
        <v>0.290762534</v>
      </c>
      <c r="J72" s="10" t="s">
        <v>268</v>
      </c>
      <c r="K72" s="10" t="s">
        <v>269</v>
      </c>
      <c r="L72" s="10" t="n">
        <v>92</v>
      </c>
      <c r="M72" s="10" t="n">
        <v>2E-017</v>
      </c>
    </row>
    <row r="73" customFormat="false" ht="12.75" hidden="false" customHeight="false" outlineLevel="0" collapsed="false">
      <c r="A73" s="10" t="s">
        <v>257</v>
      </c>
      <c r="B73" s="10" t="s">
        <v>270</v>
      </c>
      <c r="C73" s="10" t="s">
        <v>271</v>
      </c>
      <c r="D73" s="1" t="n">
        <v>1.07177346253629</v>
      </c>
      <c r="E73" s="1" t="n">
        <v>1.01648107491832</v>
      </c>
      <c r="F73" s="1" t="n">
        <v>2.49073807615117</v>
      </c>
      <c r="G73" s="2" t="n">
        <v>1</v>
      </c>
      <c r="H73" s="2" t="n">
        <v>1</v>
      </c>
      <c r="I73" s="2" t="n">
        <v>0.047046223</v>
      </c>
      <c r="J73" s="10" t="s">
        <v>272</v>
      </c>
      <c r="K73" s="10" t="s">
        <v>273</v>
      </c>
      <c r="L73" s="10" t="n">
        <v>952</v>
      </c>
      <c r="M73" s="10" t="n">
        <v>0</v>
      </c>
    </row>
    <row r="74" customFormat="false" ht="12.75" hidden="false" customHeight="false" outlineLevel="0" collapsed="false">
      <c r="A74" s="10" t="s">
        <v>257</v>
      </c>
      <c r="B74" s="10" t="s">
        <v>274</v>
      </c>
      <c r="C74" s="10" t="s">
        <v>275</v>
      </c>
      <c r="D74" s="1" t="n">
        <v>0.896266699569405</v>
      </c>
      <c r="E74" s="1" t="n">
        <v>0.60788728593378</v>
      </c>
      <c r="F74" s="1" t="n">
        <v>0.416164332259239</v>
      </c>
      <c r="G74" s="2" t="n">
        <v>1</v>
      </c>
      <c r="H74" s="2" t="n">
        <v>0.378526982</v>
      </c>
      <c r="I74" s="2" t="n">
        <v>0.036112712</v>
      </c>
      <c r="J74" s="10" t="s">
        <v>276</v>
      </c>
      <c r="K74" s="10" t="s">
        <v>277</v>
      </c>
      <c r="L74" s="10" t="n">
        <v>256</v>
      </c>
      <c r="M74" s="10" t="n">
        <v>3E-067</v>
      </c>
    </row>
    <row r="75" customFormat="false" ht="12.75" hidden="false" customHeight="false" outlineLevel="0" collapsed="false">
      <c r="A75" s="10" t="s">
        <v>278</v>
      </c>
      <c r="B75" s="10" t="s">
        <v>279</v>
      </c>
      <c r="C75" s="10" t="s">
        <v>280</v>
      </c>
      <c r="D75" s="1" t="n">
        <v>1.74593518226753</v>
      </c>
      <c r="E75" s="1" t="n">
        <v>1.99227484823943</v>
      </c>
      <c r="F75" s="1" t="n">
        <v>1.48643144919766</v>
      </c>
      <c r="G75" s="2" t="n">
        <v>0.015473</v>
      </c>
      <c r="H75" s="2" t="n">
        <v>0.6567516</v>
      </c>
      <c r="I75" s="2" t="n">
        <v>0.406384136</v>
      </c>
      <c r="J75" s="10" t="s">
        <v>281</v>
      </c>
      <c r="K75" s="10" t="s">
        <v>282</v>
      </c>
      <c r="L75" s="10" t="n">
        <v>74</v>
      </c>
      <c r="M75" s="10" t="n">
        <v>1E-012</v>
      </c>
    </row>
    <row r="76" customFormat="false" ht="12.75" hidden="false" customHeight="false" outlineLevel="0" collapsed="false">
      <c r="A76" s="10" t="s">
        <v>278</v>
      </c>
      <c r="B76" s="10" t="s">
        <v>283</v>
      </c>
      <c r="C76" s="10" t="s">
        <v>284</v>
      </c>
      <c r="D76" s="1" t="n">
        <v>1.1801743433362</v>
      </c>
      <c r="E76" s="1" t="n">
        <v>0.338595086517534</v>
      </c>
      <c r="F76" s="1" t="n">
        <v>0.549766744617311</v>
      </c>
      <c r="G76" s="2" t="n">
        <v>0.907825</v>
      </c>
      <c r="H76" s="2" t="n">
        <v>0.024020338</v>
      </c>
      <c r="I76" s="2" t="n">
        <v>0.359222449</v>
      </c>
      <c r="J76" s="10" t="s">
        <v>285</v>
      </c>
      <c r="K76" s="10" t="s">
        <v>286</v>
      </c>
      <c r="L76" s="10" t="n">
        <v>216</v>
      </c>
      <c r="M76" s="10" t="n">
        <v>4E-055</v>
      </c>
    </row>
    <row r="77" customFormat="false" ht="12.75" hidden="false" customHeight="false" outlineLevel="0" collapsed="false">
      <c r="A77" s="10" t="s">
        <v>278</v>
      </c>
      <c r="B77" s="10" t="s">
        <v>287</v>
      </c>
      <c r="C77" s="10" t="s">
        <v>288</v>
      </c>
      <c r="D77" s="1" t="n">
        <v>1.14393097320381</v>
      </c>
      <c r="E77" s="1" t="n">
        <v>1.64420577394451</v>
      </c>
      <c r="F77" s="1" t="n">
        <v>1.01860261351663</v>
      </c>
      <c r="G77" s="2" t="n">
        <v>0.994871</v>
      </c>
      <c r="H77" s="2" t="n">
        <v>0.049010263</v>
      </c>
      <c r="I77" s="2" t="n">
        <v>1</v>
      </c>
      <c r="J77" s="10" t="s">
        <v>289</v>
      </c>
      <c r="K77" s="10" t="s">
        <v>290</v>
      </c>
      <c r="L77" s="10" t="n">
        <v>598</v>
      </c>
      <c r="M77" s="10" t="n">
        <v>0</v>
      </c>
    </row>
    <row r="78" customFormat="false" ht="12.75" hidden="false" customHeight="false" outlineLevel="0" collapsed="false">
      <c r="A78" s="10" t="s">
        <v>278</v>
      </c>
      <c r="B78" s="10" t="s">
        <v>291</v>
      </c>
      <c r="C78" s="10" t="s">
        <v>292</v>
      </c>
      <c r="D78" s="1" t="n">
        <v>0.909408251800733</v>
      </c>
      <c r="E78" s="1" t="n">
        <v>0.311444333715169</v>
      </c>
      <c r="F78" s="1" t="n">
        <v>0.407947048856161</v>
      </c>
      <c r="G78" s="2" t="n">
        <v>1</v>
      </c>
      <c r="H78" s="2" t="n">
        <v>0.024819638</v>
      </c>
      <c r="I78" s="2" t="n">
        <v>0.15233397</v>
      </c>
      <c r="J78" s="10" t="s">
        <v>293</v>
      </c>
      <c r="K78" s="10" t="s">
        <v>294</v>
      </c>
      <c r="L78" s="10" t="n">
        <v>757</v>
      </c>
      <c r="M78" s="10" t="n">
        <v>0</v>
      </c>
    </row>
    <row r="79" customFormat="false" ht="12.75" hidden="false" customHeight="false" outlineLevel="0" collapsed="false">
      <c r="A79" s="10" t="s">
        <v>278</v>
      </c>
      <c r="B79" s="10" t="s">
        <v>295</v>
      </c>
      <c r="C79" s="10" t="s">
        <v>296</v>
      </c>
      <c r="D79" s="1" t="n">
        <v>0.840896415253715</v>
      </c>
      <c r="E79" s="1" t="n">
        <v>2.25088894273921</v>
      </c>
      <c r="F79" s="1" t="n">
        <v>1.07785639970768</v>
      </c>
      <c r="G79" s="2" t="n">
        <v>0.964781</v>
      </c>
      <c r="H79" s="2" t="n">
        <v>0.049010263</v>
      </c>
      <c r="I79" s="2" t="n">
        <v>1</v>
      </c>
      <c r="J79" s="10" t="s">
        <v>297</v>
      </c>
      <c r="K79" s="10" t="s">
        <v>298</v>
      </c>
      <c r="L79" s="10" t="n">
        <v>470</v>
      </c>
      <c r="M79" s="10" t="n">
        <v>0</v>
      </c>
    </row>
    <row r="80" customFormat="false" ht="12.75" hidden="false" customHeight="false" outlineLevel="0" collapsed="false">
      <c r="A80" s="10" t="s">
        <v>278</v>
      </c>
      <c r="B80" s="10" t="s">
        <v>299</v>
      </c>
      <c r="C80" s="10" t="s">
        <v>300</v>
      </c>
      <c r="D80" s="1" t="n">
        <v>0.813943185070435</v>
      </c>
      <c r="E80" s="1" t="n">
        <v>0.438635329677053</v>
      </c>
      <c r="F80" s="1" t="n">
        <v>0.504233334155898</v>
      </c>
      <c r="G80" s="2" t="n">
        <v>1</v>
      </c>
      <c r="H80" s="2" t="n">
        <v>0.049740862</v>
      </c>
      <c r="I80" s="2" t="n">
        <v>0.460103245</v>
      </c>
      <c r="J80" s="10" t="s">
        <v>301</v>
      </c>
      <c r="K80" s="10" t="s">
        <v>302</v>
      </c>
      <c r="L80" s="10" t="n">
        <v>238</v>
      </c>
      <c r="M80" s="10" t="n">
        <v>5E-062</v>
      </c>
    </row>
    <row r="81" customFormat="false" ht="12.75" hidden="false" customHeight="false" outlineLevel="0" collapsed="false">
      <c r="A81" s="10" t="s">
        <v>278</v>
      </c>
      <c r="B81" s="10" t="s">
        <v>303</v>
      </c>
      <c r="C81" s="10" t="s">
        <v>304</v>
      </c>
      <c r="D81" s="1" t="n">
        <v>0.644834125327943</v>
      </c>
      <c r="E81" s="1" t="n">
        <v>0.236921848085106</v>
      </c>
      <c r="F81" s="1" t="n">
        <v>1.16836741255146</v>
      </c>
      <c r="G81" s="2" t="n">
        <v>0.736384</v>
      </c>
      <c r="H81" s="2" t="n">
        <v>0.035483485</v>
      </c>
      <c r="I81" s="2" t="n">
        <v>0.973291227</v>
      </c>
      <c r="J81" s="10" t="s">
        <v>305</v>
      </c>
      <c r="K81" s="10" t="s">
        <v>306</v>
      </c>
      <c r="L81" s="10" t="n">
        <v>118</v>
      </c>
      <c r="M81" s="10" t="n">
        <v>6E-026</v>
      </c>
    </row>
    <row r="82" customFormat="false" ht="12.75" hidden="false" customHeight="false" outlineLevel="0" collapsed="false">
      <c r="A82" s="10" t="s">
        <v>278</v>
      </c>
      <c r="B82" s="10" t="s">
        <v>307</v>
      </c>
      <c r="C82" s="10" t="s">
        <v>308</v>
      </c>
      <c r="D82" s="1" t="n">
        <v>1.04318859352986</v>
      </c>
      <c r="E82" s="1" t="n">
        <v>0.779283515033328</v>
      </c>
      <c r="F82" s="1" t="n">
        <v>1.77287321347621</v>
      </c>
      <c r="G82" s="2" t="n">
        <v>1</v>
      </c>
      <c r="H82" s="2" t="n">
        <v>0.646353288</v>
      </c>
      <c r="I82" s="2" t="n">
        <v>0.020625813</v>
      </c>
      <c r="J82" s="10" t="s">
        <v>309</v>
      </c>
      <c r="K82" s="10" t="s">
        <v>310</v>
      </c>
      <c r="L82" s="10" t="n">
        <v>785</v>
      </c>
      <c r="M82" s="10" t="n">
        <v>0</v>
      </c>
    </row>
    <row r="83" customFormat="false" ht="12.75" hidden="false" customHeight="false" outlineLevel="0" collapsed="false">
      <c r="A83" s="10" t="s">
        <v>278</v>
      </c>
      <c r="B83" s="10" t="s">
        <v>311</v>
      </c>
      <c r="C83" s="10" t="s">
        <v>312</v>
      </c>
      <c r="D83" s="1" t="n">
        <v>0.718968266423479</v>
      </c>
      <c r="E83" s="1" t="n">
        <v>0.558614166091034</v>
      </c>
      <c r="F83" s="1" t="n">
        <v>0.507742496002696</v>
      </c>
      <c r="G83" s="2" t="n">
        <v>0.318821</v>
      </c>
      <c r="H83" s="2" t="n">
        <v>0.240715406</v>
      </c>
      <c r="I83" s="2" t="n">
        <v>0.010257569</v>
      </c>
      <c r="J83" s="10" t="s">
        <v>313</v>
      </c>
      <c r="K83" s="10" t="s">
        <v>314</v>
      </c>
      <c r="L83" s="10" t="n">
        <v>145</v>
      </c>
      <c r="M83" s="10" t="n">
        <v>7E-034</v>
      </c>
    </row>
    <row r="84" customFormat="false" ht="12.75" hidden="false" customHeight="false" outlineLevel="0" collapsed="false">
      <c r="A84" s="10" t="s">
        <v>315</v>
      </c>
      <c r="B84" s="10" t="s">
        <v>316</v>
      </c>
      <c r="C84" s="10" t="s">
        <v>317</v>
      </c>
      <c r="D84" s="1" t="n">
        <v>4.20760711681549</v>
      </c>
      <c r="E84" s="1" t="n">
        <v>8.31482119732449</v>
      </c>
      <c r="F84" s="1" t="n">
        <v>6.12977508407997</v>
      </c>
      <c r="G84" s="2" t="n">
        <v>0.03012</v>
      </c>
      <c r="H84" s="2" t="n">
        <v>0.051512708</v>
      </c>
      <c r="I84" s="2" t="n">
        <v>0.020948297</v>
      </c>
      <c r="J84" s="10" t="s">
        <v>318</v>
      </c>
      <c r="K84" s="10" t="s">
        <v>319</v>
      </c>
      <c r="L84" s="10" t="n">
        <v>367</v>
      </c>
      <c r="M84" s="10" t="n">
        <v>0</v>
      </c>
    </row>
    <row r="85" customFormat="false" ht="12.75" hidden="false" customHeight="false" outlineLevel="0" collapsed="false">
      <c r="A85" s="10" t="s">
        <v>315</v>
      </c>
      <c r="B85" s="10" t="s">
        <v>320</v>
      </c>
      <c r="C85" s="10" t="s">
        <v>321</v>
      </c>
      <c r="D85" s="1" t="n">
        <v>1.39377723868747</v>
      </c>
      <c r="E85" s="1" t="n">
        <v>5.54640388814863</v>
      </c>
      <c r="F85" s="1" t="n">
        <v>4.22562117464451</v>
      </c>
      <c r="G85" s="2" t="n">
        <v>0.459704</v>
      </c>
      <c r="H85" s="2" t="n">
        <v>0.016946639</v>
      </c>
      <c r="I85" s="2" t="n">
        <v>0.032600098</v>
      </c>
      <c r="J85" s="10" t="s">
        <v>318</v>
      </c>
      <c r="K85" s="10" t="s">
        <v>319</v>
      </c>
      <c r="L85" s="10" t="n">
        <v>98</v>
      </c>
      <c r="M85" s="10" t="n">
        <v>2E-019</v>
      </c>
    </row>
    <row r="86" customFormat="false" ht="12.75" hidden="false" customHeight="false" outlineLevel="0" collapsed="false">
      <c r="A86" s="10" t="s">
        <v>315</v>
      </c>
      <c r="B86" s="10" t="s">
        <v>322</v>
      </c>
      <c r="C86" s="10" t="s">
        <v>323</v>
      </c>
      <c r="D86" s="1" t="n">
        <v>1.38510946811092</v>
      </c>
      <c r="E86" s="1" t="n">
        <v>5.18254508513861</v>
      </c>
      <c r="F86" s="1" t="n">
        <v>5.23123391256858</v>
      </c>
      <c r="G86" s="2" t="n">
        <v>0.976975</v>
      </c>
      <c r="H86" s="2" t="n">
        <v>0.042472541</v>
      </c>
      <c r="I86" s="2" t="n">
        <v>0.17254487</v>
      </c>
      <c r="J86" s="10" t="s">
        <v>318</v>
      </c>
      <c r="K86" s="10" t="s">
        <v>319</v>
      </c>
      <c r="L86" s="10" t="n">
        <v>541</v>
      </c>
      <c r="M86" s="10" t="n">
        <v>0</v>
      </c>
    </row>
    <row r="87" customFormat="false" ht="12.75" hidden="false" customHeight="false" outlineLevel="0" collapsed="false">
      <c r="A87" s="10" t="s">
        <v>315</v>
      </c>
      <c r="B87" s="10" t="s">
        <v>324</v>
      </c>
      <c r="C87" s="10" t="s">
        <v>325</v>
      </c>
      <c r="D87" s="1" t="n">
        <v>1.3435034257213</v>
      </c>
      <c r="E87" s="1" t="n">
        <v>5.12831039554846</v>
      </c>
      <c r="F87" s="1" t="n">
        <v>3.71347807134257</v>
      </c>
      <c r="G87" s="2" t="n">
        <v>0.912619</v>
      </c>
      <c r="H87" s="2" t="n">
        <v>0.023151045</v>
      </c>
      <c r="I87" s="2" t="n">
        <v>0.109496454</v>
      </c>
      <c r="J87" s="10" t="s">
        <v>318</v>
      </c>
      <c r="K87" s="10" t="s">
        <v>319</v>
      </c>
      <c r="L87" s="10" t="n">
        <v>594</v>
      </c>
      <c r="M87" s="10" t="n">
        <v>0</v>
      </c>
    </row>
    <row r="88" customFormat="false" ht="12.75" hidden="false" customHeight="false" outlineLevel="0" collapsed="false">
      <c r="A88" s="10" t="s">
        <v>326</v>
      </c>
      <c r="B88" s="10" t="s">
        <v>327</v>
      </c>
      <c r="C88" s="10" t="s">
        <v>328</v>
      </c>
      <c r="D88" s="1" t="n">
        <v>2.85600795937013</v>
      </c>
      <c r="E88" s="1" t="n">
        <v>3.78824636983831</v>
      </c>
      <c r="F88" s="1" t="n">
        <v>2.14325020144657</v>
      </c>
      <c r="G88" s="2" t="n">
        <v>0.02375</v>
      </c>
      <c r="H88" s="2" t="n">
        <v>0.122891097</v>
      </c>
      <c r="I88" s="2" t="n">
        <v>0.311457887</v>
      </c>
      <c r="J88" s="10" t="s">
        <v>329</v>
      </c>
      <c r="K88" s="10" t="s">
        <v>330</v>
      </c>
      <c r="L88" s="10" t="n">
        <v>216</v>
      </c>
      <c r="M88" s="10" t="n">
        <v>2E-054</v>
      </c>
    </row>
    <row r="89" customFormat="false" ht="12.75" hidden="false" customHeight="false" outlineLevel="0" collapsed="false">
      <c r="A89" s="10" t="s">
        <v>326</v>
      </c>
      <c r="B89" s="10" t="s">
        <v>331</v>
      </c>
      <c r="C89" s="10" t="s">
        <v>332</v>
      </c>
      <c r="D89" s="1" t="n">
        <v>2.42334532086049</v>
      </c>
      <c r="E89" s="1" t="n">
        <v>3.44753926716315</v>
      </c>
      <c r="F89" s="1" t="n">
        <v>5.12127245345285</v>
      </c>
      <c r="G89" s="2" t="n">
        <v>0.008679</v>
      </c>
      <c r="H89" s="2" t="n">
        <v>0.08966982</v>
      </c>
      <c r="I89" s="2" t="n">
        <v>0.023541392</v>
      </c>
      <c r="J89" s="10" t="s">
        <v>333</v>
      </c>
      <c r="K89" s="10" t="s">
        <v>334</v>
      </c>
      <c r="L89" s="10" t="n">
        <v>380</v>
      </c>
      <c r="M89" s="10" t="n">
        <v>0</v>
      </c>
    </row>
    <row r="90" customFormat="false" ht="12.75" hidden="false" customHeight="false" outlineLevel="0" collapsed="false">
      <c r="A90" s="10" t="s">
        <v>326</v>
      </c>
      <c r="B90" s="10" t="s">
        <v>335</v>
      </c>
      <c r="C90" s="10" t="s">
        <v>336</v>
      </c>
      <c r="D90" s="1" t="n">
        <v>1.25875717350486</v>
      </c>
      <c r="E90" s="1" t="n">
        <v>1.65817791523031</v>
      </c>
      <c r="F90" s="1" t="n">
        <v>1.61578785079019</v>
      </c>
      <c r="G90" s="2" t="n">
        <v>0.262133</v>
      </c>
      <c r="H90" s="2" t="n">
        <v>0.043192132</v>
      </c>
      <c r="I90" s="2" t="n">
        <v>0.033832232</v>
      </c>
      <c r="J90" s="10" t="s">
        <v>337</v>
      </c>
      <c r="K90" s="10" t="s">
        <v>338</v>
      </c>
      <c r="L90" s="10" t="n">
        <v>105</v>
      </c>
      <c r="M90" s="10" t="n">
        <v>3E-021</v>
      </c>
    </row>
    <row r="91" customFormat="false" ht="12.75" hidden="false" customHeight="false" outlineLevel="0" collapsed="false">
      <c r="A91" s="10" t="s">
        <v>326</v>
      </c>
      <c r="B91" s="10" t="s">
        <v>339</v>
      </c>
      <c r="C91" s="10" t="s">
        <v>340</v>
      </c>
      <c r="D91" s="1" t="n">
        <v>1.30224418956903</v>
      </c>
      <c r="E91" s="1" t="n">
        <v>5.28162946807358</v>
      </c>
      <c r="F91" s="1" t="n">
        <v>4.04838462579985</v>
      </c>
      <c r="G91" s="2" t="n">
        <v>0.820813</v>
      </c>
      <c r="H91" s="2" t="n">
        <v>0.019853549</v>
      </c>
      <c r="I91" s="2" t="n">
        <v>0.053060368</v>
      </c>
      <c r="J91" s="10" t="s">
        <v>341</v>
      </c>
      <c r="K91" s="10" t="s">
        <v>342</v>
      </c>
      <c r="L91" s="10" t="n">
        <v>104</v>
      </c>
      <c r="M91" s="10" t="n">
        <v>2E-021</v>
      </c>
    </row>
    <row r="92" customFormat="false" ht="12.75" hidden="false" customHeight="false" outlineLevel="0" collapsed="false">
      <c r="A92" s="10" t="s">
        <v>326</v>
      </c>
      <c r="B92" s="10" t="s">
        <v>343</v>
      </c>
      <c r="C92" s="10" t="s">
        <v>344</v>
      </c>
      <c r="D92" s="1" t="n">
        <v>1.15348560506002</v>
      </c>
      <c r="E92" s="1" t="n">
        <v>1.66492200923255</v>
      </c>
      <c r="F92" s="1" t="n">
        <v>1.04431205013614</v>
      </c>
      <c r="G92" s="2" t="n">
        <v>0.856762</v>
      </c>
      <c r="H92" s="2" t="n">
        <v>0.042228365</v>
      </c>
      <c r="I92" s="2" t="n">
        <v>1</v>
      </c>
      <c r="J92" s="10" t="s">
        <v>345</v>
      </c>
      <c r="K92" s="10" t="s">
        <v>346</v>
      </c>
      <c r="L92" s="10" t="n">
        <v>454</v>
      </c>
      <c r="M92" s="10" t="n">
        <v>0</v>
      </c>
    </row>
    <row r="93" customFormat="false" ht="12.75" hidden="false" customHeight="false" outlineLevel="0" collapsed="false">
      <c r="A93" s="10" t="s">
        <v>326</v>
      </c>
      <c r="B93" s="10" t="s">
        <v>347</v>
      </c>
      <c r="C93" s="10" t="s">
        <v>348</v>
      </c>
      <c r="D93" s="1" t="n">
        <v>1.14869835499704</v>
      </c>
      <c r="E93" s="1" t="n">
        <v>2.09198457487907</v>
      </c>
      <c r="F93" s="1" t="n">
        <v>1.26743265438241</v>
      </c>
      <c r="G93" s="2" t="n">
        <v>0.074838</v>
      </c>
      <c r="H93" s="2" t="n">
        <v>0.027194</v>
      </c>
      <c r="I93" s="2" t="n">
        <v>0.796642768</v>
      </c>
      <c r="J93" s="10" t="s">
        <v>349</v>
      </c>
      <c r="K93" s="10" t="s">
        <v>350</v>
      </c>
      <c r="L93" s="10" t="n">
        <v>60</v>
      </c>
      <c r="M93" s="10" t="n">
        <v>1E-007</v>
      </c>
    </row>
    <row r="94" customFormat="false" ht="12.75" hidden="false" customHeight="false" outlineLevel="0" collapsed="false">
      <c r="A94" s="10" t="s">
        <v>326</v>
      </c>
      <c r="B94" s="10" t="s">
        <v>351</v>
      </c>
      <c r="C94" s="10" t="s">
        <v>352</v>
      </c>
      <c r="D94" s="1" t="n">
        <v>1.08072540203935</v>
      </c>
      <c r="E94" s="1" t="n">
        <v>1.70379815031776</v>
      </c>
      <c r="F94" s="1" t="n">
        <v>1.73379536456527</v>
      </c>
      <c r="G94" s="2" t="n">
        <v>1</v>
      </c>
      <c r="H94" s="2" t="n">
        <v>0.047302521</v>
      </c>
      <c r="I94" s="2" t="n">
        <v>0.155380881</v>
      </c>
      <c r="J94" s="10" t="s">
        <v>353</v>
      </c>
      <c r="K94" s="10" t="s">
        <v>354</v>
      </c>
      <c r="L94" s="10" t="n">
        <v>791</v>
      </c>
      <c r="M94" s="10" t="n">
        <v>0</v>
      </c>
    </row>
    <row r="95" customFormat="false" ht="12.75" hidden="false" customHeight="false" outlineLevel="0" collapsed="false">
      <c r="A95" s="10" t="s">
        <v>326</v>
      </c>
      <c r="B95" s="10" t="s">
        <v>355</v>
      </c>
      <c r="C95" s="10" t="s">
        <v>356</v>
      </c>
      <c r="D95" s="1" t="n">
        <v>1.06732533803996</v>
      </c>
      <c r="E95" s="1" t="n">
        <v>3.15860692700619</v>
      </c>
      <c r="F95" s="1" t="n">
        <v>1.73130540520283</v>
      </c>
      <c r="G95" s="2" t="n">
        <v>1</v>
      </c>
      <c r="H95" s="2" t="n">
        <v>0.024020338</v>
      </c>
      <c r="I95" s="2" t="n">
        <v>0.323712905</v>
      </c>
      <c r="J95" s="10" t="s">
        <v>357</v>
      </c>
      <c r="K95" s="10" t="s">
        <v>358</v>
      </c>
      <c r="L95" s="10" t="n">
        <v>101</v>
      </c>
      <c r="M95" s="10" t="n">
        <v>7E-021</v>
      </c>
    </row>
    <row r="96" customFormat="false" ht="12.75" hidden="false" customHeight="false" outlineLevel="0" collapsed="false">
      <c r="A96" s="10" t="s">
        <v>326</v>
      </c>
      <c r="B96" s="10" t="s">
        <v>359</v>
      </c>
      <c r="C96" s="10" t="s">
        <v>360</v>
      </c>
      <c r="D96" s="1" t="n">
        <v>1.04898932757495</v>
      </c>
      <c r="E96" s="1" t="n">
        <v>2.08324169543794</v>
      </c>
      <c r="F96" s="1" t="n">
        <v>1.44580988866481</v>
      </c>
      <c r="G96" s="2" t="n">
        <v>1</v>
      </c>
      <c r="H96" s="2" t="n">
        <v>0.033913246</v>
      </c>
      <c r="I96" s="2" t="n">
        <v>0.144910055</v>
      </c>
      <c r="J96" s="10" t="s">
        <v>361</v>
      </c>
      <c r="K96" s="10" t="s">
        <v>362</v>
      </c>
      <c r="L96" s="10" t="n">
        <v>94</v>
      </c>
      <c r="M96" s="10" t="n">
        <v>2E-017</v>
      </c>
    </row>
    <row r="97" customFormat="false" ht="12.75" hidden="false" customHeight="false" outlineLevel="0" collapsed="false">
      <c r="A97" s="10" t="s">
        <v>326</v>
      </c>
      <c r="B97" s="10" t="s">
        <v>363</v>
      </c>
      <c r="C97" s="10" t="s">
        <v>364</v>
      </c>
      <c r="D97" s="1" t="n">
        <v>0.975355461527642</v>
      </c>
      <c r="E97" s="1" t="n">
        <v>0.509806454465063</v>
      </c>
      <c r="F97" s="1" t="n">
        <v>0.785901011083245</v>
      </c>
      <c r="G97" s="2" t="n">
        <v>1</v>
      </c>
      <c r="H97" s="2" t="n">
        <v>0.040613716</v>
      </c>
      <c r="I97" s="2" t="n">
        <v>0.302998873</v>
      </c>
      <c r="J97" s="10" t="s">
        <v>365</v>
      </c>
      <c r="K97" s="10" t="s">
        <v>366</v>
      </c>
      <c r="L97" s="10" t="n">
        <v>628</v>
      </c>
      <c r="M97" s="10" t="n">
        <v>0</v>
      </c>
    </row>
    <row r="98" customFormat="false" ht="12.75" hidden="false" customHeight="false" outlineLevel="0" collapsed="false">
      <c r="A98" s="10" t="s">
        <v>326</v>
      </c>
      <c r="B98" s="10" t="s">
        <v>367</v>
      </c>
      <c r="C98" s="10" t="s">
        <v>368</v>
      </c>
      <c r="D98" s="1" t="n">
        <v>0.965267024871757</v>
      </c>
      <c r="E98" s="1" t="n">
        <v>2.96138976881505</v>
      </c>
      <c r="F98" s="1" t="n">
        <v>0.831962079204403</v>
      </c>
      <c r="G98" s="2" t="n">
        <v>1</v>
      </c>
      <c r="H98" s="2" t="n">
        <v>0.04055439</v>
      </c>
      <c r="I98" s="2" t="n">
        <v>0.976423837</v>
      </c>
      <c r="J98" s="10" t="s">
        <v>369</v>
      </c>
      <c r="K98" s="10" t="s">
        <v>370</v>
      </c>
      <c r="L98" s="10" t="n">
        <v>585</v>
      </c>
      <c r="M98" s="10" t="n">
        <v>0</v>
      </c>
    </row>
    <row r="99" customFormat="false" ht="12.75" hidden="false" customHeight="false" outlineLevel="0" collapsed="false">
      <c r="A99" s="10" t="s">
        <v>326</v>
      </c>
      <c r="B99" s="10" t="s">
        <v>371</v>
      </c>
      <c r="C99" s="10" t="s">
        <v>372</v>
      </c>
      <c r="D99" s="1" t="n">
        <v>0.949342120950519</v>
      </c>
      <c r="E99" s="1" t="n">
        <v>0.599269297918827</v>
      </c>
      <c r="F99" s="1" t="n">
        <v>0.659342725801579</v>
      </c>
      <c r="G99" s="2" t="n">
        <v>1</v>
      </c>
      <c r="H99" s="2" t="n">
        <v>0.042234222</v>
      </c>
      <c r="I99" s="2" t="n">
        <v>0.254143532</v>
      </c>
      <c r="J99" s="10" t="s">
        <v>373</v>
      </c>
      <c r="K99" s="10" t="s">
        <v>374</v>
      </c>
      <c r="L99" s="10" t="n">
        <v>208</v>
      </c>
      <c r="M99" s="10" t="n">
        <v>2E-052</v>
      </c>
    </row>
    <row r="100" customFormat="false" ht="12.75" hidden="false" customHeight="false" outlineLevel="0" collapsed="false">
      <c r="A100" s="10" t="s">
        <v>326</v>
      </c>
      <c r="B100" s="10" t="s">
        <v>375</v>
      </c>
      <c r="C100" s="10" t="s">
        <v>376</v>
      </c>
      <c r="D100" s="1" t="n">
        <v>0.855002177891973</v>
      </c>
      <c r="E100" s="1" t="n">
        <v>0.371713703162455</v>
      </c>
      <c r="F100" s="1" t="n">
        <v>1.10021575307877</v>
      </c>
      <c r="G100" s="2" t="n">
        <v>0.731739</v>
      </c>
      <c r="H100" s="2" t="n">
        <v>0.028749141</v>
      </c>
      <c r="I100" s="2" t="n">
        <v>1</v>
      </c>
      <c r="J100" s="10" t="s">
        <v>377</v>
      </c>
      <c r="K100" s="10" t="s">
        <v>378</v>
      </c>
      <c r="L100" s="10" t="n">
        <v>276</v>
      </c>
      <c r="M100" s="10" t="n">
        <v>2E-072</v>
      </c>
    </row>
    <row r="101" customFormat="false" ht="12.75" hidden="false" customHeight="false" outlineLevel="0" collapsed="false">
      <c r="A101" s="10" t="s">
        <v>326</v>
      </c>
      <c r="B101" s="10" t="s">
        <v>379</v>
      </c>
      <c r="C101" s="10" t="s">
        <v>380</v>
      </c>
      <c r="D101" s="1" t="n">
        <v>0.847332434946118</v>
      </c>
      <c r="E101" s="1" t="n">
        <v>0.287934142245622</v>
      </c>
      <c r="F101" s="1" t="n">
        <v>1.14039591852918</v>
      </c>
      <c r="G101" s="2" t="n">
        <v>0.542689</v>
      </c>
      <c r="H101" s="2" t="n">
        <v>0.040024316</v>
      </c>
      <c r="I101" s="2" t="n">
        <v>1</v>
      </c>
      <c r="J101" s="10" t="s">
        <v>381</v>
      </c>
      <c r="K101" s="10" t="s">
        <v>382</v>
      </c>
      <c r="L101" s="10" t="n">
        <v>207</v>
      </c>
      <c r="M101" s="10" t="n">
        <v>5E-052</v>
      </c>
    </row>
    <row r="102" customFormat="false" ht="12.75" hidden="false" customHeight="false" outlineLevel="0" collapsed="false">
      <c r="A102" s="10" t="s">
        <v>326</v>
      </c>
      <c r="B102" s="10" t="s">
        <v>383</v>
      </c>
      <c r="C102" s="10" t="s">
        <v>384</v>
      </c>
      <c r="D102" s="1" t="n">
        <v>0.835666958921854</v>
      </c>
      <c r="E102" s="1" t="n">
        <v>0.415243282030491</v>
      </c>
      <c r="F102" s="1" t="n">
        <v>0.998966102782554</v>
      </c>
      <c r="G102" s="2" t="n">
        <v>0.329945</v>
      </c>
      <c r="H102" s="2" t="n">
        <v>0.026173481</v>
      </c>
      <c r="I102" s="2" t="n">
        <v>1</v>
      </c>
      <c r="J102" s="10" t="s">
        <v>385</v>
      </c>
      <c r="K102" s="10" t="s">
        <v>386</v>
      </c>
      <c r="L102" s="10" t="n">
        <v>65</v>
      </c>
      <c r="M102" s="10" t="n">
        <v>6E-010</v>
      </c>
    </row>
    <row r="103" customFormat="false" ht="12.75" hidden="false" customHeight="false" outlineLevel="0" collapsed="false">
      <c r="A103" s="10" t="s">
        <v>326</v>
      </c>
      <c r="B103" s="10" t="s">
        <v>387</v>
      </c>
      <c r="C103" s="10" t="s">
        <v>388</v>
      </c>
      <c r="D103" s="1" t="n">
        <v>0.801625329399394</v>
      </c>
      <c r="E103" s="1" t="n">
        <v>0.516058555856776</v>
      </c>
      <c r="F103" s="1" t="n">
        <v>0.637212573692597</v>
      </c>
      <c r="G103" s="2" t="n">
        <v>0.667406</v>
      </c>
      <c r="H103" s="2" t="n">
        <v>0.020046015</v>
      </c>
      <c r="I103" s="2" t="n">
        <v>0.149513341</v>
      </c>
      <c r="J103" s="10" t="s">
        <v>389</v>
      </c>
      <c r="K103" s="10" t="s">
        <v>390</v>
      </c>
      <c r="L103" s="10" t="n">
        <v>104</v>
      </c>
      <c r="M103" s="10" t="n">
        <v>2E-021</v>
      </c>
    </row>
    <row r="104" customFormat="false" ht="12.75" hidden="false" customHeight="false" outlineLevel="0" collapsed="false">
      <c r="A104" s="10" t="s">
        <v>326</v>
      </c>
      <c r="B104" s="10" t="s">
        <v>391</v>
      </c>
      <c r="C104" s="10" t="s">
        <v>392</v>
      </c>
      <c r="D104" s="1" t="n">
        <v>0.73509366819452</v>
      </c>
      <c r="E104" s="1" t="n">
        <v>0.233349099171777</v>
      </c>
      <c r="F104" s="1" t="n">
        <v>1.06624962562983</v>
      </c>
      <c r="G104" s="2" t="n">
        <v>0.410324</v>
      </c>
      <c r="H104" s="2" t="n">
        <v>0.024938581</v>
      </c>
      <c r="I104" s="2" t="n">
        <v>1</v>
      </c>
      <c r="J104" s="10" t="s">
        <v>393</v>
      </c>
      <c r="K104" s="10" t="s">
        <v>394</v>
      </c>
      <c r="L104" s="10" t="n">
        <v>105</v>
      </c>
      <c r="M104" s="10" t="n">
        <v>7E-022</v>
      </c>
    </row>
    <row r="105" customFormat="false" ht="12.75" hidden="false" customHeight="false" outlineLevel="0" collapsed="false">
      <c r="A105" s="10" t="s">
        <v>326</v>
      </c>
      <c r="B105" s="10" t="s">
        <v>395</v>
      </c>
      <c r="C105" s="10" t="s">
        <v>396</v>
      </c>
      <c r="D105" s="1" t="n">
        <v>0.730522189272838</v>
      </c>
      <c r="E105" s="1" t="n">
        <v>0.348123095273203</v>
      </c>
      <c r="F105" s="1" t="n">
        <v>0.851970762064513</v>
      </c>
      <c r="G105" s="2" t="n">
        <v>0.38306</v>
      </c>
      <c r="H105" s="2" t="n">
        <v>0.016946639</v>
      </c>
      <c r="I105" s="2" t="n">
        <v>0.538896566</v>
      </c>
      <c r="J105" s="10" t="s">
        <v>397</v>
      </c>
      <c r="K105" s="10" t="s">
        <v>398</v>
      </c>
      <c r="L105" s="10" t="n">
        <v>254</v>
      </c>
      <c r="M105" s="10" t="n">
        <v>3E-066</v>
      </c>
    </row>
    <row r="106" customFormat="false" ht="12.75" hidden="false" customHeight="false" outlineLevel="0" collapsed="false">
      <c r="A106" s="10" t="s">
        <v>326</v>
      </c>
      <c r="B106" s="10" t="s">
        <v>399</v>
      </c>
      <c r="C106" s="10" t="s">
        <v>400</v>
      </c>
      <c r="D106" s="1" t="n">
        <v>0.656105627295981</v>
      </c>
      <c r="E106" s="1" t="n">
        <v>0.372615566987319</v>
      </c>
      <c r="F106" s="1" t="n">
        <v>1.06147513015681</v>
      </c>
      <c r="G106" s="2" t="n">
        <v>0.862068</v>
      </c>
      <c r="H106" s="2" t="n">
        <v>0.044375338</v>
      </c>
      <c r="I106" s="2" t="n">
        <v>1</v>
      </c>
      <c r="J106" s="10" t="s">
        <v>401</v>
      </c>
      <c r="K106" s="10" t="s">
        <v>382</v>
      </c>
      <c r="L106" s="10" t="n">
        <v>214</v>
      </c>
      <c r="M106" s="10" t="n">
        <v>2E-054</v>
      </c>
    </row>
    <row r="107" customFormat="false" ht="12.75" hidden="false" customHeight="false" outlineLevel="0" collapsed="false">
      <c r="A107" s="10" t="s">
        <v>326</v>
      </c>
      <c r="B107" s="10" t="s">
        <v>402</v>
      </c>
      <c r="C107" s="10" t="s">
        <v>403</v>
      </c>
      <c r="D107" s="1" t="n">
        <v>1.35660432744767</v>
      </c>
      <c r="E107" s="1" t="n">
        <v>2.5570122018199</v>
      </c>
      <c r="F107" s="1" t="n">
        <v>3.94213700864689</v>
      </c>
      <c r="G107" s="2" t="n">
        <v>0.651972</v>
      </c>
      <c r="H107" s="2" t="n">
        <v>0.109568452</v>
      </c>
      <c r="I107" s="2" t="n">
        <v>0.020073205</v>
      </c>
      <c r="J107" s="10" t="s">
        <v>404</v>
      </c>
      <c r="K107" s="10" t="s">
        <v>405</v>
      </c>
      <c r="L107" s="10" t="n">
        <v>251</v>
      </c>
      <c r="M107" s="10" t="n">
        <v>9E-066</v>
      </c>
    </row>
    <row r="108" customFormat="false" ht="12.75" hidden="false" customHeight="false" outlineLevel="0" collapsed="false">
      <c r="A108" s="10" t="s">
        <v>326</v>
      </c>
      <c r="B108" s="10" t="s">
        <v>406</v>
      </c>
      <c r="C108" s="10" t="s">
        <v>407</v>
      </c>
      <c r="D108" s="1" t="n">
        <v>1.09202054574565</v>
      </c>
      <c r="E108" s="1" t="n">
        <v>0.919797340225049</v>
      </c>
      <c r="F108" s="1" t="n">
        <v>0.343073571023936</v>
      </c>
      <c r="G108" s="2" t="n">
        <v>1</v>
      </c>
      <c r="H108" s="2" t="n">
        <v>0.99398128</v>
      </c>
      <c r="I108" s="2" t="n">
        <v>0.042996776</v>
      </c>
      <c r="J108" s="10" t="s">
        <v>408</v>
      </c>
      <c r="K108" s="10" t="s">
        <v>409</v>
      </c>
      <c r="L108" s="10" t="n">
        <v>353</v>
      </c>
      <c r="M108" s="10" t="n">
        <v>7E-096</v>
      </c>
    </row>
    <row r="109" customFormat="false" ht="12.75" hidden="false" customHeight="false" outlineLevel="0" collapsed="false">
      <c r="A109" s="10" t="s">
        <v>410</v>
      </c>
      <c r="B109" s="10" t="s">
        <v>411</v>
      </c>
      <c r="C109" s="10" t="s">
        <v>412</v>
      </c>
      <c r="D109" s="1" t="n">
        <v>1.20413738123142</v>
      </c>
      <c r="E109" s="1" t="n">
        <v>2.57146043273769</v>
      </c>
      <c r="F109" s="1" t="n">
        <v>1.03973759395932</v>
      </c>
      <c r="G109" s="2" t="n">
        <v>0.300291</v>
      </c>
      <c r="H109" s="2" t="n">
        <v>0.020583214</v>
      </c>
      <c r="I109" s="2" t="n">
        <v>1</v>
      </c>
      <c r="J109" s="10" t="s">
        <v>413</v>
      </c>
      <c r="K109" s="10" t="s">
        <v>414</v>
      </c>
      <c r="L109" s="10" t="n">
        <v>91</v>
      </c>
      <c r="M109" s="10" t="n">
        <v>2E-017</v>
      </c>
    </row>
    <row r="110" customFormat="false" ht="12.75" hidden="false" customHeight="false" outlineLevel="0" collapsed="false">
      <c r="A110" s="10" t="s">
        <v>410</v>
      </c>
      <c r="B110" s="10" t="s">
        <v>415</v>
      </c>
      <c r="C110" s="10" t="s">
        <v>416</v>
      </c>
      <c r="D110" s="1" t="n">
        <v>0.977385766410805</v>
      </c>
      <c r="E110" s="1" t="n">
        <v>1.40148479951058</v>
      </c>
      <c r="F110" s="1" t="n">
        <v>0.857745140248727</v>
      </c>
      <c r="G110" s="2" t="n">
        <v>1</v>
      </c>
      <c r="H110" s="2" t="n">
        <v>0.042234222</v>
      </c>
      <c r="I110" s="2" t="n">
        <v>0.80412216</v>
      </c>
      <c r="J110" s="10" t="s">
        <v>417</v>
      </c>
      <c r="K110" s="10" t="s">
        <v>418</v>
      </c>
      <c r="L110" s="10" t="n">
        <v>479</v>
      </c>
      <c r="M110" s="10" t="n">
        <v>0</v>
      </c>
    </row>
    <row r="111" customFormat="false" ht="12.75" hidden="false" customHeight="false" outlineLevel="0" collapsed="false">
      <c r="A111" s="10" t="s">
        <v>410</v>
      </c>
      <c r="B111" s="10" t="s">
        <v>419</v>
      </c>
      <c r="C111" s="10" t="s">
        <v>420</v>
      </c>
      <c r="D111" s="1" t="n">
        <v>0.981459063853479</v>
      </c>
      <c r="E111" s="1" t="n">
        <v>1.28137715607269</v>
      </c>
      <c r="F111" s="1" t="n">
        <v>0.44605588577179</v>
      </c>
      <c r="G111" s="2" t="n">
        <v>1</v>
      </c>
      <c r="H111" s="2" t="n">
        <v>0.746657226</v>
      </c>
      <c r="I111" s="2" t="n">
        <v>0.047213993</v>
      </c>
      <c r="J111" s="10" t="s">
        <v>421</v>
      </c>
      <c r="K111" s="10" t="s">
        <v>422</v>
      </c>
      <c r="L111" s="10" t="n">
        <v>700</v>
      </c>
      <c r="M111" s="10" t="n">
        <v>0</v>
      </c>
    </row>
    <row r="112" customFormat="false" ht="12.75" hidden="false" customHeight="false" outlineLevel="0" collapsed="false">
      <c r="A112" s="10" t="s">
        <v>410</v>
      </c>
      <c r="B112" s="10" t="s">
        <v>423</v>
      </c>
      <c r="C112" s="10" t="s">
        <v>424</v>
      </c>
      <c r="D112" s="1" t="n">
        <v>0.975355461527642</v>
      </c>
      <c r="E112" s="1" t="n">
        <v>0.87782755669951</v>
      </c>
      <c r="F112" s="1" t="n">
        <v>0.439194365806912</v>
      </c>
      <c r="G112" s="2" t="n">
        <v>1</v>
      </c>
      <c r="H112" s="2" t="n">
        <v>0.889834066</v>
      </c>
      <c r="I112" s="2" t="n">
        <v>0.048222026</v>
      </c>
      <c r="J112" s="10" t="s">
        <v>425</v>
      </c>
      <c r="K112" s="10" t="s">
        <v>426</v>
      </c>
      <c r="L112" s="10" t="n">
        <v>110</v>
      </c>
      <c r="M112" s="10" t="n">
        <v>8E-023</v>
      </c>
    </row>
    <row r="113" customFormat="false" ht="12.75" hidden="false" customHeight="false" outlineLevel="0" collapsed="false">
      <c r="A113" s="10" t="s">
        <v>427</v>
      </c>
      <c r="B113" s="10" t="s">
        <v>428</v>
      </c>
      <c r="C113" s="10" t="s">
        <v>429</v>
      </c>
      <c r="D113" s="1" t="n">
        <v>12.3805199483391</v>
      </c>
      <c r="E113" s="1" t="n">
        <v>7.51869799732674</v>
      </c>
      <c r="F113" s="1" t="n">
        <v>1.02039455952245</v>
      </c>
      <c r="G113" s="2" t="n">
        <v>0.020951</v>
      </c>
      <c r="H113" s="2" t="n">
        <v>0.120992408</v>
      </c>
      <c r="I113" s="2" t="n">
        <v>1</v>
      </c>
      <c r="J113" s="0" t="s">
        <v>430</v>
      </c>
      <c r="K113" s="0" t="s">
        <v>431</v>
      </c>
      <c r="L113" s="10" t="n">
        <v>105</v>
      </c>
      <c r="M113" s="10" t="n">
        <v>2E-021</v>
      </c>
    </row>
    <row r="114" customFormat="false" ht="12.75" hidden="false" customHeight="false" outlineLevel="0" collapsed="false">
      <c r="A114" s="10" t="s">
        <v>427</v>
      </c>
      <c r="B114" s="10" t="s">
        <v>432</v>
      </c>
      <c r="C114" s="10" t="s">
        <v>433</v>
      </c>
      <c r="D114" s="1" t="n">
        <v>2.64450921028515</v>
      </c>
      <c r="E114" s="1" t="n">
        <v>4.37683737970389</v>
      </c>
      <c r="F114" s="1" t="n">
        <v>3.46380006199306</v>
      </c>
      <c r="G114" s="2" t="n">
        <v>0.058642</v>
      </c>
      <c r="H114" s="2" t="n">
        <v>0.017920801</v>
      </c>
      <c r="I114" s="2" t="n">
        <v>0.020073205</v>
      </c>
      <c r="J114" s="10" t="s">
        <v>434</v>
      </c>
      <c r="K114" s="10" t="s">
        <v>435</v>
      </c>
      <c r="L114" s="10" t="n">
        <v>207</v>
      </c>
      <c r="M114" s="10" t="n">
        <v>5E-052</v>
      </c>
    </row>
    <row r="115" customFormat="false" ht="12.75" hidden="false" customHeight="false" outlineLevel="0" collapsed="false">
      <c r="A115" s="10" t="s">
        <v>427</v>
      </c>
      <c r="B115" s="10" t="s">
        <v>436</v>
      </c>
      <c r="C115" s="10" t="s">
        <v>437</v>
      </c>
      <c r="D115" s="1" t="n">
        <v>1.19830902133942</v>
      </c>
      <c r="E115" s="1" t="n">
        <v>1.0595861402516</v>
      </c>
      <c r="F115" s="1" t="n">
        <v>1.0622826886026</v>
      </c>
      <c r="G115" s="2" t="n">
        <v>0.015794</v>
      </c>
      <c r="H115" s="2" t="n">
        <v>1</v>
      </c>
      <c r="I115" s="2" t="n">
        <v>1</v>
      </c>
      <c r="J115" s="10" t="s">
        <v>438</v>
      </c>
      <c r="K115" s="10" t="s">
        <v>439</v>
      </c>
      <c r="L115" s="10" t="n">
        <v>631</v>
      </c>
      <c r="M115" s="10" t="n">
        <v>0</v>
      </c>
    </row>
    <row r="116" customFormat="false" ht="12.75" hidden="false" customHeight="false" outlineLevel="0" collapsed="false">
      <c r="A116" s="10" t="s">
        <v>427</v>
      </c>
      <c r="B116" s="10" t="s">
        <v>440</v>
      </c>
      <c r="C116" s="10" t="s">
        <v>441</v>
      </c>
      <c r="D116" s="1" t="n">
        <v>0.505576040425652</v>
      </c>
      <c r="E116" s="1" t="n">
        <v>0.562859629779785</v>
      </c>
      <c r="F116" s="1" t="n">
        <v>0.467880681802629</v>
      </c>
      <c r="G116" s="2" t="n">
        <v>0.013848</v>
      </c>
      <c r="H116" s="2" t="n">
        <v>0.074791367</v>
      </c>
      <c r="I116" s="2" t="n">
        <v>0.076305239</v>
      </c>
      <c r="J116" s="10" t="s">
        <v>442</v>
      </c>
      <c r="K116" s="10" t="s">
        <v>443</v>
      </c>
      <c r="L116" s="10" t="n">
        <v>248</v>
      </c>
      <c r="M116" s="10" t="n">
        <v>2E-064</v>
      </c>
    </row>
    <row r="117" customFormat="false" ht="12.75" hidden="false" customHeight="false" outlineLevel="0" collapsed="false">
      <c r="A117" s="10" t="s">
        <v>427</v>
      </c>
      <c r="B117" s="10" t="s">
        <v>444</v>
      </c>
      <c r="C117" s="10" t="s">
        <v>445</v>
      </c>
      <c r="D117" s="1" t="n">
        <v>1.96019883068374</v>
      </c>
      <c r="E117" s="1" t="n">
        <v>3.94858457807402</v>
      </c>
      <c r="F117" s="1" t="n">
        <v>1.25569485925188</v>
      </c>
      <c r="G117" s="2" t="n">
        <v>0.060282</v>
      </c>
      <c r="H117" s="2" t="n">
        <v>0.049549831</v>
      </c>
      <c r="I117" s="2" t="n">
        <v>1</v>
      </c>
      <c r="J117" s="10" t="s">
        <v>446</v>
      </c>
      <c r="K117" s="10" t="s">
        <v>447</v>
      </c>
      <c r="L117" s="10" t="n">
        <v>142</v>
      </c>
      <c r="M117" s="10" t="n">
        <v>4E-032</v>
      </c>
    </row>
    <row r="118" customFormat="false" ht="12.75" hidden="false" customHeight="false" outlineLevel="0" collapsed="false">
      <c r="A118" s="10" t="s">
        <v>427</v>
      </c>
      <c r="B118" s="10" t="s">
        <v>448</v>
      </c>
      <c r="C118" s="10" t="s">
        <v>449</v>
      </c>
      <c r="D118" s="1" t="n">
        <v>1.57680034811256</v>
      </c>
      <c r="E118" s="1" t="n">
        <v>3.27148497085694</v>
      </c>
      <c r="F118" s="1" t="n">
        <v>1.2291223257756</v>
      </c>
      <c r="G118" s="2" t="n">
        <v>0.116209</v>
      </c>
      <c r="H118" s="2" t="n">
        <v>0.03270385</v>
      </c>
      <c r="I118" s="2" t="n">
        <v>0.859847427</v>
      </c>
      <c r="J118" s="10" t="s">
        <v>450</v>
      </c>
      <c r="K118" s="10" t="s">
        <v>451</v>
      </c>
      <c r="L118" s="10" t="n">
        <v>529</v>
      </c>
      <c r="M118" s="10" t="n">
        <v>0</v>
      </c>
    </row>
    <row r="119" customFormat="false" ht="12.75" hidden="false" customHeight="false" outlineLevel="0" collapsed="false">
      <c r="A119" s="10" t="s">
        <v>427</v>
      </c>
      <c r="B119" s="10" t="s">
        <v>452</v>
      </c>
      <c r="C119" s="10" t="s">
        <v>453</v>
      </c>
      <c r="D119" s="1" t="n">
        <v>1.43694017654406</v>
      </c>
      <c r="E119" s="1" t="n">
        <v>6.51266390803092</v>
      </c>
      <c r="F119" s="1" t="n">
        <v>0.881860035143633</v>
      </c>
      <c r="G119" s="2" t="n">
        <v>0.195024</v>
      </c>
      <c r="H119" s="2" t="n">
        <v>0.049010263</v>
      </c>
      <c r="I119" s="2" t="n">
        <v>1</v>
      </c>
      <c r="J119" s="10" t="s">
        <v>454</v>
      </c>
      <c r="K119" s="10" t="s">
        <v>455</v>
      </c>
      <c r="L119" s="10" t="n">
        <v>342</v>
      </c>
      <c r="M119" s="10" t="n">
        <v>1E-092</v>
      </c>
    </row>
    <row r="120" customFormat="false" ht="12.75" hidden="false" customHeight="false" outlineLevel="0" collapsed="false">
      <c r="A120" s="10" t="s">
        <v>427</v>
      </c>
      <c r="B120" s="10" t="s">
        <v>456</v>
      </c>
      <c r="C120" s="10" t="s">
        <v>457</v>
      </c>
      <c r="D120" s="1" t="n">
        <v>1.32868581409651</v>
      </c>
      <c r="E120" s="1" t="n">
        <v>2.14536220076905</v>
      </c>
      <c r="F120" s="1" t="n">
        <v>2.11052848070917</v>
      </c>
      <c r="G120" s="2" t="n">
        <v>1</v>
      </c>
      <c r="H120" s="2" t="n">
        <v>0.049010263</v>
      </c>
      <c r="I120" s="2" t="n">
        <v>0.179555722</v>
      </c>
      <c r="J120" s="10" t="s">
        <v>458</v>
      </c>
      <c r="K120" s="10" t="s">
        <v>459</v>
      </c>
      <c r="L120" s="10" t="n">
        <v>186</v>
      </c>
      <c r="M120" s="10" t="n">
        <v>4E-046</v>
      </c>
    </row>
    <row r="121" customFormat="false" ht="12.75" hidden="false" customHeight="false" outlineLevel="0" collapsed="false">
      <c r="A121" s="10" t="s">
        <v>427</v>
      </c>
      <c r="B121" s="10" t="s">
        <v>460</v>
      </c>
      <c r="C121" s="10" t="s">
        <v>461</v>
      </c>
      <c r="D121" s="1" t="n">
        <v>1.08598185632229</v>
      </c>
      <c r="E121" s="1" t="n">
        <v>1.45877094473319</v>
      </c>
      <c r="F121" s="1" t="n">
        <v>1.21510640504225</v>
      </c>
      <c r="G121" s="2" t="n">
        <v>1</v>
      </c>
      <c r="H121" s="2" t="n">
        <v>0.0354621</v>
      </c>
      <c r="I121" s="2" t="n">
        <v>0.652930639</v>
      </c>
      <c r="J121" s="10" t="s">
        <v>458</v>
      </c>
      <c r="K121" s="10" t="s">
        <v>459</v>
      </c>
      <c r="L121" s="10" t="n">
        <v>306</v>
      </c>
      <c r="M121" s="10" t="n">
        <v>2E-082</v>
      </c>
    </row>
    <row r="122" customFormat="false" ht="12.75" hidden="false" customHeight="false" outlineLevel="0" collapsed="false">
      <c r="A122" s="10" t="s">
        <v>427</v>
      </c>
      <c r="B122" s="10" t="s">
        <v>462</v>
      </c>
      <c r="C122" s="10" t="s">
        <v>463</v>
      </c>
      <c r="D122" s="1" t="n">
        <v>1.07400447162012</v>
      </c>
      <c r="E122" s="1" t="n">
        <v>2.29528731212096</v>
      </c>
      <c r="F122" s="1" t="n">
        <v>1.14487915173847</v>
      </c>
      <c r="G122" s="2" t="n">
        <v>1</v>
      </c>
      <c r="H122" s="2" t="n">
        <v>0.045616742</v>
      </c>
      <c r="I122" s="2" t="n">
        <v>1</v>
      </c>
      <c r="J122" s="10" t="s">
        <v>464</v>
      </c>
      <c r="K122" s="10" t="s">
        <v>465</v>
      </c>
      <c r="L122" s="10" t="n">
        <v>159</v>
      </c>
      <c r="M122" s="10" t="n">
        <v>4E-038</v>
      </c>
    </row>
    <row r="123" customFormat="false" ht="12.75" hidden="false" customHeight="false" outlineLevel="0" collapsed="false">
      <c r="A123" s="10" t="s">
        <v>427</v>
      </c>
      <c r="B123" s="10" t="s">
        <v>466</v>
      </c>
      <c r="C123" s="10" t="s">
        <v>467</v>
      </c>
      <c r="D123" s="1" t="n">
        <v>1.07103082319145</v>
      </c>
      <c r="E123" s="1" t="n">
        <v>0.62415358337281</v>
      </c>
      <c r="F123" s="1" t="n">
        <v>0.746239473557694</v>
      </c>
      <c r="G123" s="2" t="n">
        <v>1</v>
      </c>
      <c r="H123" s="2" t="n">
        <v>0.044525922</v>
      </c>
      <c r="I123" s="2" t="n">
        <v>0.342442562</v>
      </c>
      <c r="J123" s="10" t="s">
        <v>468</v>
      </c>
      <c r="K123" s="10" t="s">
        <v>469</v>
      </c>
      <c r="L123" s="10" t="n">
        <v>118</v>
      </c>
      <c r="M123" s="10" t="n">
        <v>2E-025</v>
      </c>
    </row>
    <row r="124" customFormat="false" ht="12.75" hidden="false" customHeight="false" outlineLevel="0" collapsed="false">
      <c r="A124" s="10" t="s">
        <v>427</v>
      </c>
      <c r="B124" s="10" t="s">
        <v>470</v>
      </c>
      <c r="C124" s="10" t="s">
        <v>471</v>
      </c>
      <c r="D124" s="1" t="n">
        <v>0.966606097064973</v>
      </c>
      <c r="E124" s="1" t="n">
        <v>2.10701844839881</v>
      </c>
      <c r="F124" s="1" t="n">
        <v>0.627490906927627</v>
      </c>
      <c r="G124" s="2" t="n">
        <v>1</v>
      </c>
      <c r="H124" s="2" t="n">
        <v>0.02359175</v>
      </c>
      <c r="I124" s="2" t="n">
        <v>0.271576115</v>
      </c>
      <c r="J124" s="10" t="s">
        <v>472</v>
      </c>
      <c r="K124" s="10" t="s">
        <v>473</v>
      </c>
      <c r="L124" s="10" t="n">
        <v>97</v>
      </c>
      <c r="M124" s="10" t="n">
        <v>1E-019</v>
      </c>
    </row>
    <row r="125" customFormat="false" ht="12.75" hidden="false" customHeight="false" outlineLevel="0" collapsed="false">
      <c r="A125" s="10" t="s">
        <v>427</v>
      </c>
      <c r="B125" s="10" t="s">
        <v>474</v>
      </c>
      <c r="C125" s="10" t="s">
        <v>475</v>
      </c>
      <c r="D125" s="1" t="n">
        <v>0.872362705770759</v>
      </c>
      <c r="E125" s="1" t="n">
        <v>2.36044169902976</v>
      </c>
      <c r="F125" s="1" t="n">
        <v>1.87489476812408</v>
      </c>
      <c r="G125" s="2" t="n">
        <v>0.787057</v>
      </c>
      <c r="H125" s="2" t="n">
        <v>0.040250466</v>
      </c>
      <c r="I125" s="2" t="n">
        <v>0.085944357</v>
      </c>
      <c r="J125" s="10" t="s">
        <v>476</v>
      </c>
      <c r="K125" s="10" t="s">
        <v>477</v>
      </c>
      <c r="L125" s="10" t="n">
        <v>537</v>
      </c>
      <c r="M125" s="10" t="n">
        <v>0</v>
      </c>
    </row>
    <row r="126" customFormat="false" ht="12.75" hidden="false" customHeight="false" outlineLevel="0" collapsed="false">
      <c r="A126" s="10" t="s">
        <v>427</v>
      </c>
      <c r="B126" s="10" t="s">
        <v>478</v>
      </c>
      <c r="C126" s="10" t="s">
        <v>479</v>
      </c>
      <c r="D126" s="1" t="n">
        <v>0.778085176555419</v>
      </c>
      <c r="E126" s="1" t="n">
        <v>0.617523850154297</v>
      </c>
      <c r="F126" s="1" t="n">
        <v>0.922583445783822</v>
      </c>
      <c r="G126" s="2" t="n">
        <v>0.666925</v>
      </c>
      <c r="H126" s="2" t="n">
        <v>0.044210335</v>
      </c>
      <c r="I126" s="2" t="n">
        <v>1</v>
      </c>
      <c r="J126" s="10" t="s">
        <v>480</v>
      </c>
      <c r="K126" s="10" t="s">
        <v>481</v>
      </c>
      <c r="L126" s="10" t="n">
        <v>172</v>
      </c>
      <c r="M126" s="10" t="n">
        <v>2E-041</v>
      </c>
    </row>
    <row r="127" customFormat="false" ht="12.75" hidden="false" customHeight="false" outlineLevel="0" collapsed="false">
      <c r="A127" s="10" t="s">
        <v>427</v>
      </c>
      <c r="B127" s="10" t="s">
        <v>482</v>
      </c>
      <c r="C127" s="10" t="s">
        <v>483</v>
      </c>
      <c r="D127" s="1" t="n">
        <v>1.24142749152611</v>
      </c>
      <c r="E127" s="1" t="n">
        <v>1.41729299950167</v>
      </c>
      <c r="F127" s="1" t="n">
        <v>1.33207926119229</v>
      </c>
      <c r="G127" s="2" t="n">
        <v>1</v>
      </c>
      <c r="H127" s="2" t="n">
        <v>0.29808742</v>
      </c>
      <c r="I127" s="2" t="n">
        <v>0.03558905</v>
      </c>
      <c r="J127" s="10" t="s">
        <v>484</v>
      </c>
      <c r="K127" s="10" t="s">
        <v>485</v>
      </c>
      <c r="L127" s="10" t="n">
        <v>144</v>
      </c>
      <c r="M127" s="10" t="n">
        <v>5E-033</v>
      </c>
    </row>
    <row r="128" customFormat="false" ht="12.75" hidden="false" customHeight="false" outlineLevel="0" collapsed="false">
      <c r="A128" s="10" t="s">
        <v>427</v>
      </c>
      <c r="B128" s="10" t="s">
        <v>486</v>
      </c>
      <c r="C128" s="10" t="s">
        <v>487</v>
      </c>
      <c r="D128" s="1" t="n">
        <v>0.883315051481465</v>
      </c>
      <c r="E128" s="1" t="n">
        <v>0.68697598502481</v>
      </c>
      <c r="F128" s="1" t="n">
        <v>0.486050013231948</v>
      </c>
      <c r="G128" s="2" t="n">
        <v>1</v>
      </c>
      <c r="H128" s="2" t="n">
        <v>0.404611472</v>
      </c>
      <c r="I128" s="2" t="n">
        <v>0.04498934</v>
      </c>
      <c r="J128" s="10" t="s">
        <v>488</v>
      </c>
      <c r="K128" s="10" t="s">
        <v>489</v>
      </c>
      <c r="L128" s="10" t="n">
        <v>94</v>
      </c>
      <c r="M128" s="10" t="n">
        <v>2E-022</v>
      </c>
    </row>
    <row r="129" customFormat="false" ht="12.75" hidden="false" customHeight="false" outlineLevel="0" collapsed="false">
      <c r="A129" s="10" t="s">
        <v>490</v>
      </c>
      <c r="B129" s="10" t="s">
        <v>491</v>
      </c>
      <c r="C129" s="10" t="s">
        <v>492</v>
      </c>
      <c r="D129" s="1" t="n">
        <v>2.98348805338293</v>
      </c>
      <c r="E129" s="1" t="n">
        <v>3.17025121059763</v>
      </c>
      <c r="F129" s="1" t="n">
        <v>1.7954762131512</v>
      </c>
      <c r="G129" s="2" t="n">
        <v>0.037122</v>
      </c>
      <c r="H129" s="2" t="n">
        <v>0.189102026</v>
      </c>
      <c r="I129" s="2" t="n">
        <v>0.327823989</v>
      </c>
      <c r="J129" s="10" t="s">
        <v>493</v>
      </c>
      <c r="K129" s="10" t="s">
        <v>494</v>
      </c>
      <c r="L129" s="10" t="n">
        <v>226</v>
      </c>
      <c r="M129" s="10" t="n">
        <v>5E-058</v>
      </c>
    </row>
    <row r="130" customFormat="false" ht="12.75" hidden="false" customHeight="false" outlineLevel="0" collapsed="false">
      <c r="A130" s="10" t="s">
        <v>490</v>
      </c>
      <c r="B130" s="10" t="s">
        <v>495</v>
      </c>
      <c r="C130" s="10" t="s">
        <v>496</v>
      </c>
      <c r="D130" s="1" t="n">
        <v>2.95058291416568</v>
      </c>
      <c r="E130" s="1" t="n">
        <v>5.47876415454904</v>
      </c>
      <c r="F130" s="1" t="n">
        <v>2.99936338680367</v>
      </c>
      <c r="G130" s="2" t="n">
        <v>0.037507</v>
      </c>
      <c r="H130" s="2" t="n">
        <v>0.078693553</v>
      </c>
      <c r="I130" s="2" t="n">
        <v>0.066912571</v>
      </c>
      <c r="J130" s="10" t="s">
        <v>497</v>
      </c>
      <c r="K130" s="10" t="s">
        <v>498</v>
      </c>
      <c r="L130" s="10" t="n">
        <v>253</v>
      </c>
      <c r="M130" s="10" t="n">
        <v>3E-066</v>
      </c>
    </row>
    <row r="131" customFormat="false" ht="12.75" hidden="false" customHeight="false" outlineLevel="0" collapsed="false">
      <c r="A131" s="10" t="s">
        <v>490</v>
      </c>
      <c r="B131" s="10" t="s">
        <v>499</v>
      </c>
      <c r="C131" s="10" t="s">
        <v>500</v>
      </c>
      <c r="D131" s="1" t="n">
        <v>2.42334532086049</v>
      </c>
      <c r="E131" s="1" t="n">
        <v>3.58104975609175</v>
      </c>
      <c r="F131" s="1" t="n">
        <v>3.19002836022316</v>
      </c>
      <c r="G131" s="2" t="n">
        <v>0.03012</v>
      </c>
      <c r="H131" s="2" t="n">
        <v>0.025183891</v>
      </c>
      <c r="I131" s="2" t="n">
        <v>0.050052029</v>
      </c>
      <c r="J131" s="0" t="s">
        <v>501</v>
      </c>
      <c r="K131" s="0" t="s">
        <v>502</v>
      </c>
      <c r="L131" s="10" t="n">
        <v>275</v>
      </c>
      <c r="M131" s="10" t="n">
        <v>9E-073</v>
      </c>
    </row>
    <row r="132" customFormat="false" ht="12.75" hidden="false" customHeight="false" outlineLevel="0" collapsed="false">
      <c r="A132" s="10" t="s">
        <v>490</v>
      </c>
      <c r="B132" s="10" t="s">
        <v>503</v>
      </c>
      <c r="C132" s="10" t="s">
        <v>504</v>
      </c>
      <c r="D132" s="1" t="n">
        <v>0.675955416514063</v>
      </c>
      <c r="E132" s="1" t="n">
        <v>0.631506643731292</v>
      </c>
      <c r="F132" s="1" t="n">
        <v>1.10355371814841</v>
      </c>
      <c r="G132" s="2" t="n">
        <v>0.019001</v>
      </c>
      <c r="H132" s="2" t="n">
        <v>0.512980711</v>
      </c>
      <c r="I132" s="2" t="n">
        <v>1</v>
      </c>
      <c r="J132" s="10" t="s">
        <v>505</v>
      </c>
      <c r="K132" s="10" t="s">
        <v>506</v>
      </c>
      <c r="L132" s="10" t="n">
        <v>469</v>
      </c>
      <c r="M132" s="10" t="n">
        <v>0</v>
      </c>
    </row>
    <row r="133" customFormat="false" ht="12.75" hidden="false" customHeight="false" outlineLevel="0" collapsed="false">
      <c r="A133" s="10" t="s">
        <v>490</v>
      </c>
      <c r="B133" s="10" t="s">
        <v>507</v>
      </c>
      <c r="C133" s="10" t="s">
        <v>508</v>
      </c>
      <c r="D133" s="1" t="n">
        <v>2.27678805814976</v>
      </c>
      <c r="E133" s="1" t="n">
        <v>4.69875445785906</v>
      </c>
      <c r="F133" s="1" t="n">
        <v>3.47970276782588</v>
      </c>
      <c r="G133" s="2" t="n">
        <v>0.142948</v>
      </c>
      <c r="H133" s="2" t="n">
        <v>0.030419597</v>
      </c>
      <c r="I133" s="2" t="n">
        <v>0.116431344</v>
      </c>
      <c r="J133" s="10" t="s">
        <v>509</v>
      </c>
      <c r="K133" s="10" t="s">
        <v>510</v>
      </c>
      <c r="L133" s="10" t="n">
        <v>224</v>
      </c>
      <c r="M133" s="10" t="n">
        <v>2E-057</v>
      </c>
    </row>
    <row r="134" customFormat="false" ht="12.75" hidden="false" customHeight="false" outlineLevel="0" collapsed="false">
      <c r="A134" s="10" t="s">
        <v>490</v>
      </c>
      <c r="B134" s="10" t="s">
        <v>511</v>
      </c>
      <c r="C134" s="10" t="s">
        <v>512</v>
      </c>
      <c r="D134" s="1" t="n">
        <v>0.854409740889733</v>
      </c>
      <c r="E134" s="1" t="n">
        <v>0.484324635641956</v>
      </c>
      <c r="F134" s="1" t="n">
        <v>1.26017987657866</v>
      </c>
      <c r="G134" s="2" t="n">
        <v>0.348429</v>
      </c>
      <c r="H134" s="2" t="n">
        <v>0.031273889</v>
      </c>
      <c r="I134" s="2" t="n">
        <v>0.812573863</v>
      </c>
      <c r="J134" s="10" t="s">
        <v>513</v>
      </c>
      <c r="K134" s="10" t="s">
        <v>514</v>
      </c>
      <c r="L134" s="10" t="n">
        <v>484</v>
      </c>
      <c r="M134" s="10" t="n">
        <v>0</v>
      </c>
    </row>
    <row r="135" customFormat="false" ht="12.75" hidden="false" customHeight="false" outlineLevel="0" collapsed="false">
      <c r="A135" s="10" t="s">
        <v>490</v>
      </c>
      <c r="B135" s="10" t="s">
        <v>515</v>
      </c>
      <c r="C135" s="10" t="s">
        <v>516</v>
      </c>
      <c r="D135" s="1" t="n">
        <v>0.83508791942837</v>
      </c>
      <c r="E135" s="1" t="n">
        <v>0.534393380701885</v>
      </c>
      <c r="F135" s="1" t="n">
        <v>0.909238057083361</v>
      </c>
      <c r="G135" s="2" t="n">
        <v>1</v>
      </c>
      <c r="H135" s="2" t="n">
        <v>0.045616742</v>
      </c>
      <c r="I135" s="2" t="n">
        <v>0.953411702</v>
      </c>
      <c r="J135" s="10" t="s">
        <v>505</v>
      </c>
      <c r="K135" s="10" t="s">
        <v>506</v>
      </c>
      <c r="L135" s="10" t="n">
        <v>480</v>
      </c>
      <c r="M135" s="10" t="n">
        <v>0</v>
      </c>
    </row>
    <row r="136" customFormat="false" ht="12.75" hidden="false" customHeight="false" outlineLevel="0" collapsed="false">
      <c r="A136" s="10" t="s">
        <v>490</v>
      </c>
      <c r="B136" s="10" t="s">
        <v>517</v>
      </c>
      <c r="C136" s="10" t="s">
        <v>518</v>
      </c>
      <c r="D136" s="1" t="n">
        <v>1.45598954899909</v>
      </c>
      <c r="E136" s="1" t="n">
        <v>1.61192532469212</v>
      </c>
      <c r="F136" s="1" t="n">
        <v>2.41061398557811</v>
      </c>
      <c r="G136" s="2" t="n">
        <v>0.474334</v>
      </c>
      <c r="H136" s="2" t="n">
        <v>0.24867273</v>
      </c>
      <c r="I136" s="2" t="n">
        <v>0.036478553</v>
      </c>
      <c r="J136" s="10" t="s">
        <v>519</v>
      </c>
      <c r="K136" s="10" t="s">
        <v>520</v>
      </c>
      <c r="L136" s="10" t="n">
        <v>431</v>
      </c>
      <c r="M136" s="10" t="n">
        <v>0</v>
      </c>
    </row>
    <row r="137" customFormat="false" ht="12.75" hidden="false" customHeight="false" outlineLevel="0" collapsed="false">
      <c r="A137" s="10" t="s">
        <v>521</v>
      </c>
      <c r="B137" s="10" t="s">
        <v>522</v>
      </c>
      <c r="C137" s="10" t="s">
        <v>523</v>
      </c>
      <c r="D137" s="1" t="n">
        <v>3.98339901237783</v>
      </c>
      <c r="E137" s="1" t="n">
        <v>4.56338202335357</v>
      </c>
      <c r="F137" s="1" t="n">
        <v>3.5541413149699</v>
      </c>
      <c r="G137" s="2" t="n">
        <v>0.018033</v>
      </c>
      <c r="H137" s="2" t="n">
        <v>0.055231063</v>
      </c>
      <c r="I137" s="2" t="n">
        <v>0.248393728</v>
      </c>
      <c r="J137" s="10" t="s">
        <v>524</v>
      </c>
      <c r="K137" s="10" t="s">
        <v>525</v>
      </c>
      <c r="L137" s="10" t="n">
        <v>84</v>
      </c>
      <c r="M137" s="10" t="n">
        <v>2E-015</v>
      </c>
    </row>
    <row r="138" customFormat="false" ht="12.75" hidden="false" customHeight="false" outlineLevel="0" collapsed="false">
      <c r="A138" s="10" t="s">
        <v>521</v>
      </c>
      <c r="B138" s="10" t="s">
        <v>526</v>
      </c>
      <c r="C138" s="10" t="s">
        <v>527</v>
      </c>
      <c r="D138" s="1" t="n">
        <v>2.69446715373138</v>
      </c>
      <c r="E138" s="1" t="n">
        <v>1.61999641222007</v>
      </c>
      <c r="F138" s="1" t="n">
        <v>1.60094452911749</v>
      </c>
      <c r="G138" s="2" t="n">
        <v>0.047626</v>
      </c>
      <c r="H138" s="2" t="n">
        <v>0.289486484</v>
      </c>
      <c r="I138" s="2" t="n">
        <v>0.365149841</v>
      </c>
      <c r="J138" s="10" t="s">
        <v>528</v>
      </c>
      <c r="K138" s="10" t="s">
        <v>529</v>
      </c>
      <c r="L138" s="10" t="n">
        <v>149</v>
      </c>
      <c r="M138" s="10" t="n">
        <v>6E-035</v>
      </c>
    </row>
    <row r="139" customFormat="false" ht="12.75" hidden="false" customHeight="false" outlineLevel="0" collapsed="false">
      <c r="A139" s="10" t="s">
        <v>521</v>
      </c>
      <c r="B139" s="10" t="s">
        <v>530</v>
      </c>
      <c r="C139" s="10" t="s">
        <v>531</v>
      </c>
      <c r="D139" s="1" t="n">
        <v>2.55265753765791</v>
      </c>
      <c r="E139" s="1" t="n">
        <v>3.16149393313087</v>
      </c>
      <c r="F139" s="1" t="n">
        <v>3.64934042870442</v>
      </c>
      <c r="G139" s="2" t="n">
        <v>0.121634</v>
      </c>
      <c r="H139" s="2" t="n">
        <v>0.049101169</v>
      </c>
      <c r="I139" s="2" t="n">
        <v>0.030804169</v>
      </c>
      <c r="J139" s="10" t="s">
        <v>532</v>
      </c>
      <c r="K139" s="10" t="s">
        <v>533</v>
      </c>
      <c r="L139" s="10" t="n">
        <v>296</v>
      </c>
      <c r="M139" s="10" t="n">
        <v>8E-079</v>
      </c>
    </row>
    <row r="140" customFormat="false" ht="12.75" hidden="false" customHeight="false" outlineLevel="0" collapsed="false">
      <c r="A140" s="10" t="s">
        <v>521</v>
      </c>
      <c r="B140" s="10" t="s">
        <v>534</v>
      </c>
      <c r="C140" s="10" t="s">
        <v>535</v>
      </c>
      <c r="D140" s="1" t="n">
        <v>2.35218250058193</v>
      </c>
      <c r="E140" s="1" t="n">
        <v>1.66002320184316</v>
      </c>
      <c r="F140" s="1" t="n">
        <v>1.77727267826397</v>
      </c>
      <c r="G140" s="2" t="n">
        <v>0.025835</v>
      </c>
      <c r="H140" s="2" t="n">
        <v>0.515759687</v>
      </c>
      <c r="I140" s="2" t="n">
        <v>0.197359985</v>
      </c>
      <c r="J140" s="10" t="s">
        <v>528</v>
      </c>
      <c r="K140" s="10" t="s">
        <v>529</v>
      </c>
      <c r="L140" s="10" t="n">
        <v>182</v>
      </c>
      <c r="M140" s="10" t="n">
        <v>6E-045</v>
      </c>
    </row>
    <row r="141" customFormat="false" ht="12.75" hidden="false" customHeight="false" outlineLevel="0" collapsed="false">
      <c r="A141" s="10" t="s">
        <v>521</v>
      </c>
      <c r="B141" s="10" t="s">
        <v>536</v>
      </c>
      <c r="C141" s="10" t="s">
        <v>537</v>
      </c>
      <c r="D141" s="1" t="n">
        <v>2.31498043398025</v>
      </c>
      <c r="E141" s="1" t="n">
        <v>3.0186361945476</v>
      </c>
      <c r="F141" s="1" t="n">
        <v>3.10369787437872</v>
      </c>
      <c r="G141" s="2" t="n">
        <v>0.30974</v>
      </c>
      <c r="H141" s="2" t="n">
        <v>0.017920801</v>
      </c>
      <c r="I141" s="2" t="n">
        <v>0.031590909</v>
      </c>
      <c r="J141" s="10" t="s">
        <v>538</v>
      </c>
      <c r="K141" s="10" t="s">
        <v>539</v>
      </c>
      <c r="L141" s="10" t="n">
        <v>666</v>
      </c>
      <c r="M141" s="10" t="n">
        <v>0</v>
      </c>
    </row>
    <row r="142" customFormat="false" ht="12.75" hidden="false" customHeight="false" outlineLevel="0" collapsed="false">
      <c r="A142" s="10" t="s">
        <v>521</v>
      </c>
      <c r="B142" s="10" t="s">
        <v>540</v>
      </c>
      <c r="C142" s="10" t="s">
        <v>541</v>
      </c>
      <c r="D142" s="1" t="n">
        <v>2.23457427614444</v>
      </c>
      <c r="E142" s="1" t="n">
        <v>3.51335046749985</v>
      </c>
      <c r="F142" s="1" t="n">
        <v>1.17047564136462</v>
      </c>
      <c r="G142" s="2" t="n">
        <v>0.037122</v>
      </c>
      <c r="H142" s="2" t="n">
        <v>0.072000065</v>
      </c>
      <c r="I142" s="2" t="n">
        <v>1</v>
      </c>
      <c r="J142" s="10" t="s">
        <v>542</v>
      </c>
      <c r="K142" s="10" t="s">
        <v>543</v>
      </c>
      <c r="L142" s="10" t="n">
        <v>236</v>
      </c>
      <c r="M142" s="10" t="n">
        <v>3E-061</v>
      </c>
    </row>
    <row r="143" customFormat="false" ht="12.75" hidden="false" customHeight="false" outlineLevel="0" collapsed="false">
      <c r="A143" s="10" t="s">
        <v>521</v>
      </c>
      <c r="B143" s="10" t="s">
        <v>544</v>
      </c>
      <c r="C143" s="10" t="s">
        <v>545</v>
      </c>
      <c r="D143" s="1" t="n">
        <v>2.13169347213589</v>
      </c>
      <c r="E143" s="1" t="n">
        <v>2.98536965250456</v>
      </c>
      <c r="F143" s="1" t="n">
        <v>2.16809720156774</v>
      </c>
      <c r="G143" s="2" t="n">
        <v>0.062664</v>
      </c>
      <c r="H143" s="2" t="n">
        <v>0.038124484</v>
      </c>
      <c r="I143" s="2" t="n">
        <v>0.020073205</v>
      </c>
      <c r="J143" s="10" t="s">
        <v>546</v>
      </c>
      <c r="K143" s="10" t="s">
        <v>547</v>
      </c>
      <c r="L143" s="10" t="n">
        <v>590</v>
      </c>
      <c r="M143" s="10" t="n">
        <v>0</v>
      </c>
    </row>
    <row r="144" customFormat="false" ht="12.75" hidden="false" customHeight="false" outlineLevel="0" collapsed="false">
      <c r="A144" s="10" t="s">
        <v>521</v>
      </c>
      <c r="B144" s="10" t="s">
        <v>548</v>
      </c>
      <c r="C144" s="10" t="s">
        <v>549</v>
      </c>
      <c r="D144" s="1" t="n">
        <v>1.26225203211212</v>
      </c>
      <c r="E144" s="1" t="n">
        <v>4.13127822160968</v>
      </c>
      <c r="F144" s="1" t="n">
        <v>4.22716044217294</v>
      </c>
      <c r="G144" s="2" t="n">
        <v>0.640038</v>
      </c>
      <c r="H144" s="2" t="n">
        <v>0.027051144</v>
      </c>
      <c r="I144" s="2" t="n">
        <v>0.030804169</v>
      </c>
      <c r="J144" s="10" t="s">
        <v>550</v>
      </c>
      <c r="K144" s="10" t="s">
        <v>551</v>
      </c>
      <c r="L144" s="10" t="n">
        <v>374</v>
      </c>
      <c r="M144" s="10" t="n">
        <v>0</v>
      </c>
    </row>
    <row r="145" customFormat="false" ht="12.75" hidden="false" customHeight="false" outlineLevel="0" collapsed="false">
      <c r="A145" s="10" t="s">
        <v>521</v>
      </c>
      <c r="B145" s="10" t="s">
        <v>552</v>
      </c>
      <c r="C145" s="10" t="s">
        <v>553</v>
      </c>
      <c r="D145" s="1" t="n">
        <v>1.21756601866299</v>
      </c>
      <c r="E145" s="1" t="n">
        <v>0.48248012460074</v>
      </c>
      <c r="F145" s="1" t="n">
        <v>0.53133241716778</v>
      </c>
      <c r="G145" s="2" t="n">
        <v>0.797938</v>
      </c>
      <c r="H145" s="2" t="n">
        <v>0.025071132</v>
      </c>
      <c r="I145" s="2" t="n">
        <v>0.025058979</v>
      </c>
      <c r="J145" s="10" t="s">
        <v>554</v>
      </c>
      <c r="K145" s="10" t="s">
        <v>555</v>
      </c>
      <c r="L145" s="10" t="n">
        <v>389</v>
      </c>
      <c r="M145" s="10" t="n">
        <v>0</v>
      </c>
    </row>
    <row r="146" customFormat="false" ht="12.75" hidden="false" customHeight="false" outlineLevel="0" collapsed="false">
      <c r="A146" s="10" t="s">
        <v>521</v>
      </c>
      <c r="B146" s="10" t="s">
        <v>556</v>
      </c>
      <c r="C146" s="10" t="s">
        <v>557</v>
      </c>
      <c r="D146" s="1" t="n">
        <v>0.712518807074392</v>
      </c>
      <c r="E146" s="1" t="n">
        <v>1.96106197307384</v>
      </c>
      <c r="F146" s="1" t="n">
        <v>0.60244403657768</v>
      </c>
      <c r="G146" s="2" t="n">
        <v>0.037122</v>
      </c>
      <c r="H146" s="2" t="n">
        <v>0.628467689</v>
      </c>
      <c r="I146" s="2" t="n">
        <v>0.643220149</v>
      </c>
      <c r="J146" s="10" t="s">
        <v>558</v>
      </c>
      <c r="K146" s="10" t="s">
        <v>559</v>
      </c>
      <c r="L146" s="10" t="n">
        <v>190</v>
      </c>
      <c r="M146" s="10" t="n">
        <v>3E-047</v>
      </c>
    </row>
    <row r="147" customFormat="false" ht="12.75" hidden="false" customHeight="false" outlineLevel="0" collapsed="false">
      <c r="A147" s="10" t="s">
        <v>521</v>
      </c>
      <c r="B147" s="10" t="s">
        <v>560</v>
      </c>
      <c r="C147" s="10" t="s">
        <v>561</v>
      </c>
      <c r="D147" s="1" t="n">
        <v>0.701249625321201</v>
      </c>
      <c r="E147" s="1" t="n">
        <v>1.18612881352871</v>
      </c>
      <c r="F147" s="1" t="n">
        <v>0.946365683719859</v>
      </c>
      <c r="G147" s="2" t="n">
        <v>0.039037</v>
      </c>
      <c r="H147" s="2" t="n">
        <v>0.85909526</v>
      </c>
      <c r="I147" s="2" t="n">
        <v>1</v>
      </c>
      <c r="J147" s="10" t="s">
        <v>562</v>
      </c>
      <c r="K147" s="10" t="s">
        <v>563</v>
      </c>
      <c r="L147" s="10" t="n">
        <v>62</v>
      </c>
      <c r="M147" s="10" t="n">
        <v>6E-009</v>
      </c>
    </row>
    <row r="148" customFormat="false" ht="12.75" hidden="false" customHeight="false" outlineLevel="0" collapsed="false">
      <c r="A148" s="10" t="s">
        <v>521</v>
      </c>
      <c r="B148" s="10" t="s">
        <v>564</v>
      </c>
      <c r="C148" s="10" t="s">
        <v>565</v>
      </c>
      <c r="D148" s="1" t="n">
        <v>0.523768063549899</v>
      </c>
      <c r="E148" s="1" t="n">
        <v>0.457936928115379</v>
      </c>
      <c r="F148" s="1" t="n">
        <v>0.837272554513594</v>
      </c>
      <c r="G148" s="2" t="n">
        <v>0.034373</v>
      </c>
      <c r="H148" s="2" t="n">
        <v>0.075117945</v>
      </c>
      <c r="I148" s="2" t="n">
        <v>0.733346588</v>
      </c>
      <c r="J148" s="10" t="s">
        <v>566</v>
      </c>
      <c r="K148" s="10" t="s">
        <v>567</v>
      </c>
      <c r="L148" s="10" t="n">
        <v>176</v>
      </c>
      <c r="M148" s="10" t="n">
        <v>2E-043</v>
      </c>
    </row>
    <row r="149" customFormat="false" ht="12.75" hidden="false" customHeight="false" outlineLevel="0" collapsed="false">
      <c r="A149" s="10" t="s">
        <v>521</v>
      </c>
      <c r="B149" s="10" t="s">
        <v>568</v>
      </c>
      <c r="C149" s="10" t="s">
        <v>569</v>
      </c>
      <c r="D149" s="1" t="n">
        <v>2.41161565538152</v>
      </c>
      <c r="E149" s="1" t="n">
        <v>3.59602639664628</v>
      </c>
      <c r="F149" s="1" t="n">
        <v>2.61743760805944</v>
      </c>
      <c r="G149" s="2" t="n">
        <v>0.111514</v>
      </c>
      <c r="H149" s="2" t="n">
        <v>0.034390549</v>
      </c>
      <c r="I149" s="2" t="n">
        <v>0.157690146</v>
      </c>
      <c r="J149" s="10" t="s">
        <v>546</v>
      </c>
      <c r="K149" s="10" t="s">
        <v>547</v>
      </c>
      <c r="L149" s="10" t="n">
        <v>346</v>
      </c>
      <c r="M149" s="10" t="n">
        <v>8E-094</v>
      </c>
    </row>
    <row r="150" customFormat="false" ht="12.75" hidden="false" customHeight="false" outlineLevel="0" collapsed="false">
      <c r="A150" s="10" t="s">
        <v>521</v>
      </c>
      <c r="B150" s="10" t="s">
        <v>570</v>
      </c>
      <c r="C150" s="10" t="s">
        <v>571</v>
      </c>
      <c r="D150" s="1" t="n">
        <v>2.33593478922624</v>
      </c>
      <c r="E150" s="1" t="n">
        <v>4.32103800806286</v>
      </c>
      <c r="F150" s="1" t="n">
        <v>1.66515015700678</v>
      </c>
      <c r="G150" s="2" t="n">
        <v>0.092943</v>
      </c>
      <c r="H150" s="2" t="n">
        <v>0.026269367</v>
      </c>
      <c r="I150" s="2" t="n">
        <v>0.550518558</v>
      </c>
      <c r="J150" s="10" t="s">
        <v>572</v>
      </c>
      <c r="K150" s="10" t="s">
        <v>573</v>
      </c>
      <c r="L150" s="10" t="n">
        <v>70</v>
      </c>
      <c r="M150" s="10" t="n">
        <v>2E-011</v>
      </c>
    </row>
    <row r="151" customFormat="false" ht="12.75" hidden="false" customHeight="false" outlineLevel="0" collapsed="false">
      <c r="A151" s="10" t="s">
        <v>521</v>
      </c>
      <c r="B151" s="10" t="s">
        <v>574</v>
      </c>
      <c r="C151" s="10" t="s">
        <v>575</v>
      </c>
      <c r="D151" s="1" t="n">
        <v>2.25949442914025</v>
      </c>
      <c r="E151" s="1" t="n">
        <v>4.53061537198095</v>
      </c>
      <c r="F151" s="1" t="n">
        <v>1.36508144180064</v>
      </c>
      <c r="G151" s="2" t="n">
        <v>0.053186</v>
      </c>
      <c r="H151" s="2" t="n">
        <v>0.036653571</v>
      </c>
      <c r="I151" s="2" t="n">
        <v>0.591993995</v>
      </c>
      <c r="J151" s="10" t="s">
        <v>572</v>
      </c>
      <c r="K151" s="10" t="s">
        <v>573</v>
      </c>
      <c r="L151" s="10" t="n">
        <v>335</v>
      </c>
      <c r="M151" s="10" t="n">
        <v>5E-091</v>
      </c>
    </row>
    <row r="152" customFormat="false" ht="12.75" hidden="false" customHeight="false" outlineLevel="0" collapsed="false">
      <c r="A152" s="10" t="s">
        <v>521</v>
      </c>
      <c r="B152" s="10" t="s">
        <v>576</v>
      </c>
      <c r="C152" s="10" t="s">
        <v>577</v>
      </c>
      <c r="D152" s="1" t="n">
        <v>2.18858740252148</v>
      </c>
      <c r="E152" s="1" t="n">
        <v>4.77555659755937</v>
      </c>
      <c r="F152" s="1" t="n">
        <v>2.32052044747266</v>
      </c>
      <c r="G152" s="2" t="n">
        <v>0.243709</v>
      </c>
      <c r="H152" s="2" t="n">
        <v>0.016946639</v>
      </c>
      <c r="I152" s="2" t="n">
        <v>0.234287804</v>
      </c>
      <c r="J152" s="10" t="s">
        <v>578</v>
      </c>
      <c r="K152" s="10" t="s">
        <v>579</v>
      </c>
      <c r="L152" s="10" t="n">
        <v>184</v>
      </c>
      <c r="M152" s="10" t="n">
        <v>2E-045</v>
      </c>
    </row>
    <row r="153" customFormat="false" ht="12.75" hidden="false" customHeight="false" outlineLevel="0" collapsed="false">
      <c r="A153" s="10" t="s">
        <v>521</v>
      </c>
      <c r="B153" s="10" t="s">
        <v>580</v>
      </c>
      <c r="C153" s="10" t="s">
        <v>581</v>
      </c>
      <c r="D153" s="1" t="n">
        <v>2.10526230941888</v>
      </c>
      <c r="E153" s="1" t="n">
        <v>2.97713724736756</v>
      </c>
      <c r="F153" s="1" t="n">
        <v>1.38513255450056</v>
      </c>
      <c r="G153" s="2" t="n">
        <v>0.105225</v>
      </c>
      <c r="H153" s="2" t="n">
        <v>0.020639964</v>
      </c>
      <c r="I153" s="2" t="n">
        <v>0.488514622</v>
      </c>
      <c r="J153" s="10" t="s">
        <v>582</v>
      </c>
      <c r="K153" s="10" t="s">
        <v>583</v>
      </c>
      <c r="L153" s="10" t="n">
        <v>159</v>
      </c>
      <c r="M153" s="10" t="n">
        <v>4E-038</v>
      </c>
    </row>
    <row r="154" customFormat="false" ht="12.75" hidden="false" customHeight="false" outlineLevel="0" collapsed="false">
      <c r="A154" s="10" t="s">
        <v>521</v>
      </c>
      <c r="B154" s="10" t="s">
        <v>584</v>
      </c>
      <c r="C154" s="10" t="s">
        <v>585</v>
      </c>
      <c r="D154" s="1" t="n">
        <v>1.78138580121336</v>
      </c>
      <c r="E154" s="1" t="n">
        <v>3.61988580515394</v>
      </c>
      <c r="F154" s="1" t="n">
        <v>1.50120239812432</v>
      </c>
      <c r="G154" s="2" t="n">
        <v>0.118051</v>
      </c>
      <c r="H154" s="2" t="n">
        <v>0.028382835</v>
      </c>
      <c r="I154" s="2" t="n">
        <v>0.438629083</v>
      </c>
      <c r="J154" s="10" t="s">
        <v>572</v>
      </c>
      <c r="K154" s="10" t="s">
        <v>573</v>
      </c>
      <c r="L154" s="10" t="n">
        <v>240</v>
      </c>
      <c r="M154" s="10" t="n">
        <v>2E-062</v>
      </c>
    </row>
    <row r="155" customFormat="false" ht="12.75" hidden="false" customHeight="false" outlineLevel="0" collapsed="false">
      <c r="A155" s="10" t="s">
        <v>521</v>
      </c>
      <c r="B155" s="10" t="s">
        <v>586</v>
      </c>
      <c r="C155" s="10" t="s">
        <v>587</v>
      </c>
      <c r="D155" s="1" t="n">
        <v>1.63807339571966</v>
      </c>
      <c r="E155" s="1" t="n">
        <v>1.77602562813886</v>
      </c>
      <c r="F155" s="1" t="n">
        <v>0.977336904273167</v>
      </c>
      <c r="G155" s="2" t="n">
        <v>0.070034</v>
      </c>
      <c r="H155" s="2" t="n">
        <v>0.041883508</v>
      </c>
      <c r="I155" s="2" t="n">
        <v>1</v>
      </c>
      <c r="J155" s="10" t="s">
        <v>588</v>
      </c>
      <c r="K155" s="10" t="s">
        <v>589</v>
      </c>
      <c r="L155" s="10" t="n">
        <v>73</v>
      </c>
      <c r="M155" s="10" t="n">
        <v>7E-012</v>
      </c>
    </row>
    <row r="156" customFormat="false" ht="12.75" hidden="false" customHeight="false" outlineLevel="0" collapsed="false">
      <c r="A156" s="10" t="s">
        <v>521</v>
      </c>
      <c r="B156" s="10" t="s">
        <v>590</v>
      </c>
      <c r="C156" s="10" t="s">
        <v>591</v>
      </c>
      <c r="D156" s="1" t="n">
        <v>1.61552155521922</v>
      </c>
      <c r="E156" s="1" t="n">
        <v>4.38555595475873</v>
      </c>
      <c r="F156" s="1" t="n">
        <v>1.91345776988329</v>
      </c>
      <c r="G156" s="2" t="n">
        <v>0.155751</v>
      </c>
      <c r="H156" s="2" t="n">
        <v>0.01952148</v>
      </c>
      <c r="I156" s="2" t="n">
        <v>0.94639777</v>
      </c>
      <c r="J156" s="10" t="s">
        <v>592</v>
      </c>
      <c r="K156" s="10" t="s">
        <v>593</v>
      </c>
      <c r="L156" s="10" t="n">
        <v>192</v>
      </c>
      <c r="M156" s="10" t="n">
        <v>1E-047</v>
      </c>
    </row>
    <row r="157" customFormat="false" ht="12.75" hidden="false" customHeight="false" outlineLevel="0" collapsed="false">
      <c r="A157" s="10" t="s">
        <v>521</v>
      </c>
      <c r="B157" s="10" t="s">
        <v>594</v>
      </c>
      <c r="C157" s="10" t="s">
        <v>595</v>
      </c>
      <c r="D157" s="1" t="n">
        <v>1.30676525389317</v>
      </c>
      <c r="E157" s="1" t="n">
        <v>4.98273849078219</v>
      </c>
      <c r="F157" s="1" t="n">
        <v>2.09932861174732</v>
      </c>
      <c r="G157" s="2" t="n">
        <v>1</v>
      </c>
      <c r="H157" s="2" t="n">
        <v>0.047719703</v>
      </c>
      <c r="I157" s="2" t="n">
        <v>0.14415445</v>
      </c>
      <c r="J157" s="10" t="s">
        <v>596</v>
      </c>
      <c r="K157" s="10" t="s">
        <v>597</v>
      </c>
      <c r="L157" s="10" t="n">
        <v>190</v>
      </c>
      <c r="M157" s="10" t="n">
        <v>3E-047</v>
      </c>
    </row>
    <row r="158" customFormat="false" ht="12.75" hidden="false" customHeight="false" outlineLevel="0" collapsed="false">
      <c r="A158" s="10" t="s">
        <v>521</v>
      </c>
      <c r="B158" s="10" t="s">
        <v>598</v>
      </c>
      <c r="C158" s="10" t="s">
        <v>599</v>
      </c>
      <c r="D158" s="1" t="n">
        <v>1.29773876693918</v>
      </c>
      <c r="E158" s="1" t="n">
        <v>1.96466513907715</v>
      </c>
      <c r="F158" s="1" t="n">
        <v>1.81780099480334</v>
      </c>
      <c r="G158" s="2" t="n">
        <v>0.674028</v>
      </c>
      <c r="H158" s="2" t="n">
        <v>0.027818924</v>
      </c>
      <c r="I158" s="2" t="n">
        <v>0.138424088</v>
      </c>
      <c r="J158" s="10" t="s">
        <v>600</v>
      </c>
      <c r="K158" s="10" t="s">
        <v>601</v>
      </c>
      <c r="L158" s="10" t="n">
        <v>82</v>
      </c>
      <c r="M158" s="10" t="n">
        <v>1E-014</v>
      </c>
    </row>
    <row r="159" customFormat="false" ht="12.75" hidden="false" customHeight="false" outlineLevel="0" collapsed="false">
      <c r="A159" s="10" t="s">
        <v>521</v>
      </c>
      <c r="B159" s="10" t="s">
        <v>602</v>
      </c>
      <c r="C159" s="10" t="s">
        <v>603</v>
      </c>
      <c r="D159" s="1" t="n">
        <v>1.27721375919539</v>
      </c>
      <c r="E159" s="1" t="n">
        <v>2.79731646984054</v>
      </c>
      <c r="F159" s="1" t="n">
        <v>1.76857592831552</v>
      </c>
      <c r="G159" s="2" t="n">
        <v>0.79261</v>
      </c>
      <c r="H159" s="2" t="n">
        <v>0.049549831</v>
      </c>
      <c r="I159" s="2" t="n">
        <v>0.488514622</v>
      </c>
      <c r="J159" s="10" t="s">
        <v>604</v>
      </c>
      <c r="K159" s="10" t="s">
        <v>605</v>
      </c>
      <c r="L159" s="10" t="n">
        <v>68</v>
      </c>
      <c r="M159" s="10" t="n">
        <v>1E-010</v>
      </c>
    </row>
    <row r="160" customFormat="false" ht="12.75" hidden="false" customHeight="false" outlineLevel="0" collapsed="false">
      <c r="A160" s="10" t="s">
        <v>521</v>
      </c>
      <c r="B160" s="10" t="s">
        <v>606</v>
      </c>
      <c r="C160" s="10" t="s">
        <v>607</v>
      </c>
      <c r="D160" s="1" t="n">
        <v>1.07698637619305</v>
      </c>
      <c r="E160" s="1" t="n">
        <v>1.40294175617631</v>
      </c>
      <c r="F160" s="1" t="n">
        <v>1.07568092843112</v>
      </c>
      <c r="G160" s="2" t="n">
        <v>1</v>
      </c>
      <c r="H160" s="2" t="n">
        <v>0.049010263</v>
      </c>
      <c r="I160" s="2" t="n">
        <v>1</v>
      </c>
      <c r="J160" s="10" t="s">
        <v>608</v>
      </c>
      <c r="K160" s="10" t="s">
        <v>609</v>
      </c>
      <c r="L160" s="10" t="n">
        <v>301</v>
      </c>
      <c r="M160" s="10" t="n">
        <v>2E-080</v>
      </c>
    </row>
    <row r="161" customFormat="false" ht="12.75" hidden="false" customHeight="false" outlineLevel="0" collapsed="false">
      <c r="A161" s="10" t="s">
        <v>521</v>
      </c>
      <c r="B161" s="10" t="s">
        <v>610</v>
      </c>
      <c r="C161" s="10" t="s">
        <v>611</v>
      </c>
      <c r="D161" s="1" t="n">
        <v>1.06363267289318</v>
      </c>
      <c r="E161" s="1" t="n">
        <v>2.19010134681202</v>
      </c>
      <c r="F161" s="1" t="n">
        <v>1.24622149237941</v>
      </c>
      <c r="G161" s="2" t="n">
        <v>1</v>
      </c>
      <c r="H161" s="2" t="n">
        <v>0.034447377</v>
      </c>
      <c r="I161" s="2" t="n">
        <v>0.313518491</v>
      </c>
      <c r="J161" s="10" t="s">
        <v>612</v>
      </c>
      <c r="K161" s="10" t="s">
        <v>613</v>
      </c>
      <c r="L161" s="10" t="n">
        <v>189</v>
      </c>
      <c r="M161" s="10" t="n">
        <v>3E-047</v>
      </c>
    </row>
    <row r="162" customFormat="false" ht="12.75" hidden="false" customHeight="false" outlineLevel="0" collapsed="false">
      <c r="A162" s="10" t="s">
        <v>521</v>
      </c>
      <c r="B162" s="10" t="s">
        <v>614</v>
      </c>
      <c r="C162" s="10" t="s">
        <v>615</v>
      </c>
      <c r="D162" s="1" t="n">
        <v>1.0160701429937</v>
      </c>
      <c r="E162" s="1" t="n">
        <v>1.02584665928133</v>
      </c>
      <c r="F162" s="1" t="n">
        <v>1.04270108545369</v>
      </c>
      <c r="G162" s="2" t="n">
        <v>1</v>
      </c>
      <c r="H162" s="2" t="n">
        <v>2.09E-012</v>
      </c>
      <c r="I162" s="2" t="n">
        <v>1</v>
      </c>
      <c r="J162" s="10" t="s">
        <v>616</v>
      </c>
      <c r="K162" s="10" t="s">
        <v>617</v>
      </c>
      <c r="L162" s="10" t="n">
        <v>91</v>
      </c>
      <c r="M162" s="10" t="n">
        <v>1E-016</v>
      </c>
    </row>
    <row r="163" customFormat="false" ht="12.75" hidden="false" customHeight="false" outlineLevel="0" collapsed="false">
      <c r="A163" s="10" t="s">
        <v>521</v>
      </c>
      <c r="B163" s="10" t="s">
        <v>618</v>
      </c>
      <c r="C163" s="10" t="s">
        <v>619</v>
      </c>
      <c r="D163" s="1" t="n">
        <v>1.00905163384468</v>
      </c>
      <c r="E163" s="1" t="n">
        <v>1.70729534529394</v>
      </c>
      <c r="F163" s="1" t="n">
        <v>0.909644518276436</v>
      </c>
      <c r="G163" s="2" t="n">
        <v>1</v>
      </c>
      <c r="H163" s="2" t="n">
        <v>0.033346524</v>
      </c>
      <c r="I163" s="2" t="n">
        <v>1</v>
      </c>
      <c r="J163" s="10" t="s">
        <v>620</v>
      </c>
      <c r="K163" s="10" t="s">
        <v>621</v>
      </c>
      <c r="L163" s="10" t="n">
        <v>89</v>
      </c>
      <c r="M163" s="10" t="n">
        <v>5E-017</v>
      </c>
    </row>
    <row r="164" customFormat="false" ht="12.75" hidden="false" customHeight="false" outlineLevel="0" collapsed="false">
      <c r="A164" s="10" t="s">
        <v>521</v>
      </c>
      <c r="B164" s="10" t="s">
        <v>622</v>
      </c>
      <c r="C164" s="10" t="s">
        <v>623</v>
      </c>
      <c r="D164" s="1" t="n">
        <v>1.00486382042379</v>
      </c>
      <c r="E164" s="1" t="n">
        <v>0.510364940592388</v>
      </c>
      <c r="F164" s="1" t="n">
        <v>0.981955245126903</v>
      </c>
      <c r="G164" s="2" t="n">
        <v>1</v>
      </c>
      <c r="H164" s="2" t="n">
        <v>0.026173481</v>
      </c>
      <c r="I164" s="2" t="n">
        <v>1</v>
      </c>
      <c r="J164" s="10" t="s">
        <v>624</v>
      </c>
      <c r="K164" s="10" t="s">
        <v>625</v>
      </c>
      <c r="L164" s="10" t="n">
        <v>457</v>
      </c>
      <c r="M164" s="10" t="n">
        <v>0</v>
      </c>
    </row>
    <row r="165" customFormat="false" ht="12.75" hidden="false" customHeight="false" outlineLevel="0" collapsed="false">
      <c r="A165" s="10" t="s">
        <v>521</v>
      </c>
      <c r="B165" s="10" t="s">
        <v>626</v>
      </c>
      <c r="C165" s="10" t="s">
        <v>627</v>
      </c>
      <c r="D165" s="1" t="n">
        <v>1.00416754323897</v>
      </c>
      <c r="E165" s="1" t="n">
        <v>5.84460727517732</v>
      </c>
      <c r="F165" s="1" t="n">
        <v>1.05222633555199</v>
      </c>
      <c r="G165" s="2" t="n">
        <v>1</v>
      </c>
      <c r="H165" s="2" t="n">
        <v>0.025183891</v>
      </c>
      <c r="I165" s="2" t="n">
        <v>1</v>
      </c>
      <c r="J165" s="10" t="s">
        <v>628</v>
      </c>
      <c r="K165" s="10" t="s">
        <v>629</v>
      </c>
      <c r="L165" s="10" t="n">
        <v>107</v>
      </c>
      <c r="M165" s="10" t="n">
        <v>1E-022</v>
      </c>
    </row>
    <row r="166" customFormat="false" ht="12.75" hidden="false" customHeight="false" outlineLevel="0" collapsed="false">
      <c r="A166" s="10" t="s">
        <v>521</v>
      </c>
      <c r="B166" s="10" t="s">
        <v>630</v>
      </c>
      <c r="C166" s="10" t="s">
        <v>631</v>
      </c>
      <c r="D166" s="1" t="n">
        <v>0.965267024871757</v>
      </c>
      <c r="E166" s="1" t="n">
        <v>0.522515700530745</v>
      </c>
      <c r="F166" s="1" t="n">
        <v>0.932800419848147</v>
      </c>
      <c r="G166" s="2" t="n">
        <v>1</v>
      </c>
      <c r="H166" s="2" t="n">
        <v>0.03134987</v>
      </c>
      <c r="I166" s="2" t="n">
        <v>1</v>
      </c>
      <c r="J166" s="10" t="s">
        <v>632</v>
      </c>
      <c r="K166" s="10" t="s">
        <v>633</v>
      </c>
      <c r="L166" s="10" t="n">
        <v>178</v>
      </c>
      <c r="M166" s="10" t="n">
        <v>6E-044</v>
      </c>
    </row>
    <row r="167" customFormat="false" ht="12.75" hidden="false" customHeight="false" outlineLevel="0" collapsed="false">
      <c r="A167" s="10" t="s">
        <v>521</v>
      </c>
      <c r="B167" s="10" t="s">
        <v>634</v>
      </c>
      <c r="C167" s="10" t="s">
        <v>635</v>
      </c>
      <c r="D167" s="1" t="n">
        <v>0.853226098112067</v>
      </c>
      <c r="E167" s="1" t="n">
        <v>0.385627567543026</v>
      </c>
      <c r="F167" s="1" t="n">
        <v>0.600643045728007</v>
      </c>
      <c r="G167" s="2" t="n">
        <v>1</v>
      </c>
      <c r="H167" s="2" t="n">
        <v>0.02836363</v>
      </c>
      <c r="I167" s="2" t="n">
        <v>0.210107811</v>
      </c>
      <c r="J167" s="10" t="s">
        <v>636</v>
      </c>
      <c r="K167" s="10" t="s">
        <v>637</v>
      </c>
      <c r="L167" s="10" t="n">
        <v>420</v>
      </c>
      <c r="M167" s="10" t="n">
        <v>0</v>
      </c>
    </row>
    <row r="168" customFormat="false" ht="12.75" hidden="false" customHeight="false" outlineLevel="0" collapsed="false">
      <c r="A168" s="10" t="s">
        <v>521</v>
      </c>
      <c r="B168" s="10" t="s">
        <v>638</v>
      </c>
      <c r="C168" s="10" t="s">
        <v>639</v>
      </c>
      <c r="D168" s="1" t="n">
        <v>0.731535610352163</v>
      </c>
      <c r="E168" s="1" t="n">
        <v>0.307347561528753</v>
      </c>
      <c r="F168" s="1" t="n">
        <v>0.569234751308939</v>
      </c>
      <c r="G168" s="2" t="n">
        <v>0.148774</v>
      </c>
      <c r="H168" s="2" t="n">
        <v>0.035871273</v>
      </c>
      <c r="I168" s="2" t="n">
        <v>0.23376481</v>
      </c>
      <c r="J168" s="10" t="s">
        <v>640</v>
      </c>
      <c r="K168" s="10" t="s">
        <v>641</v>
      </c>
      <c r="L168" s="10" t="n">
        <v>197</v>
      </c>
      <c r="M168" s="10" t="n">
        <v>3E-049</v>
      </c>
    </row>
    <row r="169" customFormat="false" ht="12.75" hidden="false" customHeight="false" outlineLevel="0" collapsed="false">
      <c r="A169" s="10" t="s">
        <v>521</v>
      </c>
      <c r="B169" s="10" t="s">
        <v>642</v>
      </c>
      <c r="C169" s="10" t="s">
        <v>643</v>
      </c>
      <c r="D169" s="1" t="n">
        <v>0.707106781186548</v>
      </c>
      <c r="E169" s="1" t="n">
        <v>0.291428004782896</v>
      </c>
      <c r="F169" s="1" t="n">
        <v>0.508681357706634</v>
      </c>
      <c r="G169" s="2" t="n">
        <v>0.379163</v>
      </c>
      <c r="H169" s="2" t="n">
        <v>0.019853549</v>
      </c>
      <c r="I169" s="2" t="n">
        <v>0.05249148</v>
      </c>
      <c r="J169" s="10" t="s">
        <v>644</v>
      </c>
      <c r="K169" s="10" t="s">
        <v>645</v>
      </c>
      <c r="L169" s="10" t="n">
        <v>170</v>
      </c>
      <c r="M169" s="10" t="n">
        <v>4E-041</v>
      </c>
    </row>
    <row r="170" customFormat="false" ht="12.75" hidden="false" customHeight="false" outlineLevel="0" collapsed="false">
      <c r="A170" s="10" t="s">
        <v>521</v>
      </c>
      <c r="B170" s="10" t="s">
        <v>646</v>
      </c>
      <c r="C170" s="10" t="s">
        <v>647</v>
      </c>
      <c r="D170" s="1" t="n">
        <v>0.671286251390132</v>
      </c>
      <c r="E170" s="1" t="n">
        <v>0.428652606765073</v>
      </c>
      <c r="F170" s="1" t="n">
        <v>0.813126773167757</v>
      </c>
      <c r="G170" s="2" t="n">
        <v>0.804672</v>
      </c>
      <c r="H170" s="2" t="n">
        <v>0.049919733</v>
      </c>
      <c r="I170" s="2" t="n">
        <v>0.599467815</v>
      </c>
      <c r="J170" s="10" t="s">
        <v>648</v>
      </c>
      <c r="K170" s="10" t="s">
        <v>559</v>
      </c>
      <c r="L170" s="10" t="n">
        <v>490</v>
      </c>
      <c r="M170" s="10" t="n">
        <v>0</v>
      </c>
    </row>
    <row r="171" customFormat="false" ht="12.75" hidden="false" customHeight="false" outlineLevel="0" collapsed="false">
      <c r="A171" s="10" t="s">
        <v>521</v>
      </c>
      <c r="B171" s="10" t="s">
        <v>649</v>
      </c>
      <c r="C171" s="10" t="s">
        <v>650</v>
      </c>
      <c r="D171" s="1" t="n">
        <v>2.39827982758223</v>
      </c>
      <c r="E171" s="1" t="n">
        <v>3.53705781055724</v>
      </c>
      <c r="F171" s="1" t="n">
        <v>2.12528828930665</v>
      </c>
      <c r="G171" s="2" t="n">
        <v>0.140633</v>
      </c>
      <c r="H171" s="2" t="n">
        <v>0.067056674</v>
      </c>
      <c r="I171" s="2" t="n">
        <v>0.047333319</v>
      </c>
      <c r="J171" s="10" t="s">
        <v>651</v>
      </c>
      <c r="K171" s="10" t="s">
        <v>652</v>
      </c>
      <c r="L171" s="10" t="n">
        <v>573</v>
      </c>
      <c r="M171" s="10" t="n">
        <v>0</v>
      </c>
    </row>
    <row r="172" customFormat="false" ht="12.75" hidden="false" customHeight="false" outlineLevel="0" collapsed="false">
      <c r="A172" s="10" t="s">
        <v>521</v>
      </c>
      <c r="B172" s="10" t="s">
        <v>653</v>
      </c>
      <c r="C172" s="10" t="s">
        <v>654</v>
      </c>
      <c r="D172" s="1" t="n">
        <v>1.23970769993899</v>
      </c>
      <c r="E172" s="1" t="n">
        <v>2.0820211569523</v>
      </c>
      <c r="F172" s="1" t="n">
        <v>2.20198150592743</v>
      </c>
      <c r="G172" s="2" t="n">
        <v>0.794611</v>
      </c>
      <c r="H172" s="2" t="n">
        <v>0.159971835</v>
      </c>
      <c r="I172" s="2" t="n">
        <v>0.019485422</v>
      </c>
      <c r="J172" s="10" t="s">
        <v>655</v>
      </c>
      <c r="K172" s="10" t="s">
        <v>547</v>
      </c>
      <c r="L172" s="10" t="n">
        <v>270</v>
      </c>
      <c r="M172" s="10" t="n">
        <v>2E-071</v>
      </c>
    </row>
    <row r="173" customFormat="false" ht="12.75" hidden="false" customHeight="false" outlineLevel="0" collapsed="false">
      <c r="A173" s="10" t="s">
        <v>521</v>
      </c>
      <c r="B173" s="10" t="s">
        <v>656</v>
      </c>
      <c r="C173" s="10" t="s">
        <v>657</v>
      </c>
      <c r="D173" s="1" t="n">
        <v>1.21083308395055</v>
      </c>
      <c r="E173" s="1" t="n">
        <v>0.959668682740553</v>
      </c>
      <c r="F173" s="1" t="n">
        <v>1.63129385952885</v>
      </c>
      <c r="G173" s="2" t="n">
        <v>0.61258</v>
      </c>
      <c r="H173" s="2" t="n">
        <v>1</v>
      </c>
      <c r="I173" s="2" t="n">
        <v>0.02992309</v>
      </c>
      <c r="J173" s="10" t="s">
        <v>658</v>
      </c>
      <c r="K173" s="10" t="s">
        <v>659</v>
      </c>
      <c r="L173" s="10" t="n">
        <v>235</v>
      </c>
      <c r="M173" s="10" t="n">
        <v>1E-060</v>
      </c>
    </row>
    <row r="174" customFormat="false" ht="12.75" hidden="false" customHeight="false" outlineLevel="0" collapsed="false">
      <c r="A174" s="10" t="s">
        <v>521</v>
      </c>
      <c r="B174" s="10" t="s">
        <v>660</v>
      </c>
      <c r="C174" s="10" t="s">
        <v>661</v>
      </c>
      <c r="D174" s="1" t="n">
        <v>1.12740041214542</v>
      </c>
      <c r="E174" s="1" t="n">
        <v>1.32968234898677</v>
      </c>
      <c r="F174" s="1" t="n">
        <v>1.73809621864476</v>
      </c>
      <c r="G174" s="2" t="n">
        <v>0.369506</v>
      </c>
      <c r="H174" s="2" t="n">
        <v>0.742423265</v>
      </c>
      <c r="I174" s="2" t="n">
        <v>0.042730095</v>
      </c>
      <c r="J174" s="10" t="s">
        <v>662</v>
      </c>
      <c r="K174" s="10" t="s">
        <v>663</v>
      </c>
      <c r="L174" s="10" t="n">
        <v>199</v>
      </c>
      <c r="M174" s="10" t="n">
        <v>4E-050</v>
      </c>
    </row>
    <row r="175" customFormat="false" ht="12.75" hidden="false" customHeight="false" outlineLevel="0" collapsed="false">
      <c r="A175" s="10" t="s">
        <v>521</v>
      </c>
      <c r="B175" s="10" t="s">
        <v>664</v>
      </c>
      <c r="C175" s="10" t="s">
        <v>665</v>
      </c>
      <c r="D175" s="1" t="n">
        <v>1.0160701429937</v>
      </c>
      <c r="E175" s="1" t="n">
        <v>0.984330392164786</v>
      </c>
      <c r="F175" s="1" t="n">
        <v>0.590174782305899</v>
      </c>
      <c r="G175" s="2" t="n">
        <v>1</v>
      </c>
      <c r="H175" s="2" t="n">
        <v>1</v>
      </c>
      <c r="I175" s="2" t="n">
        <v>0.044400633</v>
      </c>
      <c r="J175" s="10" t="s">
        <v>666</v>
      </c>
      <c r="K175" s="10" t="s">
        <v>563</v>
      </c>
      <c r="L175" s="10" t="n">
        <v>140</v>
      </c>
      <c r="M175" s="10" t="n">
        <v>5E-032</v>
      </c>
    </row>
    <row r="176" customFormat="false" ht="12.75" hidden="false" customHeight="false" outlineLevel="0" collapsed="false">
      <c r="A176" s="10" t="s">
        <v>521</v>
      </c>
      <c r="B176" s="10" t="s">
        <v>667</v>
      </c>
      <c r="C176" s="10" t="s">
        <v>668</v>
      </c>
      <c r="D176" s="1" t="n">
        <v>1.01536610086943</v>
      </c>
      <c r="E176" s="1" t="n">
        <v>0.901857741069863</v>
      </c>
      <c r="F176" s="1" t="n">
        <v>0.528673596046984</v>
      </c>
      <c r="G176" s="2" t="n">
        <v>1</v>
      </c>
      <c r="H176" s="2" t="n">
        <v>1</v>
      </c>
      <c r="I176" s="2" t="n">
        <v>0.040418104</v>
      </c>
      <c r="J176" s="10" t="s">
        <v>669</v>
      </c>
      <c r="K176" s="10" t="s">
        <v>670</v>
      </c>
      <c r="L176" s="10" t="n">
        <v>337</v>
      </c>
      <c r="M176" s="10" t="n">
        <v>1E-090</v>
      </c>
    </row>
    <row r="177" customFormat="false" ht="12.75" hidden="false" customHeight="false" outlineLevel="0" collapsed="false">
      <c r="A177" s="10" t="s">
        <v>521</v>
      </c>
      <c r="B177" s="10" t="s">
        <v>671</v>
      </c>
      <c r="C177" s="10" t="s">
        <v>672</v>
      </c>
      <c r="D177" s="1" t="n">
        <v>0.934975197751455</v>
      </c>
      <c r="E177" s="1" t="n">
        <v>0.612919262131046</v>
      </c>
      <c r="F177" s="1" t="n">
        <v>0.359782072059546</v>
      </c>
      <c r="G177" s="2" t="n">
        <v>1</v>
      </c>
      <c r="H177" s="2" t="n">
        <v>0.228153098</v>
      </c>
      <c r="I177" s="2" t="n">
        <v>0.040651684</v>
      </c>
      <c r="J177" s="10" t="s">
        <v>673</v>
      </c>
      <c r="K177" s="10" t="s">
        <v>674</v>
      </c>
      <c r="L177" s="10" t="n">
        <v>155</v>
      </c>
      <c r="M177" s="10" t="n">
        <v>2E-036</v>
      </c>
    </row>
    <row r="178" customFormat="false" ht="12.75" hidden="false" customHeight="false" outlineLevel="0" collapsed="false">
      <c r="A178" s="10" t="s">
        <v>521</v>
      </c>
      <c r="B178" s="10" t="s">
        <v>675</v>
      </c>
      <c r="C178" s="10" t="s">
        <v>676</v>
      </c>
      <c r="D178" s="1" t="n">
        <v>0.906890328933143</v>
      </c>
      <c r="E178" s="1" t="n">
        <v>1.69685838304971</v>
      </c>
      <c r="F178" s="1" t="n">
        <v>2.59497416230966</v>
      </c>
      <c r="G178" s="2" t="n">
        <v>1</v>
      </c>
      <c r="H178" s="2" t="n">
        <v>0.679464898</v>
      </c>
      <c r="I178" s="2" t="n">
        <v>0.020858682</v>
      </c>
      <c r="J178" s="10" t="s">
        <v>677</v>
      </c>
      <c r="K178" s="10" t="s">
        <v>678</v>
      </c>
      <c r="L178" s="10" t="n">
        <v>549</v>
      </c>
      <c r="M178" s="10" t="n">
        <v>0</v>
      </c>
    </row>
    <row r="179" customFormat="false" ht="12.75" hidden="false" customHeight="false" outlineLevel="0" collapsed="false">
      <c r="A179" s="10" t="s">
        <v>521</v>
      </c>
      <c r="B179" s="10" t="s">
        <v>679</v>
      </c>
      <c r="C179" s="10" t="s">
        <v>680</v>
      </c>
      <c r="D179" s="1" t="n">
        <v>0.808881348361739</v>
      </c>
      <c r="E179" s="1" t="n">
        <v>1.38180395188434</v>
      </c>
      <c r="F179" s="1" t="n">
        <v>1.57718374311749</v>
      </c>
      <c r="G179" s="2" t="n">
        <v>0.741377</v>
      </c>
      <c r="H179" s="2" t="n">
        <v>0.392179808</v>
      </c>
      <c r="I179" s="2" t="n">
        <v>0.036112712</v>
      </c>
      <c r="J179" s="10" t="s">
        <v>681</v>
      </c>
      <c r="K179" s="10" t="s">
        <v>682</v>
      </c>
      <c r="L179" s="10" t="n">
        <v>970</v>
      </c>
      <c r="M179" s="10" t="n">
        <v>0</v>
      </c>
    </row>
    <row r="180" customFormat="false" ht="12.75" hidden="false" customHeight="false" outlineLevel="0" collapsed="false">
      <c r="A180" s="10" t="s">
        <v>521</v>
      </c>
      <c r="B180" s="10" t="s">
        <v>683</v>
      </c>
      <c r="C180" s="10" t="s">
        <v>684</v>
      </c>
      <c r="D180" s="1" t="n">
        <v>0.44227021766577</v>
      </c>
      <c r="E180" s="1" t="n">
        <v>0.489152756535263</v>
      </c>
      <c r="F180" s="1" t="n">
        <v>0.709444761875802</v>
      </c>
      <c r="G180" s="2" t="n">
        <v>0.157762</v>
      </c>
      <c r="H180" s="2" t="n">
        <v>0.051813327</v>
      </c>
      <c r="I180" s="2" t="n">
        <v>0.025058979</v>
      </c>
      <c r="J180" s="10" t="s">
        <v>685</v>
      </c>
      <c r="K180" s="10" t="s">
        <v>686</v>
      </c>
      <c r="L180" s="10" t="n">
        <v>307</v>
      </c>
      <c r="M180" s="10" t="n">
        <v>2E-082</v>
      </c>
    </row>
    <row r="181" customFormat="false" ht="12.75" hidden="false" customHeight="false" outlineLevel="0" collapsed="false">
      <c r="A181" s="10" t="s">
        <v>687</v>
      </c>
      <c r="B181" s="10" t="s">
        <v>688</v>
      </c>
      <c r="C181" s="10" t="s">
        <v>689</v>
      </c>
      <c r="D181" s="1" t="n">
        <v>2.05908016686799</v>
      </c>
      <c r="E181" s="1" t="n">
        <v>3.11824806962019</v>
      </c>
      <c r="F181" s="1" t="n">
        <v>2.7567943960495</v>
      </c>
      <c r="G181" s="2" t="n">
        <v>0.037122</v>
      </c>
      <c r="H181" s="2" t="n">
        <v>0.075342555</v>
      </c>
      <c r="I181" s="2" t="n">
        <v>0.324237141</v>
      </c>
      <c r="J181" s="10" t="s">
        <v>690</v>
      </c>
      <c r="K181" s="10" t="s">
        <v>691</v>
      </c>
      <c r="L181" s="10" t="n">
        <v>213</v>
      </c>
      <c r="M181" s="10" t="n">
        <v>7E-054</v>
      </c>
    </row>
    <row r="182" customFormat="false" ht="12.75" hidden="false" customHeight="false" outlineLevel="0" collapsed="false">
      <c r="A182" s="10" t="s">
        <v>687</v>
      </c>
      <c r="B182" s="10" t="s">
        <v>692</v>
      </c>
      <c r="C182" s="10" t="s">
        <v>693</v>
      </c>
      <c r="D182" s="1" t="n">
        <v>0.646624465943744</v>
      </c>
      <c r="E182" s="1" t="n">
        <v>0.262642486400961</v>
      </c>
      <c r="F182" s="1" t="n">
        <v>0.363416540036349</v>
      </c>
      <c r="G182" s="2" t="n">
        <v>0.1906</v>
      </c>
      <c r="H182" s="2" t="n">
        <v>0.022969471</v>
      </c>
      <c r="I182" s="2" t="n">
        <v>0.040418104</v>
      </c>
      <c r="J182" s="10" t="s">
        <v>694</v>
      </c>
      <c r="K182" s="10" t="s">
        <v>695</v>
      </c>
      <c r="L182" s="10" t="n">
        <v>110</v>
      </c>
      <c r="M182" s="10" t="n">
        <v>2E-023</v>
      </c>
    </row>
    <row r="183" customFormat="false" ht="12.75" hidden="false" customHeight="false" outlineLevel="0" collapsed="false">
      <c r="A183" s="10" t="s">
        <v>687</v>
      </c>
      <c r="B183" s="10" t="s">
        <v>696</v>
      </c>
      <c r="C183" s="10" t="s">
        <v>697</v>
      </c>
      <c r="D183" s="1" t="n">
        <v>0.480963727332387</v>
      </c>
      <c r="E183" s="1" t="n">
        <v>0.839967300667281</v>
      </c>
      <c r="F183" s="1" t="n">
        <v>0.466106685137876</v>
      </c>
      <c r="G183" s="2" t="n">
        <v>0.042705</v>
      </c>
      <c r="H183" s="2" t="n">
        <v>0.997088245</v>
      </c>
      <c r="I183" s="2" t="n">
        <v>0.467887408</v>
      </c>
      <c r="J183" s="10" t="s">
        <v>698</v>
      </c>
      <c r="K183" s="10" t="s">
        <v>699</v>
      </c>
      <c r="L183" s="10" t="n">
        <v>278</v>
      </c>
      <c r="M183" s="10" t="n">
        <v>1E-073</v>
      </c>
    </row>
    <row r="184" customFormat="false" ht="12.75" hidden="false" customHeight="false" outlineLevel="0" collapsed="false">
      <c r="A184" s="10" t="s">
        <v>687</v>
      </c>
      <c r="B184" s="10" t="s">
        <v>700</v>
      </c>
      <c r="C184" s="10" t="s">
        <v>701</v>
      </c>
      <c r="D184" s="1" t="n">
        <v>0.480297431976738</v>
      </c>
      <c r="E184" s="1" t="n">
        <v>0.198712082076735</v>
      </c>
      <c r="F184" s="1" t="n">
        <v>0.198437278566275</v>
      </c>
      <c r="G184" s="2" t="n">
        <v>0.034373</v>
      </c>
      <c r="H184" s="2" t="n">
        <v>0.088325242</v>
      </c>
      <c r="I184" s="2" t="n">
        <v>0.040418104</v>
      </c>
      <c r="J184" s="10" t="s">
        <v>702</v>
      </c>
      <c r="K184" s="10" t="s">
        <v>703</v>
      </c>
      <c r="L184" s="10" t="n">
        <v>153</v>
      </c>
      <c r="M184" s="10" t="n">
        <v>6E-036</v>
      </c>
    </row>
    <row r="185" customFormat="false" ht="12.75" hidden="false" customHeight="false" outlineLevel="0" collapsed="false">
      <c r="A185" s="10" t="s">
        <v>687</v>
      </c>
      <c r="B185" s="10" t="s">
        <v>704</v>
      </c>
      <c r="C185" s="10" t="s">
        <v>705</v>
      </c>
      <c r="D185" s="1" t="n">
        <v>1.42998498636169</v>
      </c>
      <c r="E185" s="1" t="n">
        <v>1.90110270484476</v>
      </c>
      <c r="F185" s="1" t="n">
        <v>0.684258099095881</v>
      </c>
      <c r="G185" s="2" t="n">
        <v>0.739541</v>
      </c>
      <c r="H185" s="2" t="n">
        <v>0.049010263</v>
      </c>
      <c r="I185" s="2" t="n">
        <v>0.790482319</v>
      </c>
      <c r="J185" s="10" t="s">
        <v>706</v>
      </c>
      <c r="K185" s="10" t="s">
        <v>707</v>
      </c>
      <c r="L185" s="10" t="n">
        <v>456</v>
      </c>
      <c r="M185" s="10" t="n">
        <v>0</v>
      </c>
    </row>
    <row r="186" customFormat="false" ht="12.75" hidden="false" customHeight="false" outlineLevel="0" collapsed="false">
      <c r="A186" s="10" t="s">
        <v>687</v>
      </c>
      <c r="B186" s="10" t="s">
        <v>708</v>
      </c>
      <c r="C186" s="10" t="s">
        <v>709</v>
      </c>
      <c r="D186" s="1" t="n">
        <v>1.38127444814386</v>
      </c>
      <c r="E186" s="1" t="n">
        <v>8.21717867965018</v>
      </c>
      <c r="F186" s="1" t="n">
        <v>1.16801364645189</v>
      </c>
      <c r="G186" s="2" t="n">
        <v>0.668742</v>
      </c>
      <c r="H186" s="2" t="n">
        <v>0.041883508</v>
      </c>
      <c r="I186" s="2" t="n">
        <v>1</v>
      </c>
      <c r="J186" s="10" t="s">
        <v>710</v>
      </c>
      <c r="K186" s="10" t="s">
        <v>711</v>
      </c>
      <c r="L186" s="10" t="n">
        <v>290</v>
      </c>
      <c r="M186" s="10" t="n">
        <v>1E-076</v>
      </c>
    </row>
    <row r="187" customFormat="false" ht="12.75" hidden="false" customHeight="false" outlineLevel="0" collapsed="false">
      <c r="A187" s="10" t="s">
        <v>687</v>
      </c>
      <c r="B187" s="10" t="s">
        <v>712</v>
      </c>
      <c r="C187" s="10" t="s">
        <v>709</v>
      </c>
      <c r="D187" s="1" t="n">
        <v>1.34723357686569</v>
      </c>
      <c r="E187" s="1" t="n">
        <v>4.74443609045577</v>
      </c>
      <c r="F187" s="1" t="n">
        <v>1.04608150794328</v>
      </c>
      <c r="G187" s="2" t="n">
        <v>0.345633</v>
      </c>
      <c r="H187" s="2" t="n">
        <v>0.045914489</v>
      </c>
      <c r="I187" s="2" t="n">
        <v>1</v>
      </c>
      <c r="J187" s="10" t="s">
        <v>710</v>
      </c>
      <c r="K187" s="10" t="s">
        <v>711</v>
      </c>
      <c r="L187" s="10" t="n">
        <v>290</v>
      </c>
      <c r="M187" s="10" t="n">
        <v>1E-076</v>
      </c>
    </row>
    <row r="188" customFormat="false" ht="12.75" hidden="false" customHeight="false" outlineLevel="0" collapsed="false">
      <c r="A188" s="10" t="s">
        <v>687</v>
      </c>
      <c r="B188" s="10" t="s">
        <v>713</v>
      </c>
      <c r="C188" s="10" t="s">
        <v>714</v>
      </c>
      <c r="D188" s="1" t="n">
        <v>1.09505247079357</v>
      </c>
      <c r="E188" s="1" t="n">
        <v>5.23262577314945</v>
      </c>
      <c r="F188" s="1" t="n">
        <v>1.25161660254838</v>
      </c>
      <c r="G188" s="2" t="n">
        <v>1</v>
      </c>
      <c r="H188" s="2" t="n">
        <v>0.029700476</v>
      </c>
      <c r="I188" s="2" t="n">
        <v>0.724881175</v>
      </c>
      <c r="J188" s="10" t="s">
        <v>715</v>
      </c>
      <c r="K188" s="10" t="s">
        <v>716</v>
      </c>
      <c r="L188" s="10" t="n">
        <v>427</v>
      </c>
      <c r="M188" s="10" t="n">
        <v>0</v>
      </c>
    </row>
    <row r="189" customFormat="false" ht="12.75" hidden="false" customHeight="false" outlineLevel="0" collapsed="false">
      <c r="A189" s="10" t="s">
        <v>687</v>
      </c>
      <c r="B189" s="10" t="s">
        <v>717</v>
      </c>
      <c r="C189" s="10" t="s">
        <v>718</v>
      </c>
      <c r="D189" s="1" t="n">
        <v>1.07251661681794</v>
      </c>
      <c r="E189" s="1" t="n">
        <v>22.8612515084464</v>
      </c>
      <c r="F189" s="1" t="n">
        <v>2.14019317508512</v>
      </c>
      <c r="G189" s="2" t="n">
        <v>1</v>
      </c>
      <c r="H189" s="2" t="n">
        <v>0.024020338</v>
      </c>
      <c r="I189" s="2" t="n">
        <v>0.514704626</v>
      </c>
      <c r="J189" s="10" t="s">
        <v>719</v>
      </c>
      <c r="K189" s="10" t="s">
        <v>720</v>
      </c>
      <c r="L189" s="10" t="n">
        <v>224</v>
      </c>
      <c r="M189" s="10" t="n">
        <v>1E-057</v>
      </c>
    </row>
    <row r="190" customFormat="false" ht="12.75" hidden="false" customHeight="false" outlineLevel="0" collapsed="false">
      <c r="A190" s="10" t="s">
        <v>687</v>
      </c>
      <c r="B190" s="10" t="s">
        <v>721</v>
      </c>
      <c r="C190" s="10" t="s">
        <v>722</v>
      </c>
      <c r="D190" s="1" t="n">
        <v>0.855595025682602</v>
      </c>
      <c r="E190" s="1" t="n">
        <v>0.677982476366721</v>
      </c>
      <c r="F190" s="1" t="n">
        <v>0.319618763822764</v>
      </c>
      <c r="G190" s="2" t="n">
        <v>0.975726</v>
      </c>
      <c r="H190" s="2" t="n">
        <v>0.372483136</v>
      </c>
      <c r="I190" s="2" t="n">
        <v>0.042996776</v>
      </c>
      <c r="J190" s="10" t="s">
        <v>723</v>
      </c>
      <c r="K190" s="10" t="s">
        <v>703</v>
      </c>
      <c r="L190" s="10" t="n">
        <v>425</v>
      </c>
      <c r="M190" s="10" t="n">
        <v>0</v>
      </c>
    </row>
    <row r="191" customFormat="false" ht="12.75" hidden="false" customHeight="false" outlineLevel="0" collapsed="false">
      <c r="A191" s="10" t="s">
        <v>687</v>
      </c>
      <c r="B191" s="10" t="s">
        <v>724</v>
      </c>
      <c r="C191" s="10" t="s">
        <v>725</v>
      </c>
      <c r="D191" s="1" t="n">
        <v>0.766841329836546</v>
      </c>
      <c r="E191" s="1" t="n">
        <v>0.742213016748959</v>
      </c>
      <c r="F191" s="1" t="n">
        <v>0.254650385613048</v>
      </c>
      <c r="G191" s="2" t="n">
        <v>0.350366</v>
      </c>
      <c r="H191" s="2" t="n">
        <v>0.740243766</v>
      </c>
      <c r="I191" s="2" t="n">
        <v>0.005242603</v>
      </c>
      <c r="J191" s="10" t="s">
        <v>726</v>
      </c>
      <c r="K191" s="10" t="s">
        <v>727</v>
      </c>
      <c r="L191" s="10" t="n">
        <v>153</v>
      </c>
      <c r="M191" s="10" t="n">
        <v>4E-036</v>
      </c>
    </row>
    <row r="192" customFormat="false" ht="12.75" hidden="false" customHeight="false" outlineLevel="0" collapsed="false">
      <c r="A192" s="10" t="s">
        <v>728</v>
      </c>
      <c r="B192" s="10" t="s">
        <v>729</v>
      </c>
      <c r="C192" s="10" t="s">
        <v>730</v>
      </c>
      <c r="D192" s="1" t="n">
        <v>4.89056111076827</v>
      </c>
      <c r="E192" s="1" t="n">
        <v>25.7960588169139</v>
      </c>
      <c r="F192" s="1" t="n">
        <v>22.4554769672035</v>
      </c>
      <c r="G192" s="2" t="n">
        <v>0.103131</v>
      </c>
      <c r="H192" s="2" t="n">
        <v>0.004771078</v>
      </c>
      <c r="I192" s="2" t="n">
        <v>0.005242603</v>
      </c>
      <c r="J192" s="10" t="s">
        <v>731</v>
      </c>
      <c r="K192" s="10" t="s">
        <v>732</v>
      </c>
      <c r="L192" s="10" t="n">
        <v>106</v>
      </c>
      <c r="M192" s="10" t="n">
        <v>3E-022</v>
      </c>
    </row>
    <row r="193" customFormat="false" ht="12.75" hidden="false" customHeight="false" outlineLevel="0" collapsed="false">
      <c r="A193" s="10" t="s">
        <v>728</v>
      </c>
      <c r="B193" s="10" t="s">
        <v>733</v>
      </c>
      <c r="C193" s="10" t="s">
        <v>734</v>
      </c>
      <c r="D193" s="1" t="n">
        <v>2.13317156166353</v>
      </c>
      <c r="E193" s="1" t="n">
        <v>14.9374345534292</v>
      </c>
      <c r="F193" s="1" t="n">
        <v>7.77183518800323</v>
      </c>
      <c r="G193" s="2" t="n">
        <v>0.015201</v>
      </c>
      <c r="H193" s="2" t="n">
        <v>0.016946639</v>
      </c>
      <c r="I193" s="2" t="n">
        <v>0.016951115</v>
      </c>
      <c r="J193" s="10" t="s">
        <v>735</v>
      </c>
      <c r="K193" s="10" t="s">
        <v>736</v>
      </c>
      <c r="L193" s="10" t="n">
        <v>137</v>
      </c>
      <c r="M193" s="10" t="n">
        <v>3E-031</v>
      </c>
    </row>
    <row r="194" customFormat="false" ht="12.75" hidden="false" customHeight="false" outlineLevel="0" collapsed="false">
      <c r="A194" s="10" t="s">
        <v>728</v>
      </c>
      <c r="B194" s="10" t="s">
        <v>737</v>
      </c>
      <c r="C194" s="10" t="s">
        <v>738</v>
      </c>
      <c r="D194" s="1" t="n">
        <v>1.97657130300147</v>
      </c>
      <c r="E194" s="1" t="n">
        <v>11.8802744370865</v>
      </c>
      <c r="F194" s="1" t="n">
        <v>9.82254806303444</v>
      </c>
      <c r="G194" s="2" t="n">
        <v>0.255525</v>
      </c>
      <c r="H194" s="2" t="n">
        <v>0.007474977</v>
      </c>
      <c r="I194" s="2" t="n">
        <v>0.015656465</v>
      </c>
      <c r="J194" s="10" t="s">
        <v>731</v>
      </c>
      <c r="K194" s="10" t="s">
        <v>732</v>
      </c>
      <c r="L194" s="10" t="n">
        <v>96</v>
      </c>
      <c r="M194" s="10" t="n">
        <v>5E-019</v>
      </c>
    </row>
    <row r="195" customFormat="false" ht="12.75" hidden="false" customHeight="false" outlineLevel="0" collapsed="false">
      <c r="A195" s="10" t="s">
        <v>728</v>
      </c>
      <c r="B195" s="10" t="s">
        <v>739</v>
      </c>
      <c r="C195" s="10" t="s">
        <v>740</v>
      </c>
      <c r="D195" s="1" t="n">
        <v>1.4742692172911</v>
      </c>
      <c r="E195" s="1" t="n">
        <v>1.81684391120572</v>
      </c>
      <c r="F195" s="1" t="n">
        <v>0.982425602049739</v>
      </c>
      <c r="G195" s="2" t="n">
        <v>0.037122</v>
      </c>
      <c r="H195" s="2" t="n">
        <v>0.303327246</v>
      </c>
      <c r="I195" s="2" t="n">
        <v>1</v>
      </c>
      <c r="J195" s="10" t="s">
        <v>741</v>
      </c>
      <c r="K195" s="10" t="s">
        <v>742</v>
      </c>
      <c r="L195" s="10" t="n">
        <v>229</v>
      </c>
      <c r="M195" s="10" t="n">
        <v>7E-058</v>
      </c>
    </row>
    <row r="196" customFormat="false" ht="12.75" hidden="false" customHeight="false" outlineLevel="0" collapsed="false">
      <c r="A196" s="10" t="s">
        <v>728</v>
      </c>
      <c r="B196" s="10" t="s">
        <v>743</v>
      </c>
      <c r="C196" s="10" t="s">
        <v>744</v>
      </c>
      <c r="D196" s="1" t="n">
        <v>0.847919964633148</v>
      </c>
      <c r="E196" s="1" t="n">
        <v>0.280424824084151</v>
      </c>
      <c r="F196" s="1" t="n">
        <v>0.25648039045182</v>
      </c>
      <c r="G196" s="2" t="n">
        <v>0.676933</v>
      </c>
      <c r="H196" s="2" t="n">
        <v>0.037576346</v>
      </c>
      <c r="I196" s="2" t="n">
        <v>0.049120525</v>
      </c>
      <c r="J196" s="10" t="s">
        <v>745</v>
      </c>
      <c r="K196" s="10" t="s">
        <v>746</v>
      </c>
      <c r="L196" s="10" t="n">
        <v>748</v>
      </c>
      <c r="M196" s="10" t="n">
        <v>0</v>
      </c>
    </row>
    <row r="197" customFormat="false" ht="12.75" hidden="false" customHeight="false" outlineLevel="0" collapsed="false">
      <c r="A197" s="10" t="s">
        <v>728</v>
      </c>
      <c r="B197" s="10" t="s">
        <v>747</v>
      </c>
      <c r="C197" s="10" t="s">
        <v>748</v>
      </c>
      <c r="D197" s="1" t="n">
        <v>2.59188193086667</v>
      </c>
      <c r="E197" s="1" t="n">
        <v>3.63685676146809</v>
      </c>
      <c r="F197" s="1" t="n">
        <v>2.64686671931332</v>
      </c>
      <c r="G197" s="2" t="n">
        <v>0.257798</v>
      </c>
      <c r="H197" s="2" t="n">
        <v>0.02023515</v>
      </c>
      <c r="I197" s="2" t="n">
        <v>0.22795312</v>
      </c>
      <c r="J197" s="10" t="s">
        <v>749</v>
      </c>
      <c r="K197" s="10" t="s">
        <v>750</v>
      </c>
      <c r="L197" s="10" t="n">
        <v>783</v>
      </c>
      <c r="M197" s="10" t="n">
        <v>0</v>
      </c>
    </row>
    <row r="198" customFormat="false" ht="12.75" hidden="false" customHeight="false" outlineLevel="0" collapsed="false">
      <c r="A198" s="10" t="s">
        <v>728</v>
      </c>
      <c r="B198" s="10" t="s">
        <v>751</v>
      </c>
      <c r="C198" s="10" t="s">
        <v>752</v>
      </c>
      <c r="D198" s="1" t="n">
        <v>1.31312112542415</v>
      </c>
      <c r="E198" s="1" t="n">
        <v>0.307704844770905</v>
      </c>
      <c r="F198" s="1" t="n">
        <v>0.703238366159068</v>
      </c>
      <c r="G198" s="2" t="n">
        <v>0.857887</v>
      </c>
      <c r="H198" s="2" t="n">
        <v>0.03873654</v>
      </c>
      <c r="I198" s="2" t="n">
        <v>0.70326575</v>
      </c>
      <c r="J198" s="10" t="s">
        <v>753</v>
      </c>
      <c r="K198" s="10" t="s">
        <v>754</v>
      </c>
      <c r="L198" s="10" t="n">
        <v>228</v>
      </c>
      <c r="M198" s="10" t="n">
        <v>6E-059</v>
      </c>
    </row>
    <row r="199" customFormat="false" ht="12.75" hidden="false" customHeight="false" outlineLevel="0" collapsed="false">
      <c r="A199" s="10" t="s">
        <v>728</v>
      </c>
      <c r="B199" s="10" t="s">
        <v>755</v>
      </c>
      <c r="C199" s="10" t="s">
        <v>756</v>
      </c>
      <c r="D199" s="1" t="n">
        <v>1.10419884716309</v>
      </c>
      <c r="E199" s="1" t="n">
        <v>2.41089563061703</v>
      </c>
      <c r="F199" s="1" t="n">
        <v>1.60100335265555</v>
      </c>
      <c r="G199" s="2" t="n">
        <v>1</v>
      </c>
      <c r="H199" s="2" t="n">
        <v>0.024020338</v>
      </c>
      <c r="I199" s="2" t="n">
        <v>0.053584472</v>
      </c>
      <c r="J199" s="10" t="s">
        <v>757</v>
      </c>
      <c r="K199" s="10" t="s">
        <v>758</v>
      </c>
      <c r="L199" s="10" t="n">
        <v>749</v>
      </c>
      <c r="M199" s="10" t="n">
        <v>0</v>
      </c>
    </row>
    <row r="200" customFormat="false" ht="12.75" hidden="false" customHeight="false" outlineLevel="0" collapsed="false">
      <c r="A200" s="10" t="s">
        <v>728</v>
      </c>
      <c r="B200" s="10" t="s">
        <v>759</v>
      </c>
      <c r="C200" s="10" t="s">
        <v>760</v>
      </c>
      <c r="D200" s="1" t="n">
        <v>1.07922823650443</v>
      </c>
      <c r="E200" s="1" t="n">
        <v>2.18025340300679</v>
      </c>
      <c r="F200" s="1" t="n">
        <v>0.930069146323739</v>
      </c>
      <c r="G200" s="2" t="n">
        <v>1</v>
      </c>
      <c r="H200" s="2" t="n">
        <v>0.04055439</v>
      </c>
      <c r="I200" s="2" t="n">
        <v>1</v>
      </c>
      <c r="J200" s="10" t="s">
        <v>761</v>
      </c>
      <c r="K200" s="10" t="s">
        <v>762</v>
      </c>
      <c r="L200" s="10" t="n">
        <v>303</v>
      </c>
      <c r="M200" s="10" t="n">
        <v>6E-081</v>
      </c>
    </row>
    <row r="201" customFormat="false" ht="12.75" hidden="false" customHeight="false" outlineLevel="0" collapsed="false">
      <c r="A201" s="10" t="s">
        <v>728</v>
      </c>
      <c r="B201" s="10" t="s">
        <v>763</v>
      </c>
      <c r="C201" s="10" t="s">
        <v>764</v>
      </c>
      <c r="D201" s="1" t="n">
        <v>1.07177346253629</v>
      </c>
      <c r="E201" s="1" t="n">
        <v>1.94366014594802</v>
      </c>
      <c r="F201" s="1" t="n">
        <v>1.50641262697483</v>
      </c>
      <c r="G201" s="2" t="n">
        <v>1</v>
      </c>
      <c r="H201" s="2" t="n">
        <v>0.04594452</v>
      </c>
      <c r="I201" s="2" t="n">
        <v>0.323809264</v>
      </c>
      <c r="J201" s="10" t="s">
        <v>765</v>
      </c>
      <c r="K201" s="10" t="s">
        <v>766</v>
      </c>
      <c r="L201" s="10" t="n">
        <v>220</v>
      </c>
      <c r="M201" s="10" t="n">
        <v>3E-056</v>
      </c>
    </row>
    <row r="202" customFormat="false" ht="12.75" hidden="false" customHeight="false" outlineLevel="0" collapsed="false">
      <c r="A202" s="10" t="s">
        <v>728</v>
      </c>
      <c r="B202" s="10" t="s">
        <v>767</v>
      </c>
      <c r="C202" s="10" t="s">
        <v>768</v>
      </c>
      <c r="D202" s="1" t="n">
        <v>1.06289567435855</v>
      </c>
      <c r="E202" s="1" t="n">
        <v>3.93416243413759</v>
      </c>
      <c r="F202" s="1" t="n">
        <v>1.19111857614937</v>
      </c>
      <c r="G202" s="2" t="n">
        <v>1</v>
      </c>
      <c r="H202" s="2" t="n">
        <v>0.049740862</v>
      </c>
      <c r="I202" s="2" t="n">
        <v>0.90032996</v>
      </c>
      <c r="J202" s="10" t="s">
        <v>769</v>
      </c>
      <c r="K202" s="10" t="s">
        <v>770</v>
      </c>
      <c r="L202" s="10" t="n">
        <v>753</v>
      </c>
      <c r="M202" s="10" t="n">
        <v>0</v>
      </c>
    </row>
    <row r="203" customFormat="false" ht="12.75" hidden="false" customHeight="false" outlineLevel="0" collapsed="false">
      <c r="A203" s="10" t="s">
        <v>728</v>
      </c>
      <c r="B203" s="10" t="s">
        <v>771</v>
      </c>
      <c r="C203" s="10" t="s">
        <v>772</v>
      </c>
      <c r="D203" s="1" t="n">
        <v>1.01255480735049</v>
      </c>
      <c r="E203" s="1" t="n">
        <v>0.315445565763789</v>
      </c>
      <c r="F203" s="1" t="n">
        <v>0.915440606773563</v>
      </c>
      <c r="G203" s="2" t="n">
        <v>1</v>
      </c>
      <c r="H203" s="2" t="n">
        <v>0.030074673</v>
      </c>
      <c r="I203" s="2" t="n">
        <v>1</v>
      </c>
      <c r="J203" s="10" t="s">
        <v>773</v>
      </c>
      <c r="K203" s="10" t="s">
        <v>774</v>
      </c>
      <c r="L203" s="10" t="n">
        <v>144</v>
      </c>
      <c r="M203" s="10" t="n">
        <v>1E-033</v>
      </c>
    </row>
    <row r="204" customFormat="false" ht="12.75" hidden="false" customHeight="false" outlineLevel="0" collapsed="false">
      <c r="A204" s="10" t="s">
        <v>728</v>
      </c>
      <c r="B204" s="10" t="s">
        <v>775</v>
      </c>
      <c r="C204" s="10" t="s">
        <v>776</v>
      </c>
      <c r="D204" s="1" t="n">
        <v>0.866336856400087</v>
      </c>
      <c r="E204" s="1" t="n">
        <v>0.38223360180516</v>
      </c>
      <c r="F204" s="1" t="n">
        <v>0.547323390036532</v>
      </c>
      <c r="G204" s="2" t="n">
        <v>1</v>
      </c>
      <c r="H204" s="2" t="n">
        <v>0.01952148</v>
      </c>
      <c r="I204" s="2" t="n">
        <v>0.067600073</v>
      </c>
      <c r="J204" s="10" t="s">
        <v>777</v>
      </c>
      <c r="K204" s="10" t="s">
        <v>778</v>
      </c>
      <c r="L204" s="10" t="n">
        <v>538</v>
      </c>
      <c r="M204" s="10" t="n">
        <v>0</v>
      </c>
    </row>
    <row r="205" customFormat="false" ht="12.75" hidden="false" customHeight="false" outlineLevel="0" collapsed="false">
      <c r="A205" s="10" t="s">
        <v>728</v>
      </c>
      <c r="B205" s="10" t="s">
        <v>779</v>
      </c>
      <c r="C205" s="10" t="s">
        <v>780</v>
      </c>
      <c r="D205" s="1" t="n">
        <v>0.865136690584988</v>
      </c>
      <c r="E205" s="1" t="n">
        <v>0.477738152450798</v>
      </c>
      <c r="F205" s="1" t="n">
        <v>0.772828400209899</v>
      </c>
      <c r="G205" s="2" t="n">
        <v>0.850803</v>
      </c>
      <c r="H205" s="2" t="n">
        <v>0.045564014</v>
      </c>
      <c r="I205" s="2" t="n">
        <v>0.756065941</v>
      </c>
      <c r="J205" s="10" t="s">
        <v>781</v>
      </c>
      <c r="K205" s="10" t="s">
        <v>782</v>
      </c>
      <c r="L205" s="10" t="n">
        <v>474</v>
      </c>
      <c r="M205" s="10" t="n">
        <v>0</v>
      </c>
    </row>
    <row r="206" customFormat="false" ht="12.75" hidden="false" customHeight="false" outlineLevel="0" collapsed="false">
      <c r="A206" s="10" t="s">
        <v>728</v>
      </c>
      <c r="B206" s="10" t="s">
        <v>783</v>
      </c>
      <c r="C206" s="10" t="s">
        <v>784</v>
      </c>
      <c r="D206" s="1" t="n">
        <v>0.823591017267573</v>
      </c>
      <c r="E206" s="1" t="n">
        <v>0.473955105121601</v>
      </c>
      <c r="F206" s="1" t="n">
        <v>0.893454253727533</v>
      </c>
      <c r="G206" s="2" t="n">
        <v>0.744596</v>
      </c>
      <c r="H206" s="2" t="n">
        <v>0.027818924</v>
      </c>
      <c r="I206" s="2" t="n">
        <v>0.947707967</v>
      </c>
      <c r="J206" s="10" t="s">
        <v>785</v>
      </c>
      <c r="K206" s="10" t="s">
        <v>786</v>
      </c>
      <c r="L206" s="10" t="n">
        <v>379</v>
      </c>
      <c r="M206" s="10" t="n">
        <v>0</v>
      </c>
    </row>
    <row r="207" customFormat="false" ht="12.75" hidden="false" customHeight="false" outlineLevel="0" collapsed="false">
      <c r="A207" s="10" t="s">
        <v>728</v>
      </c>
      <c r="B207" s="10" t="s">
        <v>787</v>
      </c>
      <c r="C207" s="10" t="s">
        <v>788</v>
      </c>
      <c r="D207" s="1" t="n">
        <v>0.782954296256543</v>
      </c>
      <c r="E207" s="1" t="n">
        <v>0.525663690762904</v>
      </c>
      <c r="F207" s="1" t="n">
        <v>0.832912208363083</v>
      </c>
      <c r="G207" s="2" t="n">
        <v>0.494063</v>
      </c>
      <c r="H207" s="2" t="n">
        <v>0.020412547</v>
      </c>
      <c r="I207" s="2" t="n">
        <v>0.645049081</v>
      </c>
      <c r="J207" s="10" t="s">
        <v>789</v>
      </c>
      <c r="K207" s="10" t="s">
        <v>790</v>
      </c>
      <c r="L207" s="10" t="n">
        <v>130</v>
      </c>
      <c r="M207" s="10" t="n">
        <v>3E-029</v>
      </c>
    </row>
    <row r="208" customFormat="false" ht="12.75" hidden="false" customHeight="false" outlineLevel="0" collapsed="false">
      <c r="A208" s="10" t="s">
        <v>728</v>
      </c>
      <c r="B208" s="10" t="s">
        <v>791</v>
      </c>
      <c r="C208" s="10" t="s">
        <v>792</v>
      </c>
      <c r="D208" s="1" t="n">
        <v>0.71301285868207</v>
      </c>
      <c r="E208" s="1" t="n">
        <v>0.245563519770567</v>
      </c>
      <c r="F208" s="1" t="n">
        <v>0.740953881952472</v>
      </c>
      <c r="G208" s="2" t="n">
        <v>0.894522</v>
      </c>
      <c r="H208" s="2" t="n">
        <v>0.020639964</v>
      </c>
      <c r="I208" s="2" t="n">
        <v>0.356012673</v>
      </c>
      <c r="J208" s="10" t="s">
        <v>793</v>
      </c>
      <c r="K208" s="10" t="s">
        <v>794</v>
      </c>
      <c r="L208" s="10" t="n">
        <v>685</v>
      </c>
      <c r="M208" s="10" t="n">
        <v>0</v>
      </c>
    </row>
    <row r="209" customFormat="false" ht="12.75" hidden="false" customHeight="false" outlineLevel="0" collapsed="false">
      <c r="A209" s="10" t="s">
        <v>728</v>
      </c>
      <c r="B209" s="10" t="s">
        <v>795</v>
      </c>
      <c r="C209" s="10" t="s">
        <v>796</v>
      </c>
      <c r="D209" s="1" t="n">
        <v>0.653835674268379</v>
      </c>
      <c r="E209" s="1" t="n">
        <v>0.347571181577709</v>
      </c>
      <c r="F209" s="1" t="n">
        <v>0.416140069466986</v>
      </c>
      <c r="G209" s="2" t="n">
        <v>0.158387</v>
      </c>
      <c r="H209" s="2" t="n">
        <v>0.03873654</v>
      </c>
      <c r="I209" s="2" t="n">
        <v>0.309895865</v>
      </c>
      <c r="J209" s="10" t="s">
        <v>797</v>
      </c>
      <c r="K209" s="10" t="s">
        <v>798</v>
      </c>
      <c r="L209" s="10" t="n">
        <v>158</v>
      </c>
      <c r="M209" s="10" t="n">
        <v>1E-037</v>
      </c>
    </row>
    <row r="210" customFormat="false" ht="12.75" hidden="false" customHeight="false" outlineLevel="0" collapsed="false">
      <c r="A210" s="10" t="s">
        <v>728</v>
      </c>
      <c r="B210" s="10" t="s">
        <v>799</v>
      </c>
      <c r="C210" s="10" t="s">
        <v>800</v>
      </c>
      <c r="D210" s="1" t="n">
        <v>0.613442488626902</v>
      </c>
      <c r="E210" s="1" t="n">
        <v>0.215115573357254</v>
      </c>
      <c r="F210" s="1" t="n">
        <v>0.666440689882337</v>
      </c>
      <c r="G210" s="2" t="n">
        <v>0.081635</v>
      </c>
      <c r="H210" s="2" t="n">
        <v>0.016946639</v>
      </c>
      <c r="I210" s="2" t="n">
        <v>0.487230255</v>
      </c>
      <c r="J210" s="10" t="s">
        <v>781</v>
      </c>
      <c r="K210" s="10" t="s">
        <v>782</v>
      </c>
      <c r="L210" s="10" t="n">
        <v>414</v>
      </c>
      <c r="M210" s="10" t="n">
        <v>0</v>
      </c>
    </row>
    <row r="211" customFormat="false" ht="12.75" hidden="false" customHeight="false" outlineLevel="0" collapsed="false">
      <c r="A211" s="10" t="s">
        <v>728</v>
      </c>
      <c r="B211" s="10" t="s">
        <v>801</v>
      </c>
      <c r="C211" s="10" t="s">
        <v>800</v>
      </c>
      <c r="D211" s="1" t="n">
        <v>0.601651512999751</v>
      </c>
      <c r="E211" s="1" t="n">
        <v>0.240993643794656</v>
      </c>
      <c r="F211" s="1" t="n">
        <v>0.69528843406474</v>
      </c>
      <c r="G211" s="2" t="n">
        <v>0.207157</v>
      </c>
      <c r="H211" s="2" t="n">
        <v>0.020249594</v>
      </c>
      <c r="I211" s="2" t="n">
        <v>0.647430797</v>
      </c>
      <c r="J211" s="10" t="s">
        <v>781</v>
      </c>
      <c r="K211" s="10" t="s">
        <v>782</v>
      </c>
      <c r="L211" s="10" t="n">
        <v>414</v>
      </c>
      <c r="M211" s="10" t="n">
        <v>0</v>
      </c>
    </row>
    <row r="212" customFormat="false" ht="12.75" hidden="false" customHeight="false" outlineLevel="0" collapsed="false">
      <c r="A212" s="10" t="s">
        <v>728</v>
      </c>
      <c r="B212" s="10" t="s">
        <v>802</v>
      </c>
      <c r="C212" s="10" t="s">
        <v>803</v>
      </c>
      <c r="D212" s="1" t="n">
        <v>1.47631440568283</v>
      </c>
      <c r="E212" s="1" t="n">
        <v>2.83529704965924</v>
      </c>
      <c r="F212" s="1" t="n">
        <v>1.72455680336755</v>
      </c>
      <c r="G212" s="2" t="n">
        <v>0.071405</v>
      </c>
      <c r="H212" s="2" t="n">
        <v>0.065125808</v>
      </c>
      <c r="I212" s="2" t="n">
        <v>0.014246132</v>
      </c>
      <c r="J212" s="10" t="s">
        <v>804</v>
      </c>
      <c r="K212" s="10" t="s">
        <v>805</v>
      </c>
      <c r="L212" s="10" t="n">
        <v>366</v>
      </c>
      <c r="M212" s="10" t="n">
        <v>0</v>
      </c>
    </row>
    <row r="213" customFormat="false" ht="12.75" hidden="false" customHeight="false" outlineLevel="0" collapsed="false">
      <c r="A213" s="10" t="s">
        <v>728</v>
      </c>
      <c r="B213" s="10" t="s">
        <v>806</v>
      </c>
      <c r="C213" s="10" t="s">
        <v>807</v>
      </c>
      <c r="D213" s="1" t="n">
        <v>1.25353302044069</v>
      </c>
      <c r="E213" s="1" t="n">
        <v>0.613064789495375</v>
      </c>
      <c r="F213" s="1" t="n">
        <v>0.363760277275656</v>
      </c>
      <c r="G213" s="2" t="n">
        <v>1</v>
      </c>
      <c r="H213" s="2" t="n">
        <v>0.279652649</v>
      </c>
      <c r="I213" s="2" t="n">
        <v>0.026186915</v>
      </c>
      <c r="J213" s="10" t="s">
        <v>808</v>
      </c>
      <c r="K213" s="10" t="s">
        <v>809</v>
      </c>
      <c r="L213" s="10" t="n">
        <v>647</v>
      </c>
      <c r="M213" s="10" t="n">
        <v>0</v>
      </c>
    </row>
    <row r="214" customFormat="false" ht="12.75" hidden="false" customHeight="false" outlineLevel="0" collapsed="false">
      <c r="A214" s="10" t="s">
        <v>728</v>
      </c>
      <c r="B214" s="10" t="s">
        <v>810</v>
      </c>
      <c r="C214" s="10" t="s">
        <v>811</v>
      </c>
      <c r="D214" s="1" t="n">
        <v>1.04681028197458</v>
      </c>
      <c r="E214" s="1" t="n">
        <v>0.902975809568278</v>
      </c>
      <c r="F214" s="1" t="n">
        <v>0.703863067854253</v>
      </c>
      <c r="G214" s="2" t="n">
        <v>1</v>
      </c>
      <c r="H214" s="2" t="n">
        <v>1</v>
      </c>
      <c r="I214" s="2" t="n">
        <v>0.032659604</v>
      </c>
      <c r="J214" s="10" t="s">
        <v>812</v>
      </c>
      <c r="K214" s="10" t="s">
        <v>813</v>
      </c>
      <c r="L214" s="10" t="n">
        <v>229</v>
      </c>
      <c r="M214" s="10" t="n">
        <v>2E-058</v>
      </c>
    </row>
    <row r="215" customFormat="false" ht="12.75" hidden="false" customHeight="false" outlineLevel="0" collapsed="false">
      <c r="A215" s="10" t="s">
        <v>728</v>
      </c>
      <c r="B215" s="10" t="s">
        <v>814</v>
      </c>
      <c r="C215" s="10" t="s">
        <v>815</v>
      </c>
      <c r="D215" s="1" t="n">
        <v>1.03957943517528</v>
      </c>
      <c r="E215" s="1" t="n">
        <v>0.753619324764374</v>
      </c>
      <c r="F215" s="1" t="n">
        <v>0.378534676861114</v>
      </c>
      <c r="G215" s="2" t="n">
        <v>1</v>
      </c>
      <c r="H215" s="2" t="n">
        <v>0.428600828</v>
      </c>
      <c r="I215" s="2" t="n">
        <v>0.04203238</v>
      </c>
      <c r="J215" s="10" t="s">
        <v>816</v>
      </c>
      <c r="K215" s="10" t="s">
        <v>817</v>
      </c>
      <c r="L215" s="10" t="n">
        <v>210</v>
      </c>
      <c r="M215" s="10" t="n">
        <v>1E-053</v>
      </c>
    </row>
    <row r="216" customFormat="false" ht="12.75" hidden="false" customHeight="false" outlineLevel="0" collapsed="false">
      <c r="A216" s="10" t="s">
        <v>728</v>
      </c>
      <c r="B216" s="10" t="s">
        <v>818</v>
      </c>
      <c r="C216" s="10" t="s">
        <v>819</v>
      </c>
      <c r="D216" s="1" t="n">
        <v>0.899378312147752</v>
      </c>
      <c r="E216" s="1" t="n">
        <v>0.263585771478882</v>
      </c>
      <c r="F216" s="1" t="n">
        <v>0.259835421576373</v>
      </c>
      <c r="G216" s="2" t="n">
        <v>1</v>
      </c>
      <c r="H216" s="2" t="n">
        <v>0.070111657</v>
      </c>
      <c r="I216" s="2" t="n">
        <v>0.013463711</v>
      </c>
      <c r="J216" s="10" t="s">
        <v>745</v>
      </c>
      <c r="K216" s="10" t="s">
        <v>746</v>
      </c>
      <c r="L216" s="10" t="n">
        <v>74</v>
      </c>
      <c r="M216" s="10" t="n">
        <v>2E-012</v>
      </c>
    </row>
    <row r="217" customFormat="false" ht="12.75" hidden="false" customHeight="false" outlineLevel="0" collapsed="false">
      <c r="A217" s="10" t="s">
        <v>820</v>
      </c>
      <c r="B217" s="10" t="s">
        <v>821</v>
      </c>
      <c r="C217" s="10" t="s">
        <v>822</v>
      </c>
      <c r="D217" s="1" t="n">
        <v>2.05765341578715</v>
      </c>
      <c r="E217" s="1" t="n">
        <v>2.89791581511843</v>
      </c>
      <c r="F217" s="1" t="n">
        <v>2.42868296838883</v>
      </c>
      <c r="G217" s="2" t="n">
        <v>0.116209</v>
      </c>
      <c r="H217" s="2" t="n">
        <v>0.038124484</v>
      </c>
      <c r="I217" s="2" t="n">
        <v>0.050052029</v>
      </c>
      <c r="J217" s="10" t="s">
        <v>823</v>
      </c>
      <c r="K217" s="10" t="s">
        <v>824</v>
      </c>
      <c r="L217" s="10" t="n">
        <v>632</v>
      </c>
      <c r="M217" s="10" t="n">
        <v>0</v>
      </c>
    </row>
    <row r="218" customFormat="false" ht="12.75" hidden="false" customHeight="false" outlineLevel="0" collapsed="false">
      <c r="A218" s="10" t="s">
        <v>820</v>
      </c>
      <c r="B218" s="10" t="s">
        <v>825</v>
      </c>
      <c r="C218" s="10" t="s">
        <v>826</v>
      </c>
      <c r="D218" s="1" t="n">
        <v>1.59107296750984</v>
      </c>
      <c r="E218" s="1" t="n">
        <v>2.58000115051838</v>
      </c>
      <c r="F218" s="1" t="n">
        <v>1.05257417519861</v>
      </c>
      <c r="G218" s="2" t="n">
        <v>0.104411</v>
      </c>
      <c r="H218" s="2" t="n">
        <v>0.047302521</v>
      </c>
      <c r="I218" s="2" t="n">
        <v>1</v>
      </c>
      <c r="J218" s="10" t="s">
        <v>827</v>
      </c>
      <c r="K218" s="10" t="s">
        <v>828</v>
      </c>
      <c r="L218" s="10" t="n">
        <v>754</v>
      </c>
      <c r="M218" s="10" t="n">
        <v>0</v>
      </c>
    </row>
    <row r="219" customFormat="false" ht="12.75" hidden="false" customHeight="false" outlineLevel="0" collapsed="false">
      <c r="A219" s="10" t="s">
        <v>820</v>
      </c>
      <c r="B219" s="10" t="s">
        <v>829</v>
      </c>
      <c r="C219" s="10" t="s">
        <v>830</v>
      </c>
      <c r="D219" s="1" t="n">
        <v>1.50003898928582</v>
      </c>
      <c r="E219" s="1" t="n">
        <v>4.37097715236825</v>
      </c>
      <c r="F219" s="1" t="n">
        <v>1.75175212096352</v>
      </c>
      <c r="G219" s="2" t="n">
        <v>0.121634</v>
      </c>
      <c r="H219" s="2" t="n">
        <v>0.04594452</v>
      </c>
      <c r="I219" s="2" t="n">
        <v>0.303748232</v>
      </c>
      <c r="J219" s="10" t="s">
        <v>831</v>
      </c>
      <c r="K219" s="10" t="s">
        <v>832</v>
      </c>
      <c r="L219" s="10" t="n">
        <v>197</v>
      </c>
      <c r="M219" s="10" t="n">
        <v>4E-049</v>
      </c>
    </row>
    <row r="220" customFormat="false" ht="12.75" hidden="false" customHeight="false" outlineLevel="0" collapsed="false">
      <c r="A220" s="10" t="s">
        <v>820</v>
      </c>
      <c r="B220" s="10" t="s">
        <v>833</v>
      </c>
      <c r="C220" s="10" t="s">
        <v>834</v>
      </c>
      <c r="D220" s="1" t="n">
        <v>1.44593229454575</v>
      </c>
      <c r="E220" s="1" t="n">
        <v>5.3229853770745</v>
      </c>
      <c r="F220" s="1" t="n">
        <v>2.57827956713426</v>
      </c>
      <c r="G220" s="2" t="n">
        <v>0.094598</v>
      </c>
      <c r="H220" s="2" t="n">
        <v>0.026173481</v>
      </c>
      <c r="I220" s="2" t="n">
        <v>0.105635227</v>
      </c>
      <c r="J220" s="10" t="s">
        <v>831</v>
      </c>
      <c r="K220" s="10" t="s">
        <v>832</v>
      </c>
      <c r="L220" s="10" t="n">
        <v>1461</v>
      </c>
      <c r="M220" s="10" t="n">
        <v>0</v>
      </c>
    </row>
    <row r="221" customFormat="false" ht="12.75" hidden="false" customHeight="false" outlineLevel="0" collapsed="false">
      <c r="A221" s="10" t="s">
        <v>820</v>
      </c>
      <c r="B221" s="10" t="s">
        <v>835</v>
      </c>
      <c r="C221" s="10" t="s">
        <v>836</v>
      </c>
      <c r="D221" s="1" t="n">
        <v>1.06363267289318</v>
      </c>
      <c r="E221" s="1" t="n">
        <v>1.14916439571429</v>
      </c>
      <c r="F221" s="1" t="n">
        <v>1.5589121007746</v>
      </c>
      <c r="G221" s="2" t="n">
        <v>1</v>
      </c>
      <c r="H221" s="2" t="n">
        <v>0.916820888</v>
      </c>
      <c r="I221" s="2" t="n">
        <v>0.048222026</v>
      </c>
      <c r="J221" s="10" t="s">
        <v>837</v>
      </c>
      <c r="K221" s="10" t="s">
        <v>838</v>
      </c>
      <c r="L221" s="10" t="n">
        <v>189</v>
      </c>
      <c r="M221" s="10" t="n">
        <v>3E-047</v>
      </c>
    </row>
    <row r="222" customFormat="false" ht="12.75" hidden="false" customHeight="false" outlineLevel="0" collapsed="false">
      <c r="A222" s="10" t="s">
        <v>820</v>
      </c>
      <c r="B222" s="10" t="s">
        <v>839</v>
      </c>
      <c r="C222" s="10" t="s">
        <v>840</v>
      </c>
      <c r="D222" s="1" t="n">
        <v>0.911301280637142</v>
      </c>
      <c r="E222" s="1" t="n">
        <v>1.45170255782</v>
      </c>
      <c r="F222" s="1" t="n">
        <v>1.9843196923038</v>
      </c>
      <c r="G222" s="2" t="n">
        <v>1</v>
      </c>
      <c r="H222" s="2" t="n">
        <v>0.257524699</v>
      </c>
      <c r="I222" s="2" t="n">
        <v>0.033789324</v>
      </c>
      <c r="J222" s="10" t="s">
        <v>841</v>
      </c>
      <c r="K222" s="10" t="s">
        <v>842</v>
      </c>
      <c r="L222" s="10" t="n">
        <v>343</v>
      </c>
      <c r="M222" s="10" t="n">
        <v>8E-093</v>
      </c>
    </row>
    <row r="223" customFormat="false" ht="12.75" hidden="false" customHeight="false" outlineLevel="0" collapsed="false">
      <c r="A223" s="10" t="s">
        <v>820</v>
      </c>
      <c r="B223" s="10" t="s">
        <v>843</v>
      </c>
      <c r="C223" s="10" t="s">
        <v>844</v>
      </c>
      <c r="D223" s="1" t="n">
        <v>0.835666958921854</v>
      </c>
      <c r="E223" s="1" t="n">
        <v>0.703160061559976</v>
      </c>
      <c r="F223" s="1" t="n">
        <v>0.614004348416864</v>
      </c>
      <c r="G223" s="2" t="n">
        <v>0.978375</v>
      </c>
      <c r="H223" s="2" t="n">
        <v>0.389154977</v>
      </c>
      <c r="I223" s="2" t="n">
        <v>0.044833461</v>
      </c>
      <c r="J223" s="10" t="s">
        <v>845</v>
      </c>
      <c r="K223" s="10" t="s">
        <v>846</v>
      </c>
      <c r="L223" s="10" t="n">
        <v>535</v>
      </c>
      <c r="M223" s="10" t="n">
        <v>0</v>
      </c>
    </row>
    <row r="224" customFormat="false" ht="12.75" hidden="false" customHeight="false" outlineLevel="0" collapsed="false">
      <c r="A224" s="10" t="s">
        <v>820</v>
      </c>
      <c r="B224" s="10" t="s">
        <v>847</v>
      </c>
      <c r="C224" s="10" t="s">
        <v>848</v>
      </c>
      <c r="D224" s="1" t="n">
        <v>0.687770909069872</v>
      </c>
      <c r="E224" s="1" t="n">
        <v>0.437045853838221</v>
      </c>
      <c r="F224" s="1" t="n">
        <v>0.45973998074657</v>
      </c>
      <c r="G224" s="2" t="n">
        <v>0.307484</v>
      </c>
      <c r="H224" s="2" t="n">
        <v>0.062208363</v>
      </c>
      <c r="I224" s="2" t="n">
        <v>0.025058979</v>
      </c>
      <c r="J224" s="10" t="s">
        <v>849</v>
      </c>
      <c r="K224" s="10" t="s">
        <v>850</v>
      </c>
      <c r="L224" s="10" t="n">
        <v>507</v>
      </c>
      <c r="M224" s="10" t="n">
        <v>0</v>
      </c>
    </row>
    <row r="225" customFormat="false" ht="12.75" hidden="false" customHeight="false" outlineLevel="0" collapsed="false">
      <c r="A225" s="10" t="s">
        <v>851</v>
      </c>
      <c r="B225" s="10" t="s">
        <v>852</v>
      </c>
      <c r="C225" s="10" t="s">
        <v>853</v>
      </c>
      <c r="D225" s="1" t="n">
        <v>3.57514064942715</v>
      </c>
      <c r="E225" s="1" t="n">
        <v>19.7913825372465</v>
      </c>
      <c r="F225" s="1" t="n">
        <v>11.7584363775581</v>
      </c>
      <c r="G225" s="2" t="n">
        <v>0.06536</v>
      </c>
      <c r="H225" s="2" t="n">
        <v>0.016946639</v>
      </c>
      <c r="I225" s="2" t="n">
        <v>0.006906257</v>
      </c>
      <c r="J225" s="10" t="s">
        <v>854</v>
      </c>
      <c r="K225" s="10" t="s">
        <v>855</v>
      </c>
      <c r="L225" s="10" t="n">
        <v>329</v>
      </c>
      <c r="M225" s="10" t="n">
        <v>2E-088</v>
      </c>
    </row>
    <row r="226" customFormat="false" ht="12.75" hidden="false" customHeight="false" outlineLevel="0" collapsed="false">
      <c r="A226" s="10" t="s">
        <v>851</v>
      </c>
      <c r="B226" s="10" t="s">
        <v>856</v>
      </c>
      <c r="C226" s="10" t="s">
        <v>857</v>
      </c>
      <c r="D226" s="1" t="n">
        <v>2.88585737372326</v>
      </c>
      <c r="E226" s="1" t="n">
        <v>3.55254285480881</v>
      </c>
      <c r="F226" s="1" t="n">
        <v>1.72829835680922</v>
      </c>
      <c r="G226" s="2" t="n">
        <v>0.02751</v>
      </c>
      <c r="H226" s="2" t="n">
        <v>0.082588277</v>
      </c>
      <c r="I226" s="2" t="n">
        <v>0.687144697</v>
      </c>
      <c r="J226" s="10" t="s">
        <v>858</v>
      </c>
      <c r="K226" s="10" t="s">
        <v>859</v>
      </c>
      <c r="L226" s="10" t="n">
        <v>78</v>
      </c>
      <c r="M226" s="10" t="n">
        <v>9E-014</v>
      </c>
    </row>
    <row r="227" customFormat="false" ht="12.75" hidden="false" customHeight="false" outlineLevel="0" collapsed="false">
      <c r="A227" s="10" t="s">
        <v>851</v>
      </c>
      <c r="B227" s="10" t="s">
        <v>860</v>
      </c>
      <c r="C227" s="10" t="s">
        <v>861</v>
      </c>
      <c r="D227" s="1" t="n">
        <v>2.7933570649348</v>
      </c>
      <c r="E227" s="1" t="n">
        <v>3.2321446941736</v>
      </c>
      <c r="F227" s="1" t="n">
        <v>1.92751354197362</v>
      </c>
      <c r="G227" s="2" t="n">
        <v>0.039037</v>
      </c>
      <c r="H227" s="2" t="n">
        <v>0.0878661</v>
      </c>
      <c r="I227" s="2" t="n">
        <v>0.389630201</v>
      </c>
      <c r="J227" s="10" t="s">
        <v>858</v>
      </c>
      <c r="K227" s="10" t="s">
        <v>859</v>
      </c>
      <c r="L227" s="10" t="n">
        <v>53</v>
      </c>
      <c r="M227" s="10" t="n">
        <v>4E-006</v>
      </c>
    </row>
    <row r="228" customFormat="false" ht="12.75" hidden="false" customHeight="false" outlineLevel="0" collapsed="false">
      <c r="A228" s="10" t="s">
        <v>851</v>
      </c>
      <c r="B228" s="10" t="s">
        <v>862</v>
      </c>
      <c r="C228" s="10" t="s">
        <v>863</v>
      </c>
      <c r="D228" s="1" t="n">
        <v>2.5561987264061</v>
      </c>
      <c r="E228" s="1" t="n">
        <v>1.66005429013665</v>
      </c>
      <c r="F228" s="1" t="n">
        <v>1.0849094892779</v>
      </c>
      <c r="G228" s="2" t="n">
        <v>0.008829</v>
      </c>
      <c r="H228" s="2" t="n">
        <v>0.206357873</v>
      </c>
      <c r="I228" s="2" t="n">
        <v>1</v>
      </c>
      <c r="J228" s="10" t="s">
        <v>864</v>
      </c>
      <c r="K228" s="10" t="s">
        <v>865</v>
      </c>
      <c r="L228" s="10" t="n">
        <v>298</v>
      </c>
      <c r="M228" s="10" t="n">
        <v>2E-079</v>
      </c>
    </row>
    <row r="229" customFormat="false" ht="12.75" hidden="false" customHeight="false" outlineLevel="0" collapsed="false">
      <c r="A229" s="10" t="s">
        <v>851</v>
      </c>
      <c r="B229" s="10" t="s">
        <v>866</v>
      </c>
      <c r="C229" s="10" t="s">
        <v>867</v>
      </c>
      <c r="D229" s="1" t="n">
        <v>2.19314317717579</v>
      </c>
      <c r="E229" s="1" t="n">
        <v>6.38021999895057</v>
      </c>
      <c r="F229" s="1" t="n">
        <v>12.0056072867507</v>
      </c>
      <c r="G229" s="2" t="n">
        <v>0.232585</v>
      </c>
      <c r="H229" s="2" t="n">
        <v>0.004771078</v>
      </c>
      <c r="I229" s="2" t="n">
        <v>0.003168606</v>
      </c>
      <c r="J229" s="10" t="s">
        <v>854</v>
      </c>
      <c r="K229" s="10" t="s">
        <v>855</v>
      </c>
      <c r="L229" s="10" t="n">
        <v>414</v>
      </c>
      <c r="M229" s="10" t="n">
        <v>0</v>
      </c>
    </row>
    <row r="230" customFormat="false" ht="12.75" hidden="false" customHeight="false" outlineLevel="0" collapsed="false">
      <c r="A230" s="10" t="s">
        <v>851</v>
      </c>
      <c r="B230" s="10" t="s">
        <v>868</v>
      </c>
      <c r="C230" s="10" t="s">
        <v>869</v>
      </c>
      <c r="D230" s="1" t="n">
        <v>1.86606598307361</v>
      </c>
      <c r="E230" s="1" t="n">
        <v>5.56950819614465</v>
      </c>
      <c r="F230" s="1" t="n">
        <v>4.40916483932918</v>
      </c>
      <c r="G230" s="2" t="n">
        <v>0.053186</v>
      </c>
      <c r="H230" s="2" t="n">
        <v>0.038044778</v>
      </c>
      <c r="I230" s="2" t="n">
        <v>0.040418104</v>
      </c>
      <c r="J230" s="10" t="s">
        <v>870</v>
      </c>
      <c r="K230" s="10" t="s">
        <v>871</v>
      </c>
      <c r="L230" s="10" t="n">
        <v>110</v>
      </c>
      <c r="M230" s="10" t="n">
        <v>6E-023</v>
      </c>
    </row>
    <row r="231" customFormat="false" ht="12.75" hidden="false" customHeight="false" outlineLevel="0" collapsed="false">
      <c r="A231" s="10" t="s">
        <v>851</v>
      </c>
      <c r="B231" s="10" t="s">
        <v>872</v>
      </c>
      <c r="C231" s="10" t="s">
        <v>873</v>
      </c>
      <c r="D231" s="1" t="n">
        <v>1.60436233270497</v>
      </c>
      <c r="E231" s="1" t="n">
        <v>4.49987051157918</v>
      </c>
      <c r="F231" s="1" t="n">
        <v>2.75117925592202</v>
      </c>
      <c r="G231" s="2" t="n">
        <v>0.037507</v>
      </c>
      <c r="H231" s="2" t="n">
        <v>0.041614365</v>
      </c>
      <c r="I231" s="2" t="n">
        <v>0.163793473</v>
      </c>
      <c r="J231" s="10" t="s">
        <v>874</v>
      </c>
      <c r="K231" s="10" t="s">
        <v>875</v>
      </c>
      <c r="L231" s="10" t="n">
        <v>207</v>
      </c>
      <c r="M231" s="10" t="n">
        <v>2E-052</v>
      </c>
    </row>
    <row r="232" customFormat="false" ht="12.75" hidden="false" customHeight="false" outlineLevel="0" collapsed="false">
      <c r="A232" s="10" t="s">
        <v>851</v>
      </c>
      <c r="B232" s="10" t="s">
        <v>876</v>
      </c>
      <c r="C232" s="10" t="s">
        <v>877</v>
      </c>
      <c r="D232" s="1" t="n">
        <v>0.94343825089536</v>
      </c>
      <c r="E232" s="1" t="n">
        <v>0.167633417015735</v>
      </c>
      <c r="F232" s="1" t="n">
        <v>0.379804695328244</v>
      </c>
      <c r="G232" s="2" t="n">
        <v>1</v>
      </c>
      <c r="H232" s="2" t="n">
        <v>0.016946639</v>
      </c>
      <c r="I232" s="2" t="n">
        <v>0.043259332</v>
      </c>
      <c r="J232" s="10" t="s">
        <v>878</v>
      </c>
      <c r="K232" s="10" t="s">
        <v>879</v>
      </c>
      <c r="L232" s="10" t="n">
        <v>59</v>
      </c>
      <c r="M232" s="10" t="n">
        <v>2E-007</v>
      </c>
    </row>
    <row r="233" customFormat="false" ht="12.75" hidden="false" customHeight="false" outlineLevel="0" collapsed="false">
      <c r="A233" s="10" t="s">
        <v>851</v>
      </c>
      <c r="B233" s="10" t="s">
        <v>880</v>
      </c>
      <c r="C233" s="10" t="s">
        <v>881</v>
      </c>
      <c r="D233" s="1" t="n">
        <v>0.927230546435463</v>
      </c>
      <c r="E233" s="1" t="n">
        <v>1.92332804185661</v>
      </c>
      <c r="F233" s="1" t="n">
        <v>0.309260200005591</v>
      </c>
      <c r="G233" s="2" t="n">
        <v>1</v>
      </c>
      <c r="H233" s="2" t="n">
        <v>0.049127024</v>
      </c>
      <c r="I233" s="2" t="n">
        <v>0.014178797</v>
      </c>
      <c r="J233" s="10" t="s">
        <v>100</v>
      </c>
      <c r="K233" s="10" t="s">
        <v>101</v>
      </c>
      <c r="L233" s="10" t="n">
        <v>207</v>
      </c>
      <c r="M233" s="10" t="n">
        <v>4E-052</v>
      </c>
    </row>
    <row r="234" customFormat="false" ht="12.75" hidden="false" customHeight="false" outlineLevel="0" collapsed="false">
      <c r="A234" s="10" t="s">
        <v>851</v>
      </c>
      <c r="B234" s="10" t="s">
        <v>882</v>
      </c>
      <c r="C234" s="10" t="s">
        <v>883</v>
      </c>
      <c r="D234" s="1" t="n">
        <v>0.792784136610285</v>
      </c>
      <c r="E234" s="1" t="n">
        <v>0.929938028711197</v>
      </c>
      <c r="F234" s="1" t="n">
        <v>0.684449892012737</v>
      </c>
      <c r="G234" s="2" t="n">
        <v>0.037122</v>
      </c>
      <c r="H234" s="2" t="n">
        <v>1</v>
      </c>
      <c r="I234" s="2" t="n">
        <v>0.178238499</v>
      </c>
      <c r="J234" s="10" t="s">
        <v>884</v>
      </c>
      <c r="K234" s="10" t="s">
        <v>885</v>
      </c>
      <c r="L234" s="10" t="n">
        <v>167</v>
      </c>
      <c r="M234" s="10" t="n">
        <v>4E-040</v>
      </c>
    </row>
    <row r="235" customFormat="false" ht="12.75" hidden="false" customHeight="false" outlineLevel="0" collapsed="false">
      <c r="A235" s="10" t="s">
        <v>851</v>
      </c>
      <c r="B235" s="10" t="s">
        <v>886</v>
      </c>
      <c r="C235" s="10" t="s">
        <v>887</v>
      </c>
      <c r="D235" s="1" t="n">
        <v>2.31337636781057</v>
      </c>
      <c r="E235" s="1" t="n">
        <v>2.5947402520445</v>
      </c>
      <c r="F235" s="1" t="n">
        <v>1.58053273528023</v>
      </c>
      <c r="G235" s="2" t="n">
        <v>0.101886</v>
      </c>
      <c r="H235" s="2" t="n">
        <v>0.036653571</v>
      </c>
      <c r="I235" s="2" t="n">
        <v>0.551753039</v>
      </c>
      <c r="J235" s="10" t="s">
        <v>888</v>
      </c>
      <c r="K235" s="10" t="s">
        <v>889</v>
      </c>
      <c r="L235" s="10" t="n">
        <v>105</v>
      </c>
      <c r="M235" s="10" t="n">
        <v>4E-022</v>
      </c>
    </row>
    <row r="236" customFormat="false" ht="12.75" hidden="false" customHeight="false" outlineLevel="0" collapsed="false">
      <c r="A236" s="10" t="s">
        <v>851</v>
      </c>
      <c r="B236" s="10" t="s">
        <v>890</v>
      </c>
      <c r="C236" s="10" t="s">
        <v>891</v>
      </c>
      <c r="D236" s="1" t="n">
        <v>2.18101546533052</v>
      </c>
      <c r="E236" s="1" t="n">
        <v>4.79573769810815</v>
      </c>
      <c r="F236" s="1" t="n">
        <v>2.58445155764622</v>
      </c>
      <c r="G236" s="2" t="n">
        <v>0.077395</v>
      </c>
      <c r="H236" s="2" t="n">
        <v>0.049010263</v>
      </c>
      <c r="I236" s="2" t="n">
        <v>0.052187627</v>
      </c>
      <c r="J236" s="10" t="s">
        <v>892</v>
      </c>
      <c r="K236" s="10" t="s">
        <v>893</v>
      </c>
      <c r="L236" s="10" t="n">
        <v>326</v>
      </c>
      <c r="M236" s="10" t="n">
        <v>5E-088</v>
      </c>
    </row>
    <row r="237" customFormat="false" ht="12.75" hidden="false" customHeight="false" outlineLevel="0" collapsed="false">
      <c r="A237" s="10" t="s">
        <v>851</v>
      </c>
      <c r="B237" s="10" t="s">
        <v>894</v>
      </c>
      <c r="C237" s="10" t="s">
        <v>895</v>
      </c>
      <c r="D237" s="1" t="n">
        <v>1.78880980356521</v>
      </c>
      <c r="E237" s="1" t="n">
        <v>2.45035631010241</v>
      </c>
      <c r="F237" s="1" t="n">
        <v>1.48890896579231</v>
      </c>
      <c r="G237" s="2" t="n">
        <v>0.384245</v>
      </c>
      <c r="H237" s="2" t="n">
        <v>0.02568768</v>
      </c>
      <c r="I237" s="2" t="n">
        <v>0.121929658</v>
      </c>
      <c r="J237" s="10" t="s">
        <v>896</v>
      </c>
      <c r="K237" s="10" t="s">
        <v>897</v>
      </c>
      <c r="L237" s="10" t="n">
        <v>238</v>
      </c>
      <c r="M237" s="10" t="n">
        <v>2E-061</v>
      </c>
    </row>
    <row r="238" customFormat="false" ht="12.75" hidden="false" customHeight="false" outlineLevel="0" collapsed="false">
      <c r="A238" s="10" t="s">
        <v>851</v>
      </c>
      <c r="B238" s="10" t="s">
        <v>898</v>
      </c>
      <c r="C238" s="10" t="s">
        <v>899</v>
      </c>
      <c r="D238" s="1" t="n">
        <v>1.69231719320058</v>
      </c>
      <c r="E238" s="1" t="n">
        <v>2.37513547589076</v>
      </c>
      <c r="F238" s="1" t="n">
        <v>1.36635594742204</v>
      </c>
      <c r="G238" s="2" t="n">
        <v>0.241425</v>
      </c>
      <c r="H238" s="2" t="n">
        <v>0.04584909</v>
      </c>
      <c r="I238" s="2" t="n">
        <v>0.354676716</v>
      </c>
      <c r="J238" s="10" t="s">
        <v>900</v>
      </c>
      <c r="K238" s="10" t="s">
        <v>901</v>
      </c>
      <c r="L238" s="10" t="n">
        <v>225</v>
      </c>
      <c r="M238" s="10" t="n">
        <v>1E-057</v>
      </c>
    </row>
    <row r="239" customFormat="false" ht="12.75" hidden="false" customHeight="false" outlineLevel="0" collapsed="false">
      <c r="A239" s="10" t="s">
        <v>851</v>
      </c>
      <c r="B239" s="10" t="s">
        <v>902</v>
      </c>
      <c r="C239" s="10" t="s">
        <v>903</v>
      </c>
      <c r="D239" s="1" t="n">
        <v>1.43993131851469</v>
      </c>
      <c r="E239" s="1" t="n">
        <v>3.48547762190408</v>
      </c>
      <c r="F239" s="1" t="n">
        <v>2.42746051163312</v>
      </c>
      <c r="G239" s="2" t="n">
        <v>0.121634</v>
      </c>
      <c r="H239" s="2" t="n">
        <v>0.016946639</v>
      </c>
      <c r="I239" s="2" t="n">
        <v>0.06093689</v>
      </c>
      <c r="J239" s="10" t="s">
        <v>904</v>
      </c>
      <c r="K239" s="10" t="s">
        <v>551</v>
      </c>
      <c r="L239" s="10" t="n">
        <v>195</v>
      </c>
      <c r="M239" s="10" t="n">
        <v>7E-049</v>
      </c>
    </row>
    <row r="240" customFormat="false" ht="12.75" hidden="false" customHeight="false" outlineLevel="0" collapsed="false">
      <c r="A240" s="10" t="s">
        <v>851</v>
      </c>
      <c r="B240" s="10" t="s">
        <v>905</v>
      </c>
      <c r="C240" s="10" t="s">
        <v>906</v>
      </c>
      <c r="D240" s="1" t="n">
        <v>1.41029796048439</v>
      </c>
      <c r="E240" s="1" t="n">
        <v>2.88242202947713</v>
      </c>
      <c r="F240" s="1" t="n">
        <v>1.49903773558328</v>
      </c>
      <c r="G240" s="2" t="n">
        <v>0.25343</v>
      </c>
      <c r="H240" s="2" t="n">
        <v>0.0354621</v>
      </c>
      <c r="I240" s="2" t="n">
        <v>0.39475544</v>
      </c>
      <c r="J240" s="10" t="s">
        <v>907</v>
      </c>
      <c r="K240" s="10" t="s">
        <v>908</v>
      </c>
      <c r="L240" s="10" t="n">
        <v>83</v>
      </c>
      <c r="M240" s="10" t="n">
        <v>1E-014</v>
      </c>
    </row>
    <row r="241" customFormat="false" ht="12.75" hidden="false" customHeight="false" outlineLevel="0" collapsed="false">
      <c r="A241" s="10" t="s">
        <v>851</v>
      </c>
      <c r="B241" s="10" t="s">
        <v>909</v>
      </c>
      <c r="C241" s="10" t="s">
        <v>910</v>
      </c>
      <c r="D241" s="1" t="n">
        <v>1.3360740783901</v>
      </c>
      <c r="E241" s="1" t="n">
        <v>1.88757664601889</v>
      </c>
      <c r="F241" s="1" t="n">
        <v>1.10839317694009</v>
      </c>
      <c r="G241" s="2" t="n">
        <v>1</v>
      </c>
      <c r="H241" s="2" t="n">
        <v>0.023412332</v>
      </c>
      <c r="I241" s="2" t="n">
        <v>1</v>
      </c>
      <c r="J241" s="10" t="s">
        <v>911</v>
      </c>
      <c r="K241" s="10" t="s">
        <v>912</v>
      </c>
      <c r="L241" s="10" t="n">
        <v>366</v>
      </c>
      <c r="M241" s="10" t="n">
        <v>0</v>
      </c>
    </row>
    <row r="242" customFormat="false" ht="12.75" hidden="false" customHeight="false" outlineLevel="0" collapsed="false">
      <c r="A242" s="10" t="s">
        <v>851</v>
      </c>
      <c r="B242" s="10" t="s">
        <v>913</v>
      </c>
      <c r="C242" s="10" t="s">
        <v>914</v>
      </c>
      <c r="D242" s="1" t="n">
        <v>1.30314714936329</v>
      </c>
      <c r="E242" s="1" t="n">
        <v>4.85716880720156</v>
      </c>
      <c r="F242" s="1" t="n">
        <v>1.78477205879884</v>
      </c>
      <c r="G242" s="2" t="n">
        <v>0.640038</v>
      </c>
      <c r="H242" s="2" t="n">
        <v>0.024938581</v>
      </c>
      <c r="I242" s="2" t="n">
        <v>0.386315471</v>
      </c>
      <c r="J242" s="10" t="s">
        <v>915</v>
      </c>
      <c r="K242" s="10" t="s">
        <v>916</v>
      </c>
      <c r="L242" s="10" t="n">
        <v>175</v>
      </c>
      <c r="M242" s="10" t="n">
        <v>1E-042</v>
      </c>
    </row>
    <row r="243" customFormat="false" ht="12.75" hidden="false" customHeight="false" outlineLevel="0" collapsed="false">
      <c r="A243" s="10" t="s">
        <v>851</v>
      </c>
      <c r="B243" s="10" t="s">
        <v>917</v>
      </c>
      <c r="C243" s="10" t="s">
        <v>918</v>
      </c>
      <c r="D243" s="1" t="n">
        <v>1.23627526092095</v>
      </c>
      <c r="E243" s="1" t="n">
        <v>3.19911801667137</v>
      </c>
      <c r="F243" s="1" t="n">
        <v>1.9165676864925</v>
      </c>
      <c r="G243" s="2" t="n">
        <v>0.203605</v>
      </c>
      <c r="H243" s="2" t="n">
        <v>0.04594452</v>
      </c>
      <c r="I243" s="2" t="n">
        <v>0.246103513</v>
      </c>
      <c r="J243" s="10" t="s">
        <v>919</v>
      </c>
      <c r="K243" s="10" t="s">
        <v>920</v>
      </c>
      <c r="L243" s="10" t="n">
        <v>113</v>
      </c>
      <c r="M243" s="10" t="n">
        <v>1E-023</v>
      </c>
    </row>
    <row r="244" customFormat="false" ht="12.75" hidden="false" customHeight="false" outlineLevel="0" collapsed="false">
      <c r="A244" s="10" t="s">
        <v>851</v>
      </c>
      <c r="B244" s="10" t="s">
        <v>921</v>
      </c>
      <c r="C244" s="10" t="s">
        <v>922</v>
      </c>
      <c r="D244" s="1" t="n">
        <v>1.18099266142953</v>
      </c>
      <c r="E244" s="1" t="n">
        <v>3.35037992736002</v>
      </c>
      <c r="F244" s="1" t="n">
        <v>2.39011201310728</v>
      </c>
      <c r="G244" s="2" t="n">
        <v>1</v>
      </c>
      <c r="H244" s="2" t="n">
        <v>0.044375315</v>
      </c>
      <c r="I244" s="2" t="n">
        <v>0.148834368</v>
      </c>
      <c r="J244" s="10" t="s">
        <v>923</v>
      </c>
      <c r="K244" s="10" t="s">
        <v>924</v>
      </c>
      <c r="L244" s="10" t="n">
        <v>274</v>
      </c>
      <c r="M244" s="10" t="n">
        <v>1E-071</v>
      </c>
    </row>
    <row r="245" customFormat="false" ht="12.75" hidden="false" customHeight="false" outlineLevel="0" collapsed="false">
      <c r="A245" s="10" t="s">
        <v>851</v>
      </c>
      <c r="B245" s="10" t="s">
        <v>925</v>
      </c>
      <c r="C245" s="10" t="s">
        <v>926</v>
      </c>
      <c r="D245" s="1" t="n">
        <v>1.06142320894979</v>
      </c>
      <c r="E245" s="1" t="n">
        <v>1.23750235184167</v>
      </c>
      <c r="F245" s="1" t="n">
        <v>1.00459693325723</v>
      </c>
      <c r="G245" s="2" t="n">
        <v>1</v>
      </c>
      <c r="H245" s="2" t="n">
        <v>0.049448901</v>
      </c>
      <c r="I245" s="2" t="n">
        <v>1</v>
      </c>
      <c r="J245" s="10" t="s">
        <v>927</v>
      </c>
      <c r="K245" s="10" t="s">
        <v>928</v>
      </c>
      <c r="L245" s="10" t="n">
        <v>169</v>
      </c>
      <c r="M245" s="10" t="n">
        <v>4E-041</v>
      </c>
    </row>
    <row r="246" customFormat="false" ht="12.75" hidden="false" customHeight="false" outlineLevel="0" collapsed="false">
      <c r="A246" s="10" t="s">
        <v>851</v>
      </c>
      <c r="B246" s="10" t="s">
        <v>929</v>
      </c>
      <c r="C246" s="10" t="s">
        <v>930</v>
      </c>
      <c r="D246" s="1" t="n">
        <v>1.02668954572</v>
      </c>
      <c r="E246" s="1" t="n">
        <v>5.00786141355265</v>
      </c>
      <c r="F246" s="1" t="n">
        <v>1.10402294876672</v>
      </c>
      <c r="G246" s="2" t="n">
        <v>1</v>
      </c>
      <c r="H246" s="2" t="n">
        <v>0.042562104</v>
      </c>
      <c r="I246" s="2" t="n">
        <v>1</v>
      </c>
      <c r="J246" s="10" t="s">
        <v>931</v>
      </c>
      <c r="K246" s="10" t="s">
        <v>932</v>
      </c>
      <c r="L246" s="10" t="n">
        <v>587</v>
      </c>
      <c r="M246" s="10" t="n">
        <v>0</v>
      </c>
    </row>
    <row r="247" customFormat="false" ht="12.75" hidden="false" customHeight="false" outlineLevel="0" collapsed="false">
      <c r="A247" s="10" t="s">
        <v>851</v>
      </c>
      <c r="B247" s="10" t="s">
        <v>933</v>
      </c>
      <c r="C247" s="10" t="s">
        <v>934</v>
      </c>
      <c r="D247" s="1" t="n">
        <v>0.965936328924846</v>
      </c>
      <c r="E247" s="1" t="n">
        <v>2.52004284989991</v>
      </c>
      <c r="F247" s="1" t="n">
        <v>1.23803223508124</v>
      </c>
      <c r="G247" s="2" t="n">
        <v>1</v>
      </c>
      <c r="H247" s="2" t="n">
        <v>0.01952148</v>
      </c>
      <c r="I247" s="2" t="n">
        <v>0.749291214</v>
      </c>
      <c r="J247" s="10" t="s">
        <v>888</v>
      </c>
      <c r="K247" s="10" t="s">
        <v>889</v>
      </c>
      <c r="L247" s="10" t="n">
        <v>158</v>
      </c>
      <c r="M247" s="10" t="n">
        <v>5E-038</v>
      </c>
    </row>
    <row r="248" customFormat="false" ht="12.75" hidden="false" customHeight="false" outlineLevel="0" collapsed="false">
      <c r="A248" s="10" t="s">
        <v>851</v>
      </c>
      <c r="B248" s="10" t="s">
        <v>935</v>
      </c>
      <c r="C248" s="10" t="s">
        <v>936</v>
      </c>
      <c r="D248" s="1" t="n">
        <v>0.960594863953477</v>
      </c>
      <c r="E248" s="1" t="n">
        <v>0.364451614599201</v>
      </c>
      <c r="F248" s="1" t="n">
        <v>0.600880146450261</v>
      </c>
      <c r="G248" s="2" t="n">
        <v>1</v>
      </c>
      <c r="H248" s="2" t="n">
        <v>0.020412547</v>
      </c>
      <c r="I248" s="2" t="n">
        <v>0.306799218</v>
      </c>
      <c r="J248" s="10" t="s">
        <v>937</v>
      </c>
      <c r="K248" s="10" t="s">
        <v>938</v>
      </c>
      <c r="L248" s="10" t="n">
        <v>67</v>
      </c>
      <c r="M248" s="10" t="n">
        <v>2E-010</v>
      </c>
    </row>
    <row r="249" customFormat="false" ht="12.75" hidden="false" customHeight="false" outlineLevel="0" collapsed="false">
      <c r="A249" s="10" t="s">
        <v>851</v>
      </c>
      <c r="B249" s="10" t="s">
        <v>939</v>
      </c>
      <c r="C249" s="10" t="s">
        <v>940</v>
      </c>
      <c r="D249" s="1" t="n">
        <v>0.905633983017823</v>
      </c>
      <c r="E249" s="1" t="n">
        <v>0.603564274451187</v>
      </c>
      <c r="F249" s="1" t="n">
        <v>0.942898673276234</v>
      </c>
      <c r="G249" s="2" t="n">
        <v>0.87713</v>
      </c>
      <c r="H249" s="2" t="n">
        <v>0.040970842</v>
      </c>
      <c r="I249" s="2" t="n">
        <v>0.929814461</v>
      </c>
      <c r="J249" s="10" t="s">
        <v>941</v>
      </c>
      <c r="K249" s="10" t="s">
        <v>942</v>
      </c>
      <c r="L249" s="10" t="n">
        <v>645</v>
      </c>
      <c r="M249" s="10" t="n">
        <v>0</v>
      </c>
    </row>
    <row r="250" customFormat="false" ht="12.75" hidden="false" customHeight="false" outlineLevel="0" collapsed="false">
      <c r="A250" s="10" t="s">
        <v>851</v>
      </c>
      <c r="B250" s="10" t="s">
        <v>943</v>
      </c>
      <c r="C250" s="10" t="s">
        <v>944</v>
      </c>
      <c r="D250" s="1" t="n">
        <v>0.888226795842405</v>
      </c>
      <c r="E250" s="1" t="n">
        <v>0.476266901763542</v>
      </c>
      <c r="F250" s="1" t="n">
        <v>0.952582726379929</v>
      </c>
      <c r="G250" s="2" t="n">
        <v>1</v>
      </c>
      <c r="H250" s="2" t="n">
        <v>0.049010263</v>
      </c>
      <c r="I250" s="2" t="n">
        <v>1</v>
      </c>
      <c r="J250" s="10" t="s">
        <v>945</v>
      </c>
      <c r="K250" s="10" t="s">
        <v>946</v>
      </c>
      <c r="L250" s="10" t="n">
        <v>233</v>
      </c>
      <c r="M250" s="10" t="n">
        <v>4E-060</v>
      </c>
    </row>
    <row r="251" customFormat="false" ht="12.75" hidden="false" customHeight="false" outlineLevel="0" collapsed="false">
      <c r="A251" s="10" t="s">
        <v>851</v>
      </c>
      <c r="B251" s="10" t="s">
        <v>947</v>
      </c>
      <c r="C251" s="10" t="s">
        <v>948</v>
      </c>
      <c r="D251" s="1" t="n">
        <v>1.78015146650499</v>
      </c>
      <c r="E251" s="1" t="n">
        <v>2.6782854733945</v>
      </c>
      <c r="F251" s="1" t="n">
        <v>2.09973596199353</v>
      </c>
      <c r="G251" s="2" t="n">
        <v>0.164495</v>
      </c>
      <c r="H251" s="2" t="n">
        <v>0.09261175</v>
      </c>
      <c r="I251" s="2" t="n">
        <v>0.02142845</v>
      </c>
      <c r="J251" s="10" t="s">
        <v>949</v>
      </c>
      <c r="K251" s="10" t="s">
        <v>950</v>
      </c>
      <c r="L251" s="10" t="n">
        <v>455</v>
      </c>
      <c r="M251" s="10" t="n">
        <v>0</v>
      </c>
    </row>
    <row r="252" customFormat="false" ht="12.75" hidden="false" customHeight="false" outlineLevel="0" collapsed="false">
      <c r="A252" s="10" t="s">
        <v>851</v>
      </c>
      <c r="B252" s="10" t="s">
        <v>951</v>
      </c>
      <c r="C252" s="10" t="s">
        <v>952</v>
      </c>
      <c r="D252" s="1" t="n">
        <v>0.896266699569405</v>
      </c>
      <c r="E252" s="1" t="n">
        <v>0.625880773166723</v>
      </c>
      <c r="F252" s="1" t="n">
        <v>0.267280800917976</v>
      </c>
      <c r="G252" s="2" t="n">
        <v>0.861269</v>
      </c>
      <c r="H252" s="2" t="n">
        <v>0.547048367</v>
      </c>
      <c r="I252" s="2" t="n">
        <v>0.03089187</v>
      </c>
      <c r="J252" s="10" t="s">
        <v>953</v>
      </c>
      <c r="K252" s="10" t="s">
        <v>897</v>
      </c>
      <c r="L252" s="10" t="n">
        <v>187</v>
      </c>
      <c r="M252" s="10" t="n">
        <v>4E-046</v>
      </c>
    </row>
    <row r="253" customFormat="false" ht="12.75" hidden="false" customHeight="false" outlineLevel="0" collapsed="false">
      <c r="A253" s="10" t="s">
        <v>851</v>
      </c>
      <c r="B253" s="10" t="s">
        <v>954</v>
      </c>
      <c r="C253" s="10" t="s">
        <v>955</v>
      </c>
      <c r="D253" s="1" t="n">
        <v>0.758909626487027</v>
      </c>
      <c r="E253" s="1" t="n">
        <v>0.861265047475169</v>
      </c>
      <c r="F253" s="1" t="n">
        <v>0.297262687043339</v>
      </c>
      <c r="G253" s="2" t="n">
        <v>0.396825</v>
      </c>
      <c r="H253" s="2" t="n">
        <v>0.979561659</v>
      </c>
      <c r="I253" s="2" t="n">
        <v>0.033256476</v>
      </c>
      <c r="J253" s="10" t="s">
        <v>956</v>
      </c>
      <c r="K253" s="10" t="s">
        <v>957</v>
      </c>
      <c r="L253" s="10" t="n">
        <v>169</v>
      </c>
      <c r="M253" s="10" t="n">
        <v>5E-041</v>
      </c>
    </row>
    <row r="254" customFormat="false" ht="12.75" hidden="false" customHeight="false" outlineLevel="0" collapsed="false">
      <c r="A254" s="10" t="s">
        <v>851</v>
      </c>
      <c r="B254" s="10" t="s">
        <v>958</v>
      </c>
      <c r="C254" s="10" t="s">
        <v>959</v>
      </c>
      <c r="D254" s="1" t="n">
        <v>0.74535519339946</v>
      </c>
      <c r="E254" s="1" t="n">
        <v>0.660765249195459</v>
      </c>
      <c r="F254" s="1" t="n">
        <v>0.418564338514278</v>
      </c>
      <c r="G254" s="2" t="n">
        <v>0.691939</v>
      </c>
      <c r="H254" s="2" t="n">
        <v>0.763000397</v>
      </c>
      <c r="I254" s="2" t="n">
        <v>0.036112712</v>
      </c>
      <c r="J254" s="10" t="s">
        <v>960</v>
      </c>
      <c r="K254" s="10" t="s">
        <v>897</v>
      </c>
      <c r="L254" s="10" t="n">
        <v>606</v>
      </c>
      <c r="M254" s="10" t="n">
        <v>0</v>
      </c>
    </row>
    <row r="255" customFormat="false" ht="12.75" hidden="false" customHeight="false" outlineLevel="0" collapsed="false">
      <c r="A255" s="10" t="s">
        <v>851</v>
      </c>
      <c r="B255" s="10" t="s">
        <v>961</v>
      </c>
      <c r="C255" s="10" t="s">
        <v>962</v>
      </c>
      <c r="D255" s="1" t="n">
        <v>0.701735863019538</v>
      </c>
      <c r="E255" s="1" t="n">
        <v>0.348351651477733</v>
      </c>
      <c r="F255" s="1" t="n">
        <v>0.596660559490082</v>
      </c>
      <c r="G255" s="2" t="n">
        <v>0.061839</v>
      </c>
      <c r="H255" s="2" t="n">
        <v>0.08966982</v>
      </c>
      <c r="I255" s="2" t="n">
        <v>0.015656465</v>
      </c>
      <c r="J255" s="10" t="s">
        <v>963</v>
      </c>
      <c r="K255" s="10" t="s">
        <v>964</v>
      </c>
      <c r="L255" s="10" t="n">
        <v>328</v>
      </c>
      <c r="M255" s="10" t="n">
        <v>1E-088</v>
      </c>
    </row>
    <row r="256" customFormat="false" ht="12.75" hidden="false" customHeight="false" outlineLevel="0" collapsed="false">
      <c r="A256" s="10" t="s">
        <v>965</v>
      </c>
      <c r="B256" s="10" t="s">
        <v>966</v>
      </c>
      <c r="C256" s="10" t="s">
        <v>967</v>
      </c>
      <c r="D256" s="1" t="n">
        <v>3.931282394181</v>
      </c>
      <c r="E256" s="1" t="n">
        <v>3.8662572562797</v>
      </c>
      <c r="F256" s="1" t="n">
        <v>2.67382415278215</v>
      </c>
      <c r="G256" s="2" t="n">
        <v>0.022581</v>
      </c>
      <c r="H256" s="2" t="n">
        <v>0.044810927</v>
      </c>
      <c r="I256" s="2" t="n">
        <v>0.040651684</v>
      </c>
      <c r="J256" s="10" t="s">
        <v>968</v>
      </c>
      <c r="K256" s="10" t="s">
        <v>969</v>
      </c>
      <c r="L256" s="10" t="n">
        <v>390</v>
      </c>
      <c r="M256" s="10" t="n">
        <v>0</v>
      </c>
    </row>
    <row r="257" customFormat="false" ht="12.75" hidden="false" customHeight="false" outlineLevel="0" collapsed="false">
      <c r="A257" s="10" t="s">
        <v>965</v>
      </c>
      <c r="B257" s="10" t="s">
        <v>970</v>
      </c>
      <c r="C257" s="10" t="s">
        <v>971</v>
      </c>
      <c r="D257" s="1" t="n">
        <v>3.62253593207129</v>
      </c>
      <c r="E257" s="1" t="n">
        <v>3.67624879952006</v>
      </c>
      <c r="F257" s="1" t="n">
        <v>2.45599142227213</v>
      </c>
      <c r="G257" s="2" t="n">
        <v>0.035825</v>
      </c>
      <c r="H257" s="2" t="n">
        <v>0.151353634</v>
      </c>
      <c r="I257" s="2" t="n">
        <v>0.047046223</v>
      </c>
      <c r="J257" s="10" t="s">
        <v>972</v>
      </c>
      <c r="K257" s="10" t="s">
        <v>973</v>
      </c>
      <c r="L257" s="10" t="n">
        <v>209</v>
      </c>
      <c r="M257" s="10" t="n">
        <v>8E-053</v>
      </c>
    </row>
    <row r="258" customFormat="false" ht="12.75" hidden="false" customHeight="false" outlineLevel="0" collapsed="false">
      <c r="A258" s="10" t="s">
        <v>965</v>
      </c>
      <c r="B258" s="10" t="s">
        <v>974</v>
      </c>
      <c r="C258" s="10" t="s">
        <v>971</v>
      </c>
      <c r="D258" s="1" t="n">
        <v>3.56030293300999</v>
      </c>
      <c r="E258" s="1" t="n">
        <v>3.68483092465662</v>
      </c>
      <c r="F258" s="1" t="n">
        <v>2.90143127947168</v>
      </c>
      <c r="G258" s="2" t="n">
        <v>0.048558</v>
      </c>
      <c r="H258" s="2" t="n">
        <v>0.066908385</v>
      </c>
      <c r="I258" s="2" t="n">
        <v>0.053060368</v>
      </c>
      <c r="J258" s="10" t="s">
        <v>972</v>
      </c>
      <c r="K258" s="10" t="s">
        <v>973</v>
      </c>
      <c r="L258" s="10" t="n">
        <v>209</v>
      </c>
      <c r="M258" s="10" t="n">
        <v>8E-053</v>
      </c>
    </row>
    <row r="259" customFormat="false" ht="12.75" hidden="false" customHeight="false" outlineLevel="0" collapsed="false">
      <c r="A259" s="10" t="s">
        <v>965</v>
      </c>
      <c r="B259" s="10" t="s">
        <v>975</v>
      </c>
      <c r="C259" s="10" t="s">
        <v>976</v>
      </c>
      <c r="D259" s="1" t="n">
        <v>3.52347749650792</v>
      </c>
      <c r="E259" s="1" t="n">
        <v>5.16085627686177</v>
      </c>
      <c r="F259" s="1" t="n">
        <v>3.97679163568067</v>
      </c>
      <c r="G259" s="2" t="n">
        <v>0.037507</v>
      </c>
      <c r="H259" s="2" t="n">
        <v>0.008360405</v>
      </c>
      <c r="I259" s="2" t="n">
        <v>0.005242603</v>
      </c>
      <c r="J259" s="10" t="s">
        <v>968</v>
      </c>
      <c r="K259" s="10" t="s">
        <v>969</v>
      </c>
      <c r="L259" s="10" t="n">
        <v>787</v>
      </c>
      <c r="M259" s="10" t="n">
        <v>0</v>
      </c>
    </row>
    <row r="260" customFormat="false" ht="12.75" hidden="false" customHeight="false" outlineLevel="0" collapsed="false">
      <c r="A260" s="10" t="s">
        <v>965</v>
      </c>
      <c r="B260" s="10" t="s">
        <v>977</v>
      </c>
      <c r="C260" s="10" t="s">
        <v>978</v>
      </c>
      <c r="D260" s="1" t="n">
        <v>3.39638498578736</v>
      </c>
      <c r="E260" s="1" t="n">
        <v>4.41899338665967</v>
      </c>
      <c r="F260" s="1" t="n">
        <v>3.20970085491205</v>
      </c>
      <c r="G260" s="2" t="n">
        <v>0.067797</v>
      </c>
      <c r="H260" s="2" t="n">
        <v>0.026173481</v>
      </c>
      <c r="I260" s="2" t="n">
        <v>0.036112712</v>
      </c>
      <c r="J260" s="10" t="s">
        <v>979</v>
      </c>
      <c r="K260" s="10" t="s">
        <v>980</v>
      </c>
      <c r="L260" s="10" t="n">
        <v>751</v>
      </c>
      <c r="M260" s="10" t="n">
        <v>0</v>
      </c>
    </row>
    <row r="261" customFormat="false" ht="12.75" hidden="false" customHeight="false" outlineLevel="0" collapsed="false">
      <c r="A261" s="10" t="s">
        <v>965</v>
      </c>
      <c r="B261" s="10" t="s">
        <v>981</v>
      </c>
      <c r="C261" s="10" t="s">
        <v>982</v>
      </c>
      <c r="D261" s="1" t="n">
        <v>2.37347359531306</v>
      </c>
      <c r="E261" s="1" t="n">
        <v>4.73013945814559</v>
      </c>
      <c r="F261" s="1" t="n">
        <v>7.72785567107121</v>
      </c>
      <c r="G261" s="2" t="n">
        <v>0.092943</v>
      </c>
      <c r="H261" s="2" t="n">
        <v>0.042234222</v>
      </c>
      <c r="I261" s="2" t="n">
        <v>0.015656465</v>
      </c>
      <c r="J261" s="10" t="s">
        <v>972</v>
      </c>
      <c r="K261" s="10" t="s">
        <v>973</v>
      </c>
      <c r="L261" s="10" t="n">
        <v>836</v>
      </c>
      <c r="M261" s="10" t="n">
        <v>0</v>
      </c>
    </row>
    <row r="262" customFormat="false" ht="12.75" hidden="false" customHeight="false" outlineLevel="0" collapsed="false">
      <c r="A262" s="10" t="s">
        <v>965</v>
      </c>
      <c r="B262" s="10" t="s">
        <v>983</v>
      </c>
      <c r="C262" s="10" t="s">
        <v>984</v>
      </c>
      <c r="D262" s="1" t="n">
        <v>1.4742692172911</v>
      </c>
      <c r="E262" s="1" t="n">
        <v>9.38214283640631</v>
      </c>
      <c r="F262" s="1" t="n">
        <v>9.15287864787599</v>
      </c>
      <c r="G262" s="2" t="n">
        <v>0.459491</v>
      </c>
      <c r="H262" s="2" t="n">
        <v>0.016946639</v>
      </c>
      <c r="I262" s="2" t="n">
        <v>0.029457122</v>
      </c>
      <c r="J262" s="10" t="s">
        <v>985</v>
      </c>
      <c r="K262" s="10" t="s">
        <v>986</v>
      </c>
      <c r="L262" s="10" t="n">
        <v>86</v>
      </c>
      <c r="M262" s="10" t="n">
        <v>3E-016</v>
      </c>
    </row>
    <row r="263" customFormat="false" ht="12.75" hidden="false" customHeight="false" outlineLevel="0" collapsed="false">
      <c r="A263" s="10" t="s">
        <v>965</v>
      </c>
      <c r="B263" s="10" t="s">
        <v>987</v>
      </c>
      <c r="C263" s="10" t="s">
        <v>988</v>
      </c>
      <c r="D263" s="1" t="n">
        <v>1.47222686216818</v>
      </c>
      <c r="E263" s="1" t="n">
        <v>8.53815579169176</v>
      </c>
      <c r="F263" s="1" t="n">
        <v>6.90864339088483</v>
      </c>
      <c r="G263" s="2" t="n">
        <v>1</v>
      </c>
      <c r="H263" s="2" t="n">
        <v>0.030440429</v>
      </c>
      <c r="I263" s="2" t="n">
        <v>0.014178797</v>
      </c>
      <c r="J263" s="10" t="s">
        <v>985</v>
      </c>
      <c r="K263" s="10" t="s">
        <v>986</v>
      </c>
      <c r="L263" s="10" t="n">
        <v>934</v>
      </c>
      <c r="M263" s="10" t="n">
        <v>0</v>
      </c>
    </row>
    <row r="264" customFormat="false" ht="12.75" hidden="false" customHeight="false" outlineLevel="0" collapsed="false">
      <c r="A264" s="10" t="s">
        <v>965</v>
      </c>
      <c r="B264" s="10" t="s">
        <v>989</v>
      </c>
      <c r="C264" s="10" t="s">
        <v>988</v>
      </c>
      <c r="D264" s="1" t="n">
        <v>1.34164222488226</v>
      </c>
      <c r="E264" s="1" t="n">
        <v>8.89750727285655</v>
      </c>
      <c r="F264" s="1" t="n">
        <v>8.07903262775326</v>
      </c>
      <c r="G264" s="2" t="n">
        <v>1</v>
      </c>
      <c r="H264" s="2" t="n">
        <v>0.022195205</v>
      </c>
      <c r="I264" s="2" t="n">
        <v>0.011843625</v>
      </c>
      <c r="J264" s="10" t="s">
        <v>985</v>
      </c>
      <c r="K264" s="10" t="s">
        <v>986</v>
      </c>
      <c r="L264" s="10" t="n">
        <v>934</v>
      </c>
      <c r="M264" s="10" t="n">
        <v>0</v>
      </c>
    </row>
    <row r="265" customFormat="false" ht="12.75" hidden="false" customHeight="false" outlineLevel="0" collapsed="false">
      <c r="A265" s="10" t="s">
        <v>965</v>
      </c>
      <c r="B265" s="10" t="s">
        <v>990</v>
      </c>
      <c r="C265" s="10" t="s">
        <v>988</v>
      </c>
      <c r="D265" s="1" t="n">
        <v>1.320422841015</v>
      </c>
      <c r="E265" s="1" t="n">
        <v>6.46756406626462</v>
      </c>
      <c r="F265" s="1" t="n">
        <v>7.53300821166285</v>
      </c>
      <c r="G265" s="2" t="n">
        <v>0.999892</v>
      </c>
      <c r="H265" s="2" t="n">
        <v>0.043323651</v>
      </c>
      <c r="I265" s="2" t="n">
        <v>0.02329735</v>
      </c>
      <c r="J265" s="10" t="s">
        <v>985</v>
      </c>
      <c r="K265" s="10" t="s">
        <v>986</v>
      </c>
      <c r="L265" s="10" t="n">
        <v>934</v>
      </c>
      <c r="M265" s="10" t="n">
        <v>0</v>
      </c>
    </row>
    <row r="266" customFormat="false" ht="12.75" hidden="false" customHeight="false" outlineLevel="0" collapsed="false">
      <c r="A266" s="10" t="s">
        <v>965</v>
      </c>
      <c r="B266" s="10" t="s">
        <v>991</v>
      </c>
      <c r="C266" s="10" t="s">
        <v>992</v>
      </c>
      <c r="D266" s="1" t="n">
        <v>1.31403162714937</v>
      </c>
      <c r="E266" s="1" t="n">
        <v>6.91747547040334</v>
      </c>
      <c r="F266" s="1" t="n">
        <v>5.30600726900867</v>
      </c>
      <c r="G266" s="2" t="n">
        <v>0.942789</v>
      </c>
      <c r="H266" s="2" t="n">
        <v>0.038124484</v>
      </c>
      <c r="I266" s="2" t="n">
        <v>0.015656465</v>
      </c>
      <c r="J266" s="10" t="s">
        <v>985</v>
      </c>
      <c r="K266" s="10" t="s">
        <v>986</v>
      </c>
      <c r="L266" s="10" t="n">
        <v>191</v>
      </c>
      <c r="M266" s="10" t="n">
        <v>5E-048</v>
      </c>
    </row>
    <row r="267" customFormat="false" ht="12.75" hidden="false" customHeight="false" outlineLevel="0" collapsed="false">
      <c r="A267" s="10" t="s">
        <v>965</v>
      </c>
      <c r="B267" s="10" t="s">
        <v>993</v>
      </c>
      <c r="C267" s="10" t="s">
        <v>994</v>
      </c>
      <c r="D267" s="1" t="n">
        <v>1.21672235863407</v>
      </c>
      <c r="E267" s="1" t="n">
        <v>2.56889731428245</v>
      </c>
      <c r="F267" s="1" t="n">
        <v>1.92011661869445</v>
      </c>
      <c r="G267" s="2" t="n">
        <v>1</v>
      </c>
      <c r="H267" s="2" t="n">
        <v>0.049549831</v>
      </c>
      <c r="I267" s="2" t="n">
        <v>0.041409533</v>
      </c>
      <c r="J267" s="10" t="s">
        <v>995</v>
      </c>
      <c r="K267" s="10" t="s">
        <v>996</v>
      </c>
      <c r="L267" s="10" t="n">
        <v>639</v>
      </c>
      <c r="M267" s="10" t="n">
        <v>0</v>
      </c>
    </row>
    <row r="268" customFormat="false" ht="12.75" hidden="false" customHeight="false" outlineLevel="0" collapsed="false">
      <c r="A268" s="10" t="s">
        <v>965</v>
      </c>
      <c r="B268" s="10" t="s">
        <v>997</v>
      </c>
      <c r="C268" s="10" t="s">
        <v>998</v>
      </c>
      <c r="D268" s="1" t="n">
        <v>0.700763724540373</v>
      </c>
      <c r="E268" s="1" t="n">
        <v>0.808246962145037</v>
      </c>
      <c r="F268" s="1" t="n">
        <v>1.25609730015611</v>
      </c>
      <c r="G268" s="2" t="n">
        <v>0.037122</v>
      </c>
      <c r="H268" s="2" t="n">
        <v>0.936509623</v>
      </c>
      <c r="I268" s="2" t="n">
        <v>0.572416923</v>
      </c>
      <c r="J268" s="10" t="s">
        <v>999</v>
      </c>
      <c r="K268" s="10" t="s">
        <v>1000</v>
      </c>
      <c r="L268" s="10" t="n">
        <v>346</v>
      </c>
      <c r="M268" s="10" t="n">
        <v>4E-094</v>
      </c>
    </row>
    <row r="269" customFormat="false" ht="12.75" hidden="false" customHeight="false" outlineLevel="0" collapsed="false">
      <c r="A269" s="10" t="s">
        <v>965</v>
      </c>
      <c r="B269" s="10" t="s">
        <v>1001</v>
      </c>
      <c r="C269" s="10" t="s">
        <v>1002</v>
      </c>
      <c r="D269" s="1" t="n">
        <v>0.393653988284602</v>
      </c>
      <c r="E269" s="1" t="n">
        <v>0.360440737293802</v>
      </c>
      <c r="F269" s="1" t="n">
        <v>0.206895419565453</v>
      </c>
      <c r="G269" s="2" t="n">
        <v>0.037507</v>
      </c>
      <c r="H269" s="2" t="n">
        <v>0.140769565</v>
      </c>
      <c r="I269" s="2" t="n">
        <v>0.014178797</v>
      </c>
      <c r="J269" s="10" t="s">
        <v>1003</v>
      </c>
      <c r="K269" s="10" t="s">
        <v>1004</v>
      </c>
      <c r="L269" s="10" t="n">
        <v>756</v>
      </c>
      <c r="M269" s="10" t="n">
        <v>0</v>
      </c>
    </row>
    <row r="270" customFormat="false" ht="12.75" hidden="false" customHeight="false" outlineLevel="0" collapsed="false">
      <c r="A270" s="10" t="s">
        <v>965</v>
      </c>
      <c r="B270" s="10" t="s">
        <v>1005</v>
      </c>
      <c r="C270" s="10" t="s">
        <v>1006</v>
      </c>
      <c r="D270" s="1" t="n">
        <v>0.23782956908295</v>
      </c>
      <c r="E270" s="1" t="n">
        <v>0.0956791979412158</v>
      </c>
      <c r="F270" s="1" t="n">
        <v>0.0864217123001655</v>
      </c>
      <c r="G270" s="2" t="n">
        <v>0.03012</v>
      </c>
      <c r="H270" s="2" t="n">
        <v>0.018309741</v>
      </c>
      <c r="I270" s="2" t="n">
        <v>0.017113152</v>
      </c>
      <c r="J270" s="10" t="s">
        <v>1007</v>
      </c>
      <c r="K270" s="10" t="s">
        <v>1008</v>
      </c>
      <c r="L270" s="10" t="n">
        <v>593</v>
      </c>
      <c r="M270" s="10" t="n">
        <v>0</v>
      </c>
    </row>
    <row r="271" customFormat="false" ht="12.75" hidden="false" customHeight="false" outlineLevel="0" collapsed="false">
      <c r="A271" s="10" t="s">
        <v>965</v>
      </c>
      <c r="B271" s="10" t="s">
        <v>1009</v>
      </c>
      <c r="C271" s="10" t="s">
        <v>1010</v>
      </c>
      <c r="D271" s="1" t="n">
        <v>2.84612692246919</v>
      </c>
      <c r="E271" s="1" t="n">
        <v>10.9421270949245</v>
      </c>
      <c r="F271" s="1" t="n">
        <v>2.81572910658453</v>
      </c>
      <c r="G271" s="2" t="n">
        <v>0.057932</v>
      </c>
      <c r="H271" s="2" t="n">
        <v>0.017640307</v>
      </c>
      <c r="I271" s="2" t="n">
        <v>0.214222215</v>
      </c>
      <c r="J271" s="10" t="s">
        <v>1011</v>
      </c>
      <c r="K271" s="10" t="s">
        <v>1012</v>
      </c>
      <c r="L271" s="10" t="n">
        <v>880</v>
      </c>
      <c r="M271" s="10" t="n">
        <v>0</v>
      </c>
    </row>
    <row r="272" customFormat="false" ht="12.75" hidden="false" customHeight="false" outlineLevel="0" collapsed="false">
      <c r="A272" s="10" t="s">
        <v>965</v>
      </c>
      <c r="B272" s="10" t="s">
        <v>1013</v>
      </c>
      <c r="C272" s="10" t="s">
        <v>1014</v>
      </c>
      <c r="D272" s="1" t="n">
        <v>2.01251564699556</v>
      </c>
      <c r="E272" s="1" t="n">
        <v>2.44279374644932</v>
      </c>
      <c r="F272" s="1" t="n">
        <v>1.48859755039779</v>
      </c>
      <c r="G272" s="2" t="n">
        <v>0.148403</v>
      </c>
      <c r="H272" s="2" t="n">
        <v>0.04594452</v>
      </c>
      <c r="I272" s="2" t="n">
        <v>0.488514622</v>
      </c>
      <c r="J272" s="10" t="s">
        <v>968</v>
      </c>
      <c r="K272" s="10" t="s">
        <v>969</v>
      </c>
      <c r="L272" s="10" t="n">
        <v>343</v>
      </c>
      <c r="M272" s="10" t="n">
        <v>3E-093</v>
      </c>
    </row>
    <row r="273" customFormat="false" ht="12.75" hidden="false" customHeight="false" outlineLevel="0" collapsed="false">
      <c r="A273" s="10" t="s">
        <v>965</v>
      </c>
      <c r="B273" s="10" t="s">
        <v>1015</v>
      </c>
      <c r="C273" s="10" t="s">
        <v>1016</v>
      </c>
      <c r="D273" s="1" t="n">
        <v>1.58997050189795</v>
      </c>
      <c r="E273" s="1" t="n">
        <v>4.59948656852758</v>
      </c>
      <c r="F273" s="1" t="n">
        <v>2.37803383813572</v>
      </c>
      <c r="G273" s="2" t="n">
        <v>0.300291</v>
      </c>
      <c r="H273" s="2" t="n">
        <v>0.027051144</v>
      </c>
      <c r="I273" s="2" t="n">
        <v>0.093388606</v>
      </c>
      <c r="J273" s="10" t="s">
        <v>1017</v>
      </c>
      <c r="K273" s="10" t="s">
        <v>1018</v>
      </c>
      <c r="L273" s="10" t="n">
        <v>1247</v>
      </c>
      <c r="M273" s="10" t="n">
        <v>0</v>
      </c>
    </row>
    <row r="274" customFormat="false" ht="12.75" hidden="false" customHeight="false" outlineLevel="0" collapsed="false">
      <c r="A274" s="10" t="s">
        <v>965</v>
      </c>
      <c r="B274" s="10" t="s">
        <v>1019</v>
      </c>
      <c r="C274" s="10" t="s">
        <v>1020</v>
      </c>
      <c r="D274" s="1" t="n">
        <v>1.31767995173414</v>
      </c>
      <c r="E274" s="1" t="n">
        <v>3.01254365980687</v>
      </c>
      <c r="F274" s="1" t="n">
        <v>1.83468835513101</v>
      </c>
      <c r="G274" s="2" t="n">
        <v>0.803082</v>
      </c>
      <c r="H274" s="2" t="n">
        <v>0.04055439</v>
      </c>
      <c r="I274" s="2" t="n">
        <v>0.197359985</v>
      </c>
      <c r="J274" s="10" t="s">
        <v>1021</v>
      </c>
      <c r="K274" s="10" t="s">
        <v>1022</v>
      </c>
      <c r="L274" s="10" t="n">
        <v>1233</v>
      </c>
      <c r="M274" s="10" t="n">
        <v>0</v>
      </c>
    </row>
    <row r="275" customFormat="false" ht="12.75" hidden="false" customHeight="false" outlineLevel="0" collapsed="false">
      <c r="A275" s="10" t="s">
        <v>965</v>
      </c>
      <c r="B275" s="10" t="s">
        <v>1023</v>
      </c>
      <c r="C275" s="10" t="s">
        <v>1024</v>
      </c>
      <c r="D275" s="1" t="n">
        <v>1.24228828178444</v>
      </c>
      <c r="E275" s="1" t="n">
        <v>2.39755574933146</v>
      </c>
      <c r="F275" s="1" t="n">
        <v>1.27616020259995</v>
      </c>
      <c r="G275" s="2" t="n">
        <v>0.692997</v>
      </c>
      <c r="H275" s="2" t="n">
        <v>0.04703925</v>
      </c>
      <c r="I275" s="2" t="n">
        <v>0.44530463</v>
      </c>
      <c r="J275" s="10" t="s">
        <v>1025</v>
      </c>
      <c r="K275" s="10" t="s">
        <v>1026</v>
      </c>
      <c r="L275" s="10" t="n">
        <v>116</v>
      </c>
      <c r="M275" s="10" t="n">
        <v>5E-025</v>
      </c>
    </row>
    <row r="276" customFormat="false" ht="12.75" hidden="false" customHeight="false" outlineLevel="0" collapsed="false">
      <c r="A276" s="10" t="s">
        <v>965</v>
      </c>
      <c r="B276" s="10" t="s">
        <v>1027</v>
      </c>
      <c r="C276" s="10" t="s">
        <v>1028</v>
      </c>
      <c r="D276" s="1" t="n">
        <v>1.14076371586842</v>
      </c>
      <c r="E276" s="1" t="n">
        <v>5.07409948575547</v>
      </c>
      <c r="F276" s="1" t="n">
        <v>2.47120963669015</v>
      </c>
      <c r="G276" s="2" t="n">
        <v>0.847357</v>
      </c>
      <c r="H276" s="2" t="n">
        <v>0.049010263</v>
      </c>
      <c r="I276" s="2" t="n">
        <v>0.150049762</v>
      </c>
      <c r="J276" s="10" t="s">
        <v>1029</v>
      </c>
      <c r="K276" s="10" t="s">
        <v>1030</v>
      </c>
      <c r="L276" s="10" t="n">
        <v>103</v>
      </c>
      <c r="M276" s="10" t="n">
        <v>2E-021</v>
      </c>
    </row>
    <row r="277" customFormat="false" ht="12.75" hidden="false" customHeight="false" outlineLevel="0" collapsed="false">
      <c r="A277" s="10" t="s">
        <v>965</v>
      </c>
      <c r="B277" s="10" t="s">
        <v>1031</v>
      </c>
      <c r="C277" s="10" t="s">
        <v>1032</v>
      </c>
      <c r="D277" s="1" t="n">
        <v>1.12194348053048</v>
      </c>
      <c r="E277" s="1" t="n">
        <v>2.16653983063052</v>
      </c>
      <c r="F277" s="1" t="n">
        <v>1.64006782076406</v>
      </c>
      <c r="G277" s="2" t="n">
        <v>1</v>
      </c>
      <c r="H277" s="2" t="n">
        <v>0.045192214</v>
      </c>
      <c r="I277" s="2" t="n">
        <v>0.208807367</v>
      </c>
      <c r="J277" s="10" t="s">
        <v>1033</v>
      </c>
      <c r="K277" s="10" t="s">
        <v>1034</v>
      </c>
      <c r="L277" s="10" t="n">
        <v>74</v>
      </c>
      <c r="M277" s="10" t="n">
        <v>1E-012</v>
      </c>
    </row>
    <row r="278" customFormat="false" ht="12.75" hidden="false" customHeight="false" outlineLevel="0" collapsed="false">
      <c r="A278" s="10" t="s">
        <v>965</v>
      </c>
      <c r="B278" s="10" t="s">
        <v>1035</v>
      </c>
      <c r="C278" s="10" t="s">
        <v>1036</v>
      </c>
      <c r="D278" s="1" t="n">
        <v>1.12116607802851</v>
      </c>
      <c r="E278" s="1" t="n">
        <v>2.52370743468267</v>
      </c>
      <c r="F278" s="1" t="n">
        <v>1.38883744644832</v>
      </c>
      <c r="G278" s="2" t="n">
        <v>1</v>
      </c>
      <c r="H278" s="2" t="n">
        <v>0.020412547</v>
      </c>
      <c r="I278" s="2" t="n">
        <v>0.749708039</v>
      </c>
      <c r="J278" s="10" t="s">
        <v>1021</v>
      </c>
      <c r="K278" s="10" t="s">
        <v>1022</v>
      </c>
      <c r="L278" s="10" t="n">
        <v>106</v>
      </c>
      <c r="M278" s="10" t="n">
        <v>3E-022</v>
      </c>
    </row>
    <row r="279" customFormat="false" ht="12.75" hidden="false" customHeight="false" outlineLevel="0" collapsed="false">
      <c r="A279" s="10" t="s">
        <v>965</v>
      </c>
      <c r="B279" s="10" t="s">
        <v>1037</v>
      </c>
      <c r="C279" s="10" t="s">
        <v>1038</v>
      </c>
      <c r="D279" s="1" t="n">
        <v>1.02811382665607</v>
      </c>
      <c r="E279" s="1" t="n">
        <v>2.35131814827867</v>
      </c>
      <c r="F279" s="1" t="n">
        <v>1.15713925590117</v>
      </c>
      <c r="G279" s="2" t="n">
        <v>1</v>
      </c>
      <c r="H279" s="2" t="n">
        <v>0.022303542</v>
      </c>
      <c r="I279" s="2" t="n">
        <v>0.765083711</v>
      </c>
      <c r="J279" s="10" t="s">
        <v>1039</v>
      </c>
      <c r="K279" s="10" t="s">
        <v>1040</v>
      </c>
      <c r="L279" s="10" t="n">
        <v>102</v>
      </c>
      <c r="M279" s="10" t="n">
        <v>6E-021</v>
      </c>
    </row>
    <row r="280" customFormat="false" ht="12.75" hidden="false" customHeight="false" outlineLevel="0" collapsed="false">
      <c r="A280" s="10" t="s">
        <v>965</v>
      </c>
      <c r="B280" s="10" t="s">
        <v>1041</v>
      </c>
      <c r="C280" s="10" t="s">
        <v>1042</v>
      </c>
      <c r="D280" s="1" t="n">
        <v>0.979420297586927</v>
      </c>
      <c r="E280" s="1" t="n">
        <v>0.508685622313247</v>
      </c>
      <c r="F280" s="1" t="n">
        <v>1.27574474584954</v>
      </c>
      <c r="G280" s="2" t="n">
        <v>1</v>
      </c>
      <c r="H280" s="2" t="n">
        <v>0.047874162</v>
      </c>
      <c r="I280" s="2" t="n">
        <v>0.483374872</v>
      </c>
      <c r="J280" s="10" t="s">
        <v>1043</v>
      </c>
      <c r="K280" s="10" t="s">
        <v>1044</v>
      </c>
      <c r="L280" s="10" t="n">
        <v>420</v>
      </c>
      <c r="M280" s="10" t="n">
        <v>0</v>
      </c>
    </row>
    <row r="281" customFormat="false" ht="12.75" hidden="false" customHeight="false" outlineLevel="0" collapsed="false">
      <c r="A281" s="10" t="s">
        <v>965</v>
      </c>
      <c r="B281" s="10" t="s">
        <v>1045</v>
      </c>
      <c r="C281" s="10" t="s">
        <v>1046</v>
      </c>
      <c r="D281" s="1" t="n">
        <v>0.955282936382437</v>
      </c>
      <c r="E281" s="1" t="n">
        <v>3.80069170231462</v>
      </c>
      <c r="F281" s="1" t="n">
        <v>1.61021765467219</v>
      </c>
      <c r="G281" s="2" t="n">
        <v>1</v>
      </c>
      <c r="H281" s="2" t="n">
        <v>0.024020338</v>
      </c>
      <c r="I281" s="2" t="n">
        <v>0.608639929</v>
      </c>
      <c r="J281" s="10" t="s">
        <v>1047</v>
      </c>
      <c r="K281" s="10" t="s">
        <v>1048</v>
      </c>
      <c r="L281" s="10" t="n">
        <v>567</v>
      </c>
      <c r="M281" s="10" t="n">
        <v>0</v>
      </c>
    </row>
    <row r="282" customFormat="false" ht="12.75" hidden="false" customHeight="false" outlineLevel="0" collapsed="false">
      <c r="A282" s="10" t="s">
        <v>965</v>
      </c>
      <c r="B282" s="10" t="s">
        <v>1049</v>
      </c>
      <c r="C282" s="10" t="s">
        <v>1050</v>
      </c>
      <c r="D282" s="1" t="n">
        <v>0.933679944915313</v>
      </c>
      <c r="E282" s="1" t="n">
        <v>2.87876406954562</v>
      </c>
      <c r="F282" s="1" t="n">
        <v>1.05199226868764</v>
      </c>
      <c r="G282" s="2" t="n">
        <v>1</v>
      </c>
      <c r="H282" s="2" t="n">
        <v>0.029960752</v>
      </c>
      <c r="I282" s="2" t="n">
        <v>1</v>
      </c>
      <c r="J282" s="10" t="s">
        <v>1051</v>
      </c>
      <c r="K282" s="10" t="s">
        <v>1052</v>
      </c>
      <c r="L282" s="10" t="n">
        <v>3211</v>
      </c>
      <c r="M282" s="10" t="n">
        <v>0</v>
      </c>
    </row>
    <row r="283" customFormat="false" ht="12.75" hidden="false" customHeight="false" outlineLevel="0" collapsed="false">
      <c r="A283" s="10" t="s">
        <v>965</v>
      </c>
      <c r="B283" s="10" t="s">
        <v>1053</v>
      </c>
      <c r="C283" s="10" t="s">
        <v>1054</v>
      </c>
      <c r="D283" s="1" t="n">
        <v>0.504525816922341</v>
      </c>
      <c r="E283" s="1" t="n">
        <v>0.137412491251781</v>
      </c>
      <c r="F283" s="1" t="n">
        <v>0.117932104512207</v>
      </c>
      <c r="G283" s="2" t="n">
        <v>0.052098</v>
      </c>
      <c r="H283" s="2" t="n">
        <v>0.026269367</v>
      </c>
      <c r="I283" s="2" t="n">
        <v>0.06206962</v>
      </c>
      <c r="J283" s="10" t="s">
        <v>1007</v>
      </c>
      <c r="K283" s="10" t="s">
        <v>1008</v>
      </c>
      <c r="L283" s="10" t="n">
        <v>143</v>
      </c>
      <c r="M283" s="10" t="n">
        <v>2E-033</v>
      </c>
    </row>
    <row r="284" customFormat="false" ht="12.75" hidden="false" customHeight="false" outlineLevel="0" collapsed="false">
      <c r="A284" s="10" t="s">
        <v>965</v>
      </c>
      <c r="B284" s="10" t="s">
        <v>1055</v>
      </c>
      <c r="C284" s="10" t="s">
        <v>1056</v>
      </c>
      <c r="D284" s="1" t="n">
        <v>1.17039864147459</v>
      </c>
      <c r="E284" s="1" t="n">
        <v>0.482853854712732</v>
      </c>
      <c r="F284" s="1" t="n">
        <v>0.269627159053463</v>
      </c>
      <c r="G284" s="2" t="n">
        <v>1</v>
      </c>
      <c r="H284" s="2" t="n">
        <v>0.231258234</v>
      </c>
      <c r="I284" s="2" t="n">
        <v>0.005242603</v>
      </c>
      <c r="J284" s="10" t="s">
        <v>1057</v>
      </c>
      <c r="K284" s="10" t="s">
        <v>1058</v>
      </c>
      <c r="L284" s="10" t="n">
        <v>216</v>
      </c>
      <c r="M284" s="10" t="n">
        <v>3E-055</v>
      </c>
    </row>
    <row r="285" customFormat="false" ht="12.75" hidden="false" customHeight="false" outlineLevel="0" collapsed="false">
      <c r="A285" s="10" t="s">
        <v>965</v>
      </c>
      <c r="B285" s="10" t="s">
        <v>1059</v>
      </c>
      <c r="C285" s="10" t="s">
        <v>1060</v>
      </c>
      <c r="D285" s="1" t="n">
        <v>0.999307092990452</v>
      </c>
      <c r="E285" s="1" t="n">
        <v>0.679432410091721</v>
      </c>
      <c r="F285" s="1" t="n">
        <v>0.209722212773947</v>
      </c>
      <c r="G285" s="2" t="n">
        <v>1</v>
      </c>
      <c r="H285" s="2" t="n">
        <v>0.750539238</v>
      </c>
      <c r="I285" s="2" t="n">
        <v>0.018708858</v>
      </c>
      <c r="J285" s="10" t="s">
        <v>1061</v>
      </c>
      <c r="K285" s="10" t="s">
        <v>1062</v>
      </c>
      <c r="L285" s="10" t="n">
        <v>184</v>
      </c>
      <c r="M285" s="10" t="n">
        <v>1E-045</v>
      </c>
    </row>
    <row r="286" customFormat="false" ht="12.75" hidden="false" customHeight="false" outlineLevel="0" collapsed="false">
      <c r="A286" s="10" t="s">
        <v>1063</v>
      </c>
      <c r="B286" s="10" t="s">
        <v>1064</v>
      </c>
      <c r="C286" s="10" t="s">
        <v>1065</v>
      </c>
      <c r="D286" s="1" t="n">
        <v>1.38991821984234</v>
      </c>
      <c r="E286" s="1" t="n">
        <v>3.72552019141907</v>
      </c>
      <c r="F286" s="1" t="n">
        <v>0.862482241427443</v>
      </c>
      <c r="G286" s="2" t="n">
        <v>0.559792</v>
      </c>
      <c r="H286" s="2" t="n">
        <v>0.024020338</v>
      </c>
      <c r="I286" s="2" t="n">
        <v>1</v>
      </c>
      <c r="J286" s="10" t="s">
        <v>1066</v>
      </c>
      <c r="K286" s="10" t="s">
        <v>1067</v>
      </c>
      <c r="L286" s="10" t="n">
        <v>371</v>
      </c>
      <c r="M286" s="10" t="n">
        <v>0</v>
      </c>
    </row>
    <row r="287" customFormat="false" ht="12.75" hidden="false" customHeight="false" outlineLevel="0" collapsed="false">
      <c r="A287" s="10" t="s">
        <v>1068</v>
      </c>
      <c r="B287" s="10" t="s">
        <v>1069</v>
      </c>
      <c r="C287" s="10" t="s">
        <v>1070</v>
      </c>
      <c r="D287" s="1" t="n">
        <v>2.68142518316067</v>
      </c>
      <c r="E287" s="1" t="n">
        <v>3.13339885240401</v>
      </c>
      <c r="F287" s="1" t="n">
        <v>1.98785286799756</v>
      </c>
      <c r="G287" s="2" t="n">
        <v>0.058699</v>
      </c>
      <c r="H287" s="2" t="n">
        <v>0.044904664</v>
      </c>
      <c r="I287" s="2" t="n">
        <v>0.022225341</v>
      </c>
      <c r="J287" s="10" t="s">
        <v>1071</v>
      </c>
      <c r="K287" s="10" t="s">
        <v>1072</v>
      </c>
      <c r="L287" s="10" t="n">
        <v>51</v>
      </c>
      <c r="M287" s="10" t="n">
        <v>1E-005</v>
      </c>
    </row>
    <row r="288" customFormat="false" ht="12.75" hidden="false" customHeight="false" outlineLevel="0" collapsed="false">
      <c r="A288" s="10" t="s">
        <v>1068</v>
      </c>
      <c r="B288" s="10" t="s">
        <v>1073</v>
      </c>
      <c r="C288" s="10" t="s">
        <v>1074</v>
      </c>
      <c r="D288" s="1" t="n">
        <v>2.58470566127498</v>
      </c>
      <c r="E288" s="1" t="n">
        <v>3.71030425860418</v>
      </c>
      <c r="F288" s="1" t="n">
        <v>2.76237998461119</v>
      </c>
      <c r="G288" s="2" t="n">
        <v>0.037871</v>
      </c>
      <c r="H288" s="2" t="n">
        <v>0.022744901</v>
      </c>
      <c r="I288" s="2" t="n">
        <v>0.075253375</v>
      </c>
      <c r="J288" s="10" t="s">
        <v>1075</v>
      </c>
      <c r="K288" s="10" t="s">
        <v>1072</v>
      </c>
      <c r="L288" s="10" t="n">
        <v>217</v>
      </c>
      <c r="M288" s="10" t="n">
        <v>2E-055</v>
      </c>
    </row>
    <row r="289" customFormat="false" ht="12.75" hidden="false" customHeight="false" outlineLevel="0" collapsed="false">
      <c r="A289" s="10" t="s">
        <v>1068</v>
      </c>
      <c r="B289" s="10" t="s">
        <v>1076</v>
      </c>
      <c r="C289" s="10" t="s">
        <v>1077</v>
      </c>
      <c r="D289" s="1" t="n">
        <v>2.25323845699456</v>
      </c>
      <c r="E289" s="1" t="n">
        <v>2.93289765220664</v>
      </c>
      <c r="F289" s="1" t="n">
        <v>2.95017365334784</v>
      </c>
      <c r="G289" s="2" t="n">
        <v>0.037841</v>
      </c>
      <c r="H289" s="2" t="n">
        <v>0.024020338</v>
      </c>
      <c r="I289" s="2" t="n">
        <v>0.040651684</v>
      </c>
      <c r="J289" s="10" t="s">
        <v>1078</v>
      </c>
      <c r="K289" s="10" t="s">
        <v>1079</v>
      </c>
      <c r="L289" s="10" t="n">
        <v>348</v>
      </c>
      <c r="M289" s="10" t="n">
        <v>1E-094</v>
      </c>
    </row>
    <row r="290" customFormat="false" ht="12.75" hidden="false" customHeight="false" outlineLevel="0" collapsed="false">
      <c r="A290" s="10" t="s">
        <v>1068</v>
      </c>
      <c r="B290" s="10" t="s">
        <v>1080</v>
      </c>
      <c r="C290" s="10" t="s">
        <v>1081</v>
      </c>
      <c r="D290" s="1" t="n">
        <v>1.71594106085738</v>
      </c>
      <c r="E290" s="1" t="n">
        <v>1.52205868611533</v>
      </c>
      <c r="F290" s="1" t="n">
        <v>1.99459068676663</v>
      </c>
      <c r="G290" s="2" t="n">
        <v>0.029432</v>
      </c>
      <c r="H290" s="2" t="n">
        <v>0.426704923</v>
      </c>
      <c r="I290" s="2" t="n">
        <v>0.207253411</v>
      </c>
      <c r="J290" s="10" t="s">
        <v>1082</v>
      </c>
      <c r="K290" s="10" t="s">
        <v>1072</v>
      </c>
      <c r="L290" s="10" t="n">
        <v>604</v>
      </c>
      <c r="M290" s="10" t="n">
        <v>0</v>
      </c>
    </row>
    <row r="291" customFormat="false" ht="12.75" hidden="false" customHeight="false" outlineLevel="0" collapsed="false">
      <c r="A291" s="10" t="s">
        <v>1068</v>
      </c>
      <c r="B291" s="10" t="s">
        <v>1083</v>
      </c>
      <c r="C291" s="10" t="s">
        <v>1084</v>
      </c>
      <c r="D291" s="1" t="n">
        <v>1.24573741556947</v>
      </c>
      <c r="E291" s="1" t="n">
        <v>1.91449111795738</v>
      </c>
      <c r="F291" s="1" t="n">
        <v>1.32995738860976</v>
      </c>
      <c r="G291" s="2" t="n">
        <v>0.037122</v>
      </c>
      <c r="H291" s="2" t="n">
        <v>0.070637888</v>
      </c>
      <c r="I291" s="2" t="n">
        <v>0.402079912</v>
      </c>
      <c r="J291" s="10" t="s">
        <v>1085</v>
      </c>
      <c r="K291" s="10" t="s">
        <v>1086</v>
      </c>
      <c r="L291" s="10" t="n">
        <v>686</v>
      </c>
      <c r="M291" s="10" t="n">
        <v>0</v>
      </c>
    </row>
    <row r="292" customFormat="false" ht="12.75" hidden="false" customHeight="false" outlineLevel="0" collapsed="false">
      <c r="A292" s="10" t="s">
        <v>1068</v>
      </c>
      <c r="B292" s="10" t="s">
        <v>1087</v>
      </c>
      <c r="C292" s="10" t="s">
        <v>1088</v>
      </c>
      <c r="D292" s="1" t="n">
        <v>0.664342907048256</v>
      </c>
      <c r="E292" s="1" t="n">
        <v>1.07260540914641</v>
      </c>
      <c r="F292" s="1" t="n">
        <v>0.666201549198081</v>
      </c>
      <c r="G292" s="2" t="n">
        <v>0.037122</v>
      </c>
      <c r="H292" s="2" t="n">
        <v>0.989530992</v>
      </c>
      <c r="I292" s="2" t="n">
        <v>0.320199054</v>
      </c>
      <c r="J292" s="10" t="s">
        <v>1089</v>
      </c>
      <c r="K292" s="10" t="s">
        <v>1090</v>
      </c>
      <c r="L292" s="10" t="n">
        <v>93</v>
      </c>
      <c r="M292" s="10" t="n">
        <v>1E-017</v>
      </c>
    </row>
    <row r="293" customFormat="false" ht="12.75" hidden="false" customHeight="false" outlineLevel="0" collapsed="false">
      <c r="A293" s="10" t="s">
        <v>1068</v>
      </c>
      <c r="B293" s="10" t="s">
        <v>1091</v>
      </c>
      <c r="C293" s="10" t="s">
        <v>1092</v>
      </c>
      <c r="D293" s="1" t="n">
        <v>1.42899413974109</v>
      </c>
      <c r="E293" s="1" t="n">
        <v>7.67201231951743</v>
      </c>
      <c r="F293" s="1" t="n">
        <v>2.94368444360752</v>
      </c>
      <c r="G293" s="2" t="n">
        <v>0.355951</v>
      </c>
      <c r="H293" s="2" t="n">
        <v>0.049101169</v>
      </c>
      <c r="I293" s="2" t="n">
        <v>0.280040101</v>
      </c>
      <c r="J293" s="10" t="s">
        <v>1093</v>
      </c>
      <c r="K293" s="10" t="s">
        <v>1094</v>
      </c>
      <c r="L293" s="10" t="n">
        <v>679</v>
      </c>
      <c r="M293" s="10" t="n">
        <v>0</v>
      </c>
    </row>
    <row r="294" customFormat="false" ht="12.75" hidden="false" customHeight="false" outlineLevel="0" collapsed="false">
      <c r="A294" s="10" t="s">
        <v>1068</v>
      </c>
      <c r="B294" s="10" t="s">
        <v>1095</v>
      </c>
      <c r="C294" s="10" t="s">
        <v>1096</v>
      </c>
      <c r="D294" s="1" t="n">
        <v>1.35003798512275</v>
      </c>
      <c r="E294" s="1" t="n">
        <v>6.86645878156428</v>
      </c>
      <c r="F294" s="1" t="n">
        <v>2.56986833131353</v>
      </c>
      <c r="G294" s="2" t="n">
        <v>0.196217</v>
      </c>
      <c r="H294" s="2" t="n">
        <v>0.020378035</v>
      </c>
      <c r="I294" s="2" t="n">
        <v>0.16835417</v>
      </c>
      <c r="J294" s="10" t="s">
        <v>1093</v>
      </c>
      <c r="K294" s="10" t="s">
        <v>1094</v>
      </c>
      <c r="L294" s="10" t="n">
        <v>80</v>
      </c>
      <c r="M294" s="10" t="n">
        <v>2E-014</v>
      </c>
    </row>
    <row r="295" customFormat="false" ht="12.75" hidden="false" customHeight="false" outlineLevel="0" collapsed="false">
      <c r="A295" s="10" t="s">
        <v>1068</v>
      </c>
      <c r="B295" s="10" t="s">
        <v>1097</v>
      </c>
      <c r="C295" s="10" t="s">
        <v>1098</v>
      </c>
      <c r="D295" s="1" t="n">
        <v>1.31312112542415</v>
      </c>
      <c r="E295" s="1" t="n">
        <v>0.462859345330673</v>
      </c>
      <c r="F295" s="1" t="n">
        <v>0.869395958386105</v>
      </c>
      <c r="G295" s="2" t="n">
        <v>1</v>
      </c>
      <c r="H295" s="2" t="n">
        <v>0.045938776</v>
      </c>
      <c r="I295" s="2" t="n">
        <v>0.993260832</v>
      </c>
      <c r="J295" s="10" t="s">
        <v>1099</v>
      </c>
      <c r="K295" s="10" t="s">
        <v>1100</v>
      </c>
      <c r="L295" s="10" t="n">
        <v>179</v>
      </c>
      <c r="M295" s="10" t="n">
        <v>7E-044</v>
      </c>
    </row>
    <row r="296" customFormat="false" ht="12.75" hidden="false" customHeight="false" outlineLevel="0" collapsed="false">
      <c r="A296" s="10" t="s">
        <v>1068</v>
      </c>
      <c r="B296" s="10" t="s">
        <v>1101</v>
      </c>
      <c r="C296" s="10" t="s">
        <v>1102</v>
      </c>
      <c r="D296" s="1" t="n">
        <v>1.30224418956903</v>
      </c>
      <c r="E296" s="1" t="n">
        <v>3.42055261321443</v>
      </c>
      <c r="F296" s="1" t="n">
        <v>0.621231222429836</v>
      </c>
      <c r="G296" s="2" t="n">
        <v>0.916512</v>
      </c>
      <c r="H296" s="2" t="n">
        <v>0.016946639</v>
      </c>
      <c r="I296" s="2" t="n">
        <v>0.430466143</v>
      </c>
      <c r="J296" s="10" t="s">
        <v>1103</v>
      </c>
      <c r="K296" s="10" t="s">
        <v>1104</v>
      </c>
      <c r="L296" s="10" t="n">
        <v>98</v>
      </c>
      <c r="M296" s="10" t="n">
        <v>3E-019</v>
      </c>
    </row>
    <row r="297" customFormat="false" ht="12.75" hidden="false" customHeight="false" outlineLevel="0" collapsed="false">
      <c r="A297" s="10" t="s">
        <v>1068</v>
      </c>
      <c r="B297" s="10" t="s">
        <v>1105</v>
      </c>
      <c r="C297" s="10" t="s">
        <v>1106</v>
      </c>
      <c r="D297" s="1" t="n">
        <v>1.08522937188181</v>
      </c>
      <c r="E297" s="1" t="n">
        <v>3.19874233898053</v>
      </c>
      <c r="F297" s="1" t="n">
        <v>0.833649404738701</v>
      </c>
      <c r="G297" s="2" t="n">
        <v>1</v>
      </c>
      <c r="H297" s="2" t="n">
        <v>0.022744901</v>
      </c>
      <c r="I297" s="2" t="n">
        <v>0.94374904</v>
      </c>
      <c r="J297" s="10" t="s">
        <v>1107</v>
      </c>
      <c r="K297" s="10" t="s">
        <v>1072</v>
      </c>
      <c r="L297" s="10" t="n">
        <v>427</v>
      </c>
      <c r="M297" s="10" t="n">
        <v>0</v>
      </c>
    </row>
    <row r="298" customFormat="false" ht="12.75" hidden="false" customHeight="false" outlineLevel="0" collapsed="false">
      <c r="A298" s="10" t="s">
        <v>1068</v>
      </c>
      <c r="B298" s="10" t="s">
        <v>1108</v>
      </c>
      <c r="C298" s="10" t="s">
        <v>1109</v>
      </c>
      <c r="D298" s="1" t="n">
        <v>1.06215918649537</v>
      </c>
      <c r="E298" s="1" t="n">
        <v>2.20001265728526</v>
      </c>
      <c r="F298" s="1" t="n">
        <v>1.51188052878926</v>
      </c>
      <c r="G298" s="2" t="n">
        <v>1</v>
      </c>
      <c r="H298" s="2" t="n">
        <v>0.049740862</v>
      </c>
      <c r="I298" s="2" t="n">
        <v>0.628834561</v>
      </c>
      <c r="J298" s="10" t="s">
        <v>1110</v>
      </c>
      <c r="K298" s="10" t="s">
        <v>1111</v>
      </c>
      <c r="L298" s="10" t="n">
        <v>307</v>
      </c>
      <c r="M298" s="10" t="n">
        <v>2E-082</v>
      </c>
    </row>
    <row r="299" customFormat="false" ht="12.75" hidden="false" customHeight="false" outlineLevel="0" collapsed="false">
      <c r="A299" s="10" t="s">
        <v>1068</v>
      </c>
      <c r="B299" s="10" t="s">
        <v>1112</v>
      </c>
      <c r="C299" s="10" t="s">
        <v>1113</v>
      </c>
      <c r="D299" s="1" t="n">
        <v>1.26050339158299</v>
      </c>
      <c r="E299" s="1" t="n">
        <v>2.09393709325194</v>
      </c>
      <c r="F299" s="1" t="n">
        <v>2.21406651158705</v>
      </c>
      <c r="G299" s="2" t="n">
        <v>0.547521</v>
      </c>
      <c r="H299" s="2" t="n">
        <v>0.160818728</v>
      </c>
      <c r="I299" s="2" t="n">
        <v>0.023585931</v>
      </c>
      <c r="J299" s="10" t="s">
        <v>1114</v>
      </c>
      <c r="K299" s="10" t="s">
        <v>1115</v>
      </c>
      <c r="L299" s="10" t="n">
        <v>77</v>
      </c>
      <c r="M299" s="10" t="n">
        <v>4E-013</v>
      </c>
    </row>
    <row r="300" customFormat="false" ht="12.75" hidden="false" customHeight="false" outlineLevel="0" collapsed="false">
      <c r="A300" s="10" t="s">
        <v>1068</v>
      </c>
      <c r="B300" s="10" t="s">
        <v>1116</v>
      </c>
      <c r="C300" s="10" t="s">
        <v>1117</v>
      </c>
      <c r="D300" s="1" t="n">
        <v>1.09581176644769</v>
      </c>
      <c r="E300" s="1" t="n">
        <v>0.777616345590007</v>
      </c>
      <c r="F300" s="1" t="n">
        <v>1.76245185149973</v>
      </c>
      <c r="G300" s="2" t="n">
        <v>1</v>
      </c>
      <c r="H300" s="2" t="n">
        <v>0.80976023</v>
      </c>
      <c r="I300" s="2" t="n">
        <v>0.022225341</v>
      </c>
      <c r="J300" s="10" t="s">
        <v>1118</v>
      </c>
      <c r="K300" s="10" t="s">
        <v>1119</v>
      </c>
      <c r="L300" s="10" t="n">
        <v>256</v>
      </c>
      <c r="M300" s="10" t="n">
        <v>2E-067</v>
      </c>
    </row>
    <row r="301" customFormat="false" ht="12.75" hidden="false" customHeight="false" outlineLevel="0" collapsed="false">
      <c r="A301" s="10" t="s">
        <v>1068</v>
      </c>
      <c r="B301" s="10" t="s">
        <v>1120</v>
      </c>
      <c r="C301" s="10" t="s">
        <v>1121</v>
      </c>
      <c r="D301" s="1" t="n">
        <v>0.993092495437036</v>
      </c>
      <c r="E301" s="1" t="n">
        <v>0.407160868116521</v>
      </c>
      <c r="F301" s="1" t="n">
        <v>0.109247523486419</v>
      </c>
      <c r="G301" s="2" t="n">
        <v>1</v>
      </c>
      <c r="H301" s="2" t="n">
        <v>0.207991629</v>
      </c>
      <c r="I301" s="2" t="n">
        <v>0.030804169</v>
      </c>
      <c r="J301" s="10" t="s">
        <v>1122</v>
      </c>
      <c r="K301" s="10" t="s">
        <v>1123</v>
      </c>
      <c r="L301" s="10" t="n">
        <v>57</v>
      </c>
      <c r="M301" s="10" t="n">
        <v>3E-007</v>
      </c>
    </row>
    <row r="302" customFormat="false" ht="12.75" hidden="false" customHeight="false" outlineLevel="0" collapsed="false">
      <c r="A302" s="10" t="s">
        <v>1068</v>
      </c>
      <c r="B302" s="10" t="s">
        <v>1124</v>
      </c>
      <c r="C302" s="10" t="s">
        <v>1125</v>
      </c>
      <c r="D302" s="1" t="n">
        <v>0.900001929793512</v>
      </c>
      <c r="E302" s="1" t="n">
        <v>0.319682741607761</v>
      </c>
      <c r="F302" s="1" t="n">
        <v>0.151449229443933</v>
      </c>
      <c r="G302" s="2" t="n">
        <v>1</v>
      </c>
      <c r="H302" s="2" t="n">
        <v>0.062642726</v>
      </c>
      <c r="I302" s="2" t="n">
        <v>0.005242603</v>
      </c>
      <c r="J302" s="10" t="s">
        <v>1122</v>
      </c>
      <c r="K302" s="10" t="s">
        <v>1123</v>
      </c>
      <c r="L302" s="10" t="n">
        <v>196</v>
      </c>
      <c r="M302" s="10" t="n">
        <v>2E-049</v>
      </c>
    </row>
    <row r="303" customFormat="false" ht="12.75" hidden="false" customHeight="false" outlineLevel="0" collapsed="false">
      <c r="A303" s="10" t="s">
        <v>1068</v>
      </c>
      <c r="B303" s="10" t="s">
        <v>1126</v>
      </c>
      <c r="C303" s="10" t="s">
        <v>1127</v>
      </c>
      <c r="D303" s="1" t="n">
        <v>0.868742185150623</v>
      </c>
      <c r="E303" s="1" t="n">
        <v>0.567043943752461</v>
      </c>
      <c r="F303" s="1" t="n">
        <v>0.544452498631723</v>
      </c>
      <c r="G303" s="2" t="n">
        <v>0.836975</v>
      </c>
      <c r="H303" s="2" t="n">
        <v>0.559993032</v>
      </c>
      <c r="I303" s="2" t="n">
        <v>0.044135314</v>
      </c>
      <c r="J303" s="10" t="s">
        <v>1128</v>
      </c>
      <c r="K303" s="10" t="s">
        <v>1129</v>
      </c>
      <c r="L303" s="10" t="n">
        <v>87</v>
      </c>
      <c r="M303" s="10" t="n">
        <v>1E-016</v>
      </c>
    </row>
    <row r="304" customFormat="false" ht="12.75" hidden="false" customHeight="false" outlineLevel="0" collapsed="false">
      <c r="A304" s="10" t="s">
        <v>1068</v>
      </c>
      <c r="B304" s="10" t="s">
        <v>1130</v>
      </c>
      <c r="C304" s="10" t="s">
        <v>1131</v>
      </c>
      <c r="D304" s="1" t="n">
        <v>0.593368398828266</v>
      </c>
      <c r="E304" s="1" t="n">
        <v>4.1063551571293</v>
      </c>
      <c r="F304" s="1" t="n">
        <v>3.02088585820751</v>
      </c>
      <c r="G304" s="2" t="n">
        <v>0.51384</v>
      </c>
      <c r="H304" s="2" t="n">
        <v>0.083542824</v>
      </c>
      <c r="I304" s="2" t="n">
        <v>0.014163207</v>
      </c>
      <c r="J304" s="10" t="s">
        <v>1132</v>
      </c>
      <c r="K304" s="10" t="s">
        <v>1133</v>
      </c>
      <c r="L304" s="10" t="n">
        <v>228</v>
      </c>
      <c r="M304" s="10" t="n">
        <v>1E-058</v>
      </c>
    </row>
    <row r="305" customFormat="false" ht="12.75" hidden="false" customHeight="false" outlineLevel="0" collapsed="false">
      <c r="A305" s="10" t="s">
        <v>1134</v>
      </c>
      <c r="B305" s="10" t="s">
        <v>1135</v>
      </c>
      <c r="C305" s="10" t="s">
        <v>1136</v>
      </c>
      <c r="D305" s="1" t="n">
        <v>2.47598058167489</v>
      </c>
      <c r="E305" s="1" t="n">
        <v>5.6915313346705</v>
      </c>
      <c r="F305" s="1" t="n">
        <v>3.80058746163773</v>
      </c>
      <c r="G305" s="2" t="n">
        <v>0.174384</v>
      </c>
      <c r="H305" s="2" t="n">
        <v>0.044375338</v>
      </c>
      <c r="I305" s="2" t="n">
        <v>0.046750076</v>
      </c>
      <c r="J305" s="10" t="s">
        <v>1137</v>
      </c>
      <c r="K305" s="10" t="s">
        <v>1138</v>
      </c>
      <c r="L305" s="10" t="n">
        <v>120</v>
      </c>
      <c r="M305" s="10" t="n">
        <v>3E-026</v>
      </c>
    </row>
    <row r="306" customFormat="false" ht="12.75" hidden="false" customHeight="false" outlineLevel="0" collapsed="false">
      <c r="A306" s="10" t="s">
        <v>1134</v>
      </c>
      <c r="B306" s="10" t="s">
        <v>1139</v>
      </c>
      <c r="C306" s="10" t="s">
        <v>1140</v>
      </c>
      <c r="D306" s="1" t="n">
        <v>1.54756499354239</v>
      </c>
      <c r="E306" s="1" t="n">
        <v>0.932930353499757</v>
      </c>
      <c r="F306" s="1" t="n">
        <v>1.25831040338326</v>
      </c>
      <c r="G306" s="2" t="n">
        <v>0.034373</v>
      </c>
      <c r="H306" s="2" t="n">
        <v>1</v>
      </c>
      <c r="I306" s="2" t="n">
        <v>0.87814808</v>
      </c>
      <c r="J306" s="10" t="s">
        <v>1141</v>
      </c>
      <c r="K306" s="10" t="s">
        <v>1142</v>
      </c>
      <c r="L306" s="10" t="n">
        <v>319</v>
      </c>
      <c r="M306" s="10" t="n">
        <v>5E-086</v>
      </c>
    </row>
    <row r="307" customFormat="false" ht="12.75" hidden="false" customHeight="false" outlineLevel="0" collapsed="false">
      <c r="A307" s="10" t="s">
        <v>1134</v>
      </c>
      <c r="B307" s="10" t="s">
        <v>1143</v>
      </c>
      <c r="C307" s="10" t="s">
        <v>1144</v>
      </c>
      <c r="D307" s="1" t="n">
        <v>1.51676754537444</v>
      </c>
      <c r="E307" s="1" t="n">
        <v>2.16268539608107</v>
      </c>
      <c r="F307" s="1" t="n">
        <v>1.13036461242896</v>
      </c>
      <c r="G307" s="2" t="n">
        <v>0.018033</v>
      </c>
      <c r="H307" s="2" t="n">
        <v>0.326010683</v>
      </c>
      <c r="I307" s="2" t="n">
        <v>1</v>
      </c>
      <c r="J307" s="10" t="s">
        <v>1145</v>
      </c>
      <c r="K307" s="10" t="s">
        <v>1146</v>
      </c>
      <c r="L307" s="10" t="n">
        <v>239</v>
      </c>
      <c r="M307" s="10" t="n">
        <v>9E-062</v>
      </c>
    </row>
    <row r="308" customFormat="false" ht="12.75" hidden="false" customHeight="false" outlineLevel="0" collapsed="false">
      <c r="A308" s="10" t="s">
        <v>1134</v>
      </c>
      <c r="B308" s="10" t="s">
        <v>1147</v>
      </c>
      <c r="C308" s="10" t="s">
        <v>1148</v>
      </c>
      <c r="D308" s="1" t="n">
        <v>0.986232704493359</v>
      </c>
      <c r="E308" s="1" t="n">
        <v>3.97445070413635</v>
      </c>
      <c r="F308" s="1" t="n">
        <v>5.54134188515589</v>
      </c>
      <c r="G308" s="2" t="n">
        <v>1</v>
      </c>
      <c r="H308" s="2" t="n">
        <v>0.025183891</v>
      </c>
      <c r="I308" s="2" t="n">
        <v>0.027074538</v>
      </c>
      <c r="J308" s="10" t="s">
        <v>1149</v>
      </c>
      <c r="K308" s="10" t="s">
        <v>1150</v>
      </c>
      <c r="L308" s="10" t="n">
        <v>382</v>
      </c>
      <c r="M308" s="10" t="n">
        <v>0</v>
      </c>
    </row>
    <row r="309" customFormat="false" ht="12.75" hidden="false" customHeight="false" outlineLevel="0" collapsed="false">
      <c r="A309" s="10" t="s">
        <v>1134</v>
      </c>
      <c r="B309" s="10" t="s">
        <v>1151</v>
      </c>
      <c r="C309" s="10" t="s">
        <v>1152</v>
      </c>
      <c r="D309" s="1" t="n">
        <v>0.415522930796824</v>
      </c>
      <c r="E309" s="1" t="n">
        <v>0.417013290153952</v>
      </c>
      <c r="F309" s="1" t="n">
        <v>0.571853294140629</v>
      </c>
      <c r="G309" s="2" t="n">
        <v>0.014144</v>
      </c>
      <c r="H309" s="2" t="n">
        <v>0.093066489</v>
      </c>
      <c r="I309" s="2" t="n">
        <v>0.073406996</v>
      </c>
      <c r="J309" s="10" t="s">
        <v>1153</v>
      </c>
      <c r="K309" s="10" t="s">
        <v>1154</v>
      </c>
      <c r="L309" s="10" t="n">
        <v>253</v>
      </c>
      <c r="M309" s="10" t="n">
        <v>6E-066</v>
      </c>
    </row>
    <row r="310" customFormat="false" ht="12.75" hidden="false" customHeight="false" outlineLevel="0" collapsed="false">
      <c r="A310" s="10" t="s">
        <v>1134</v>
      </c>
      <c r="B310" s="10" t="s">
        <v>1155</v>
      </c>
      <c r="C310" s="10" t="s">
        <v>1156</v>
      </c>
      <c r="D310" s="1" t="n">
        <v>3.39403160682358</v>
      </c>
      <c r="E310" s="1" t="n">
        <v>8.85818735958992</v>
      </c>
      <c r="F310" s="1" t="n">
        <v>5.8209791619161</v>
      </c>
      <c r="G310" s="2" t="n">
        <v>0.094128</v>
      </c>
      <c r="H310" s="2" t="n">
        <v>0.024020338</v>
      </c>
      <c r="I310" s="2" t="n">
        <v>0.050052029</v>
      </c>
      <c r="J310" s="10" t="s">
        <v>1157</v>
      </c>
      <c r="K310" s="10" t="s">
        <v>1158</v>
      </c>
      <c r="L310" s="10" t="n">
        <v>126</v>
      </c>
      <c r="M310" s="10" t="n">
        <v>8E-028</v>
      </c>
    </row>
    <row r="311" customFormat="false" ht="12.75" hidden="false" customHeight="false" outlineLevel="0" collapsed="false">
      <c r="A311" s="10" t="s">
        <v>1134</v>
      </c>
      <c r="B311" s="10" t="s">
        <v>1159</v>
      </c>
      <c r="C311" s="10" t="s">
        <v>1160</v>
      </c>
      <c r="D311" s="1" t="n">
        <v>2.2626289256918</v>
      </c>
      <c r="E311" s="1" t="n">
        <v>14.4201852372454</v>
      </c>
      <c r="F311" s="1" t="n">
        <v>3.5443937644201</v>
      </c>
      <c r="G311" s="2" t="n">
        <v>0.070034</v>
      </c>
      <c r="H311" s="2" t="n">
        <v>0.004771078</v>
      </c>
      <c r="I311" s="2" t="n">
        <v>0.17538402</v>
      </c>
      <c r="J311" s="10" t="s">
        <v>1161</v>
      </c>
      <c r="K311" s="10" t="s">
        <v>1162</v>
      </c>
      <c r="L311" s="10" t="n">
        <v>246</v>
      </c>
      <c r="M311" s="10" t="n">
        <v>2E-064</v>
      </c>
    </row>
    <row r="312" customFormat="false" ht="12.75" hidden="false" customHeight="false" outlineLevel="0" collapsed="false">
      <c r="A312" s="10" t="s">
        <v>1134</v>
      </c>
      <c r="B312" s="10" t="s">
        <v>1163</v>
      </c>
      <c r="C312" s="10" t="s">
        <v>1164</v>
      </c>
      <c r="D312" s="1" t="n">
        <v>1.56373928625719</v>
      </c>
      <c r="E312" s="1" t="n">
        <v>2.53260180088012</v>
      </c>
      <c r="F312" s="1" t="n">
        <v>1.73706861586229</v>
      </c>
      <c r="G312" s="2" t="n">
        <v>0.343278</v>
      </c>
      <c r="H312" s="2" t="n">
        <v>0.026173481</v>
      </c>
      <c r="I312" s="2" t="n">
        <v>0.526939761</v>
      </c>
      <c r="J312" s="10" t="s">
        <v>1165</v>
      </c>
      <c r="K312" s="10" t="s">
        <v>1166</v>
      </c>
      <c r="L312" s="10" t="n">
        <v>342</v>
      </c>
      <c r="M312" s="10" t="n">
        <v>8E-093</v>
      </c>
    </row>
    <row r="313" customFormat="false" ht="12.75" hidden="false" customHeight="false" outlineLevel="0" collapsed="false">
      <c r="A313" s="10" t="s">
        <v>1134</v>
      </c>
      <c r="B313" s="10" t="s">
        <v>1167</v>
      </c>
      <c r="C313" s="10" t="s">
        <v>1168</v>
      </c>
      <c r="D313" s="1" t="n">
        <v>1.37745004638314</v>
      </c>
      <c r="E313" s="1" t="n">
        <v>5.43197620194931</v>
      </c>
      <c r="F313" s="1" t="n">
        <v>2.19354321625362</v>
      </c>
      <c r="G313" s="2" t="n">
        <v>0.486322</v>
      </c>
      <c r="H313" s="2" t="n">
        <v>0.026269367</v>
      </c>
      <c r="I313" s="2" t="n">
        <v>0.348657669</v>
      </c>
      <c r="J313" s="10" t="s">
        <v>1161</v>
      </c>
      <c r="K313" s="10" t="s">
        <v>1162</v>
      </c>
      <c r="L313" s="10" t="n">
        <v>213</v>
      </c>
      <c r="M313" s="10" t="n">
        <v>2E-054</v>
      </c>
    </row>
    <row r="314" customFormat="false" ht="12.75" hidden="false" customHeight="false" outlineLevel="0" collapsed="false">
      <c r="A314" s="10" t="s">
        <v>1134</v>
      </c>
      <c r="B314" s="10" t="s">
        <v>1169</v>
      </c>
      <c r="C314" s="10" t="s">
        <v>1170</v>
      </c>
      <c r="D314" s="1" t="n">
        <v>1.11342161822869</v>
      </c>
      <c r="E314" s="1" t="n">
        <v>2.85257531952384</v>
      </c>
      <c r="F314" s="1" t="n">
        <v>1.55283646378449</v>
      </c>
      <c r="G314" s="2" t="n">
        <v>1</v>
      </c>
      <c r="H314" s="2" t="n">
        <v>0.017920801</v>
      </c>
      <c r="I314" s="2" t="n">
        <v>0.137266579</v>
      </c>
      <c r="J314" s="10" t="s">
        <v>1171</v>
      </c>
      <c r="K314" s="10" t="s">
        <v>1172</v>
      </c>
      <c r="L314" s="10" t="n">
        <v>80</v>
      </c>
      <c r="M314" s="10" t="n">
        <v>8E-014</v>
      </c>
    </row>
    <row r="315" customFormat="false" ht="12.75" hidden="false" customHeight="false" outlineLevel="0" collapsed="false">
      <c r="A315" s="10" t="s">
        <v>1134</v>
      </c>
      <c r="B315" s="10" t="s">
        <v>1173</v>
      </c>
      <c r="C315" s="10" t="s">
        <v>1174</v>
      </c>
      <c r="D315" s="1" t="n">
        <v>1.03885910329766</v>
      </c>
      <c r="E315" s="1" t="n">
        <v>0.319922711286081</v>
      </c>
      <c r="F315" s="1" t="n">
        <v>0.731962539994343</v>
      </c>
      <c r="G315" s="2" t="n">
        <v>1</v>
      </c>
      <c r="H315" s="2" t="n">
        <v>0.044375338</v>
      </c>
      <c r="I315" s="2" t="n">
        <v>0.489589741</v>
      </c>
      <c r="J315" s="10" t="s">
        <v>1175</v>
      </c>
      <c r="K315" s="10" t="s">
        <v>1176</v>
      </c>
      <c r="L315" s="10" t="n">
        <v>321</v>
      </c>
      <c r="M315" s="10" t="n">
        <v>6E-086</v>
      </c>
    </row>
    <row r="316" customFormat="false" ht="12.75" hidden="false" customHeight="false" outlineLevel="0" collapsed="false">
      <c r="A316" s="10" t="s">
        <v>1134</v>
      </c>
      <c r="B316" s="10" t="s">
        <v>1177</v>
      </c>
      <c r="C316" s="10" t="s">
        <v>1178</v>
      </c>
      <c r="D316" s="1" t="n">
        <v>1.02313746973443</v>
      </c>
      <c r="E316" s="1" t="n">
        <v>2.93041384232727</v>
      </c>
      <c r="F316" s="1" t="n">
        <v>0.73799563174675</v>
      </c>
      <c r="G316" s="2" t="n">
        <v>1</v>
      </c>
      <c r="H316" s="2" t="n">
        <v>0.04703925</v>
      </c>
      <c r="I316" s="2" t="n">
        <v>0.660072444</v>
      </c>
      <c r="J316" s="10" t="s">
        <v>1179</v>
      </c>
      <c r="K316" s="10" t="s">
        <v>1180</v>
      </c>
      <c r="L316" s="10" t="n">
        <v>94</v>
      </c>
      <c r="M316" s="10" t="n">
        <v>1E-018</v>
      </c>
    </row>
    <row r="317" customFormat="false" ht="12.75" hidden="false" customHeight="false" outlineLevel="0" collapsed="false">
      <c r="A317" s="10" t="s">
        <v>1134</v>
      </c>
      <c r="B317" s="10" t="s">
        <v>1181</v>
      </c>
      <c r="C317" s="10" t="s">
        <v>1182</v>
      </c>
      <c r="D317" s="1" t="n">
        <v>0.816203046150902</v>
      </c>
      <c r="E317" s="1" t="n">
        <v>0.603436669659048</v>
      </c>
      <c r="F317" s="1" t="n">
        <v>1.39927218949066</v>
      </c>
      <c r="G317" s="2" t="n">
        <v>1</v>
      </c>
      <c r="H317" s="2" t="n">
        <v>0.045914489</v>
      </c>
      <c r="I317" s="2" t="n">
        <v>0.727473161</v>
      </c>
      <c r="J317" s="10" t="s">
        <v>1183</v>
      </c>
      <c r="K317" s="10" t="s">
        <v>1184</v>
      </c>
      <c r="L317" s="10" t="n">
        <v>515</v>
      </c>
      <c r="M317" s="10" t="n">
        <v>0</v>
      </c>
    </row>
    <row r="318" customFormat="false" ht="12.75" hidden="false" customHeight="false" outlineLevel="0" collapsed="false">
      <c r="A318" s="10" t="s">
        <v>1134</v>
      </c>
      <c r="B318" s="10" t="s">
        <v>1185</v>
      </c>
      <c r="C318" s="10" t="s">
        <v>1186</v>
      </c>
      <c r="D318" s="1" t="n">
        <v>1.75807912182357</v>
      </c>
      <c r="E318" s="1" t="n">
        <v>2.56791751165486</v>
      </c>
      <c r="F318" s="1" t="n">
        <v>2.15422699437995</v>
      </c>
      <c r="G318" s="2" t="n">
        <v>0.068722</v>
      </c>
      <c r="H318" s="2" t="n">
        <v>0.074379757</v>
      </c>
      <c r="I318" s="2" t="n">
        <v>0.03558905</v>
      </c>
      <c r="J318" s="10" t="s">
        <v>1187</v>
      </c>
      <c r="K318" s="10" t="s">
        <v>1188</v>
      </c>
      <c r="L318" s="10" t="n">
        <v>242</v>
      </c>
      <c r="M318" s="10" t="n">
        <v>7E-063</v>
      </c>
    </row>
    <row r="319" customFormat="false" ht="12.75" hidden="false" customHeight="false" outlineLevel="0" collapsed="false">
      <c r="A319" s="10" t="s">
        <v>1134</v>
      </c>
      <c r="B319" s="10" t="s">
        <v>1189</v>
      </c>
      <c r="C319" s="10" t="s">
        <v>1190</v>
      </c>
      <c r="D319" s="1" t="n">
        <v>1.2860974834306</v>
      </c>
      <c r="E319" s="1" t="n">
        <v>1.19498919953258</v>
      </c>
      <c r="F319" s="1" t="n">
        <v>1.51696063788465</v>
      </c>
      <c r="G319" s="2" t="n">
        <v>0.361879</v>
      </c>
      <c r="H319" s="2" t="n">
        <v>0.967046114</v>
      </c>
      <c r="I319" s="2" t="n">
        <v>0.040418104</v>
      </c>
      <c r="J319" s="10" t="s">
        <v>1191</v>
      </c>
      <c r="K319" s="10" t="s">
        <v>1192</v>
      </c>
      <c r="L319" s="10" t="n">
        <v>172</v>
      </c>
      <c r="M319" s="10" t="n">
        <v>7E-042</v>
      </c>
    </row>
    <row r="320" customFormat="false" ht="12.75" hidden="false" customHeight="false" outlineLevel="0" collapsed="false">
      <c r="A320" s="10" t="s">
        <v>1134</v>
      </c>
      <c r="B320" s="10" t="s">
        <v>1193</v>
      </c>
      <c r="C320" s="10" t="s">
        <v>1194</v>
      </c>
      <c r="D320" s="1" t="n">
        <v>1.02740143937896</v>
      </c>
      <c r="E320" s="1" t="n">
        <v>1.17580739127332</v>
      </c>
      <c r="F320" s="1" t="n">
        <v>1.43964243402123</v>
      </c>
      <c r="G320" s="2" t="n">
        <v>1</v>
      </c>
      <c r="H320" s="2" t="n">
        <v>0.621944894</v>
      </c>
      <c r="I320" s="2" t="n">
        <v>0.018708858</v>
      </c>
      <c r="J320" s="10" t="s">
        <v>1195</v>
      </c>
      <c r="K320" s="10" t="s">
        <v>1196</v>
      </c>
      <c r="L320" s="10" t="n">
        <v>141</v>
      </c>
      <c r="M320" s="10" t="n">
        <v>6E-032</v>
      </c>
    </row>
    <row r="321" customFormat="false" ht="12.75" hidden="false" customHeight="false" outlineLevel="0" collapsed="false">
      <c r="A321" s="10" t="s">
        <v>1134</v>
      </c>
      <c r="B321" s="10" t="s">
        <v>1197</v>
      </c>
      <c r="C321" s="10" t="s">
        <v>1198</v>
      </c>
      <c r="D321" s="1" t="n">
        <v>0.989656656415207</v>
      </c>
      <c r="E321" s="1" t="n">
        <v>0.745272057090724</v>
      </c>
      <c r="F321" s="1" t="n">
        <v>0.49139254581523</v>
      </c>
      <c r="G321" s="2" t="n">
        <v>1</v>
      </c>
      <c r="H321" s="2" t="n">
        <v>0.813715106</v>
      </c>
      <c r="I321" s="2" t="n">
        <v>0.014178797</v>
      </c>
      <c r="J321" s="10" t="s">
        <v>1199</v>
      </c>
      <c r="K321" s="10" t="s">
        <v>1200</v>
      </c>
      <c r="L321" s="10" t="n">
        <v>983</v>
      </c>
      <c r="M321" s="10" t="n">
        <v>0</v>
      </c>
    </row>
    <row r="322" customFormat="false" ht="12.75" hidden="false" customHeight="false" outlineLevel="0" collapsed="false">
      <c r="A322" s="10" t="s">
        <v>1134</v>
      </c>
      <c r="B322" s="10" t="s">
        <v>1201</v>
      </c>
      <c r="C322" s="10" t="s">
        <v>1202</v>
      </c>
      <c r="D322" s="1" t="n">
        <v>0.753667454779191</v>
      </c>
      <c r="E322" s="1" t="n">
        <v>1.66488722810495</v>
      </c>
      <c r="F322" s="1" t="n">
        <v>2.08565247696795</v>
      </c>
      <c r="G322" s="2" t="n">
        <v>1</v>
      </c>
      <c r="H322" s="2" t="n">
        <v>0.281313636</v>
      </c>
      <c r="I322" s="2" t="n">
        <v>0.024889653</v>
      </c>
      <c r="J322" s="10" t="s">
        <v>1203</v>
      </c>
      <c r="K322" s="10" t="s">
        <v>1204</v>
      </c>
      <c r="L322" s="10" t="n">
        <v>223</v>
      </c>
      <c r="M322" s="10" t="n">
        <v>1E-056</v>
      </c>
    </row>
    <row r="323" customFormat="false" ht="12.75" hidden="false" customHeight="false" outlineLevel="0" collapsed="false">
      <c r="A323" s="10" t="s">
        <v>1205</v>
      </c>
      <c r="B323" s="10" t="s">
        <v>1206</v>
      </c>
      <c r="C323" s="10" t="s">
        <v>1207</v>
      </c>
      <c r="D323" s="1" t="n">
        <v>2.18252775410987</v>
      </c>
      <c r="E323" s="1" t="n">
        <v>3.48348777430726</v>
      </c>
      <c r="F323" s="1" t="n">
        <v>2.64599737431993</v>
      </c>
      <c r="G323" s="2" t="n">
        <v>0.044198</v>
      </c>
      <c r="H323" s="2" t="n">
        <v>0.103939331</v>
      </c>
      <c r="I323" s="2" t="n">
        <v>0.105031641</v>
      </c>
      <c r="J323" s="10" t="s">
        <v>1208</v>
      </c>
      <c r="K323" s="10" t="s">
        <v>1209</v>
      </c>
      <c r="L323" s="10" t="n">
        <v>145</v>
      </c>
      <c r="M323" s="10" t="n">
        <v>7E-034</v>
      </c>
    </row>
    <row r="324" customFormat="false" ht="12.75" hidden="false" customHeight="false" outlineLevel="0" collapsed="false">
      <c r="A324" s="10" t="s">
        <v>1205</v>
      </c>
      <c r="B324" s="10" t="s">
        <v>1210</v>
      </c>
      <c r="C324" s="10" t="s">
        <v>1211</v>
      </c>
      <c r="D324" s="1" t="n">
        <v>1.75199663013425</v>
      </c>
      <c r="E324" s="1" t="n">
        <v>2.32501110498044</v>
      </c>
      <c r="F324" s="1" t="n">
        <v>1.14805765626883</v>
      </c>
      <c r="G324" s="2" t="n">
        <v>0.020188</v>
      </c>
      <c r="H324" s="2" t="n">
        <v>0.058042151</v>
      </c>
      <c r="I324" s="2" t="n">
        <v>0.950131118</v>
      </c>
      <c r="J324" s="10" t="s">
        <v>1212</v>
      </c>
      <c r="K324" s="10" t="s">
        <v>1213</v>
      </c>
      <c r="L324" s="10" t="n">
        <v>197</v>
      </c>
      <c r="M324" s="10" t="n">
        <v>4E-049</v>
      </c>
    </row>
    <row r="325" customFormat="false" ht="12.75" hidden="false" customHeight="false" outlineLevel="0" collapsed="false">
      <c r="A325" s="10" t="s">
        <v>1205</v>
      </c>
      <c r="B325" s="10" t="s">
        <v>1214</v>
      </c>
      <c r="C325" s="10" t="s">
        <v>1215</v>
      </c>
      <c r="D325" s="1" t="n">
        <v>0.643494623650635</v>
      </c>
      <c r="E325" s="1" t="n">
        <v>0.544088783738447</v>
      </c>
      <c r="F325" s="1" t="n">
        <v>0.992127550309029</v>
      </c>
      <c r="G325" s="2" t="n">
        <v>0.021637</v>
      </c>
      <c r="H325" s="2" t="n">
        <v>0.367605777</v>
      </c>
      <c r="I325" s="2" t="n">
        <v>1</v>
      </c>
      <c r="J325" s="10" t="s">
        <v>1216</v>
      </c>
      <c r="K325" s="10" t="s">
        <v>1217</v>
      </c>
      <c r="L325" s="10" t="n">
        <v>93</v>
      </c>
      <c r="M325" s="10" t="n">
        <v>5E-018</v>
      </c>
    </row>
    <row r="326" customFormat="false" ht="12.75" hidden="false" customHeight="false" outlineLevel="0" collapsed="false">
      <c r="A326" s="10" t="s">
        <v>1205</v>
      </c>
      <c r="B326" s="10" t="s">
        <v>1218</v>
      </c>
      <c r="C326" s="10" t="s">
        <v>1219</v>
      </c>
      <c r="D326" s="1" t="n">
        <v>0.567621051073032</v>
      </c>
      <c r="E326" s="1" t="n">
        <v>0.82650209411335</v>
      </c>
      <c r="F326" s="1" t="n">
        <v>1.00853037303424</v>
      </c>
      <c r="G326" s="2" t="n">
        <v>0.022581</v>
      </c>
      <c r="H326" s="2" t="n">
        <v>0.980408388</v>
      </c>
      <c r="I326" s="2" t="n">
        <v>1</v>
      </c>
      <c r="J326" s="10" t="s">
        <v>1220</v>
      </c>
      <c r="K326" s="10" t="s">
        <v>1221</v>
      </c>
      <c r="L326" s="10" t="n">
        <v>185</v>
      </c>
      <c r="M326" s="10" t="n">
        <v>1E-044</v>
      </c>
    </row>
    <row r="327" customFormat="false" ht="12.75" hidden="false" customHeight="false" outlineLevel="0" collapsed="false">
      <c r="A327" s="10" t="s">
        <v>1205</v>
      </c>
      <c r="B327" s="10" t="s">
        <v>1222</v>
      </c>
      <c r="C327" s="10" t="s">
        <v>1223</v>
      </c>
      <c r="D327" s="1" t="n">
        <v>0.54714685063037</v>
      </c>
      <c r="E327" s="1" t="n">
        <v>1.06431679762744</v>
      </c>
      <c r="F327" s="1" t="n">
        <v>0.767186392088622</v>
      </c>
      <c r="G327" s="2" t="n">
        <v>0.039776</v>
      </c>
      <c r="H327" s="2" t="n">
        <v>1</v>
      </c>
      <c r="I327" s="2" t="n">
        <v>0.874357011</v>
      </c>
      <c r="J327" s="10" t="s">
        <v>1224</v>
      </c>
      <c r="K327" s="10" t="s">
        <v>1225</v>
      </c>
      <c r="L327" s="10" t="n">
        <v>206</v>
      </c>
      <c r="M327" s="10" t="n">
        <v>3E-052</v>
      </c>
    </row>
    <row r="328" customFormat="false" ht="12.75" hidden="false" customHeight="false" outlineLevel="0" collapsed="false">
      <c r="A328" s="10" t="s">
        <v>1205</v>
      </c>
      <c r="B328" s="10" t="s">
        <v>1226</v>
      </c>
      <c r="C328" s="10" t="s">
        <v>1227</v>
      </c>
      <c r="D328" s="1" t="n">
        <v>1.70172745901308</v>
      </c>
      <c r="E328" s="1" t="n">
        <v>1.82661550425214</v>
      </c>
      <c r="F328" s="1" t="n">
        <v>1.16143942082061</v>
      </c>
      <c r="G328" s="2" t="n">
        <v>0.211836</v>
      </c>
      <c r="H328" s="2" t="n">
        <v>0.028017354</v>
      </c>
      <c r="I328" s="2" t="n">
        <v>0.761476019</v>
      </c>
      <c r="J328" s="10" t="s">
        <v>1228</v>
      </c>
      <c r="K328" s="10" t="s">
        <v>1229</v>
      </c>
      <c r="L328" s="10" t="n">
        <v>637</v>
      </c>
      <c r="M328" s="10" t="n">
        <v>0</v>
      </c>
    </row>
    <row r="329" customFormat="false" ht="12.75" hidden="false" customHeight="false" outlineLevel="0" collapsed="false">
      <c r="A329" s="10" t="s">
        <v>1205</v>
      </c>
      <c r="B329" s="10" t="s">
        <v>1230</v>
      </c>
      <c r="C329" s="10" t="s">
        <v>1231</v>
      </c>
      <c r="D329" s="1" t="n">
        <v>1.51361679296958</v>
      </c>
      <c r="E329" s="1" t="n">
        <v>3.06208575354583</v>
      </c>
      <c r="F329" s="1" t="n">
        <v>1.63657968856516</v>
      </c>
      <c r="G329" s="2" t="n">
        <v>0.109341</v>
      </c>
      <c r="H329" s="2" t="n">
        <v>0.030464785</v>
      </c>
      <c r="I329" s="2" t="n">
        <v>0.599908708</v>
      </c>
      <c r="J329" s="10" t="s">
        <v>1232</v>
      </c>
      <c r="K329" s="10" t="s">
        <v>1233</v>
      </c>
      <c r="L329" s="10" t="n">
        <v>81</v>
      </c>
      <c r="M329" s="10" t="n">
        <v>3E-014</v>
      </c>
    </row>
    <row r="330" customFormat="false" ht="12.75" hidden="false" customHeight="false" outlineLevel="0" collapsed="false">
      <c r="A330" s="10" t="s">
        <v>1205</v>
      </c>
      <c r="B330" s="10" t="s">
        <v>1234</v>
      </c>
      <c r="C330" s="10" t="s">
        <v>1235</v>
      </c>
      <c r="D330" s="1" t="n">
        <v>1.25614238114353</v>
      </c>
      <c r="E330" s="1" t="n">
        <v>2.95940203073157</v>
      </c>
      <c r="F330" s="1" t="n">
        <v>1.11388913277232</v>
      </c>
      <c r="G330" s="2" t="n">
        <v>0.570963</v>
      </c>
      <c r="H330" s="2" t="n">
        <v>0.045914489</v>
      </c>
      <c r="I330" s="2" t="n">
        <v>1</v>
      </c>
      <c r="J330" s="10" t="s">
        <v>1236</v>
      </c>
      <c r="K330" s="10" t="s">
        <v>1237</v>
      </c>
      <c r="L330" s="10" t="n">
        <v>192</v>
      </c>
      <c r="M330" s="10" t="n">
        <v>6E-048</v>
      </c>
    </row>
    <row r="331" customFormat="false" ht="12.75" hidden="false" customHeight="false" outlineLevel="0" collapsed="false">
      <c r="A331" s="10" t="s">
        <v>1205</v>
      </c>
      <c r="B331" s="10" t="s">
        <v>1238</v>
      </c>
      <c r="C331" s="10" t="s">
        <v>1239</v>
      </c>
      <c r="D331" s="1" t="n">
        <v>1.23114441334492</v>
      </c>
      <c r="E331" s="1" t="n">
        <v>2.03712696806913</v>
      </c>
      <c r="F331" s="1" t="n">
        <v>1.1080217752213</v>
      </c>
      <c r="G331" s="2" t="n">
        <v>0.398803</v>
      </c>
      <c r="H331" s="2" t="n">
        <v>0.017920801</v>
      </c>
      <c r="I331" s="2" t="n">
        <v>1</v>
      </c>
      <c r="J331" s="10" t="s">
        <v>1240</v>
      </c>
      <c r="K331" s="10" t="s">
        <v>1241</v>
      </c>
      <c r="L331" s="10" t="n">
        <v>113</v>
      </c>
      <c r="M331" s="15" t="n">
        <v>1E-025</v>
      </c>
    </row>
    <row r="332" customFormat="false" ht="12.75" hidden="false" customHeight="false" outlineLevel="0" collapsed="false">
      <c r="A332" s="10" t="s">
        <v>1205</v>
      </c>
      <c r="B332" s="10" t="s">
        <v>1242</v>
      </c>
      <c r="C332" s="10" t="s">
        <v>1243</v>
      </c>
      <c r="D332" s="1" t="n">
        <v>1.22010051027222</v>
      </c>
      <c r="E332" s="1" t="n">
        <v>2.35456874533265</v>
      </c>
      <c r="F332" s="1" t="n">
        <v>1.38206794786522</v>
      </c>
      <c r="G332" s="2" t="n">
        <v>0.642078</v>
      </c>
      <c r="H332" s="2" t="n">
        <v>0.032591521</v>
      </c>
      <c r="I332" s="2" t="n">
        <v>0.631149678</v>
      </c>
      <c r="J332" s="10" t="s">
        <v>1244</v>
      </c>
      <c r="K332" s="10" t="s">
        <v>1245</v>
      </c>
      <c r="L332" s="10" t="n">
        <v>143</v>
      </c>
      <c r="M332" s="10" t="n">
        <v>4E-033</v>
      </c>
    </row>
    <row r="333" customFormat="false" ht="12.75" hidden="false" customHeight="false" outlineLevel="0" collapsed="false">
      <c r="A333" s="10" t="s">
        <v>1205</v>
      </c>
      <c r="B333" s="10" t="s">
        <v>1246</v>
      </c>
      <c r="C333" s="10" t="s">
        <v>1247</v>
      </c>
      <c r="D333" s="1" t="n">
        <v>1.1313144628459</v>
      </c>
      <c r="E333" s="1" t="n">
        <v>1.41220488660947</v>
      </c>
      <c r="F333" s="1" t="n">
        <v>1.22256540688749</v>
      </c>
      <c r="G333" s="2" t="n">
        <v>1</v>
      </c>
      <c r="H333" s="2" t="n">
        <v>0.049448901</v>
      </c>
      <c r="I333" s="2" t="n">
        <v>0.643164973</v>
      </c>
      <c r="J333" s="10" t="s">
        <v>1248</v>
      </c>
      <c r="K333" s="10" t="s">
        <v>1249</v>
      </c>
      <c r="L333" s="10" t="n">
        <v>253</v>
      </c>
      <c r="M333" s="10" t="n">
        <v>1E-066</v>
      </c>
    </row>
    <row r="334" customFormat="false" ht="12.75" hidden="false" customHeight="false" outlineLevel="0" collapsed="false">
      <c r="A334" s="10" t="s">
        <v>1205</v>
      </c>
      <c r="B334" s="10" t="s">
        <v>1250</v>
      </c>
      <c r="C334" s="10" t="s">
        <v>1251</v>
      </c>
      <c r="D334" s="1" t="n">
        <v>1.11033883362864</v>
      </c>
      <c r="E334" s="1" t="n">
        <v>1.49228641801933</v>
      </c>
      <c r="F334" s="1" t="n">
        <v>1.1315565314274</v>
      </c>
      <c r="G334" s="2" t="n">
        <v>1</v>
      </c>
      <c r="H334" s="2" t="n">
        <v>0.030074673</v>
      </c>
      <c r="I334" s="2" t="n">
        <v>0.809033829</v>
      </c>
      <c r="J334" s="10" t="s">
        <v>1252</v>
      </c>
      <c r="K334" s="10" t="s">
        <v>1253</v>
      </c>
      <c r="L334" s="10" t="n">
        <v>185</v>
      </c>
      <c r="M334" s="10" t="n">
        <v>7E-046</v>
      </c>
    </row>
    <row r="335" customFormat="false" ht="12.75" hidden="false" customHeight="false" outlineLevel="0" collapsed="false">
      <c r="A335" s="10" t="s">
        <v>1205</v>
      </c>
      <c r="B335" s="10" t="s">
        <v>1254</v>
      </c>
      <c r="C335" s="10" t="s">
        <v>1255</v>
      </c>
      <c r="D335" s="1" t="n">
        <v>1.08748839085488</v>
      </c>
      <c r="E335" s="1" t="n">
        <v>4.44635083404758</v>
      </c>
      <c r="F335" s="1" t="n">
        <v>0.595614095284032</v>
      </c>
      <c r="G335" s="2" t="n">
        <v>1</v>
      </c>
      <c r="H335" s="2" t="n">
        <v>0.049127024</v>
      </c>
      <c r="I335" s="2" t="n">
        <v>0.69121972</v>
      </c>
      <c r="J335" s="10" t="s">
        <v>1256</v>
      </c>
      <c r="K335" s="10" t="s">
        <v>1257</v>
      </c>
      <c r="L335" s="10" t="n">
        <v>216</v>
      </c>
      <c r="M335" s="10" t="n">
        <v>1E-054</v>
      </c>
    </row>
    <row r="336" customFormat="false" ht="12.75" hidden="false" customHeight="false" outlineLevel="0" collapsed="false">
      <c r="A336" s="10" t="s">
        <v>1205</v>
      </c>
      <c r="B336" s="10" t="s">
        <v>1258</v>
      </c>
      <c r="C336" s="10" t="s">
        <v>1259</v>
      </c>
      <c r="D336" s="1" t="n">
        <v>1.08673486252606</v>
      </c>
      <c r="E336" s="1" t="n">
        <v>1.74504481962203</v>
      </c>
      <c r="F336" s="1" t="n">
        <v>0.984921698735358</v>
      </c>
      <c r="G336" s="2" t="n">
        <v>1</v>
      </c>
      <c r="H336" s="2" t="n">
        <v>0.046533821</v>
      </c>
      <c r="I336" s="2" t="n">
        <v>1</v>
      </c>
      <c r="J336" s="10" t="s">
        <v>1260</v>
      </c>
      <c r="K336" s="10" t="s">
        <v>1261</v>
      </c>
      <c r="L336" s="10" t="n">
        <v>164</v>
      </c>
      <c r="M336" s="10" t="n">
        <v>1E-039</v>
      </c>
    </row>
    <row r="337" customFormat="false" ht="12.75" hidden="false" customHeight="false" outlineLevel="0" collapsed="false">
      <c r="A337" s="10" t="s">
        <v>1205</v>
      </c>
      <c r="B337" s="10" t="s">
        <v>1262</v>
      </c>
      <c r="C337" s="10" t="s">
        <v>1263</v>
      </c>
      <c r="D337" s="1" t="n">
        <v>0.92082569720504</v>
      </c>
      <c r="E337" s="1" t="n">
        <v>0.513862537418927</v>
      </c>
      <c r="F337" s="1" t="n">
        <v>0.653578501022951</v>
      </c>
      <c r="G337" s="2" t="n">
        <v>1</v>
      </c>
      <c r="H337" s="2" t="n">
        <v>0.027051144</v>
      </c>
      <c r="I337" s="2" t="n">
        <v>0.406384136</v>
      </c>
      <c r="J337" s="10" t="s">
        <v>1264</v>
      </c>
      <c r="K337" s="10" t="s">
        <v>1265</v>
      </c>
      <c r="L337" s="10" t="n">
        <v>101</v>
      </c>
      <c r="M337" s="10" t="n">
        <v>2E-020</v>
      </c>
    </row>
    <row r="338" customFormat="false" ht="12.75" hidden="false" customHeight="false" outlineLevel="0" collapsed="false">
      <c r="A338" s="10" t="s">
        <v>1205</v>
      </c>
      <c r="B338" s="10" t="s">
        <v>1266</v>
      </c>
      <c r="C338" s="10" t="s">
        <v>1267</v>
      </c>
      <c r="D338" s="1" t="n">
        <v>1.2631272618458</v>
      </c>
      <c r="E338" s="1" t="n">
        <v>1</v>
      </c>
      <c r="F338" s="1" t="n">
        <v>2.26953484237069</v>
      </c>
      <c r="G338" s="2" t="n">
        <v>1</v>
      </c>
      <c r="H338" s="2" t="n">
        <v>1</v>
      </c>
      <c r="I338" s="2" t="n">
        <v>0.036446736</v>
      </c>
      <c r="J338" s="10" t="s">
        <v>1268</v>
      </c>
      <c r="K338" s="10" t="s">
        <v>1269</v>
      </c>
      <c r="L338" s="10" t="n">
        <v>201</v>
      </c>
      <c r="M338" s="10" t="n">
        <v>6E-050</v>
      </c>
    </row>
    <row r="339" customFormat="false" ht="12.75" hidden="false" customHeight="false" outlineLevel="0" collapsed="false">
      <c r="A339" s="10" t="s">
        <v>1205</v>
      </c>
      <c r="B339" s="10" t="s">
        <v>1270</v>
      </c>
      <c r="C339" s="10" t="s">
        <v>1271</v>
      </c>
      <c r="D339" s="1" t="n">
        <v>1.18755966607341</v>
      </c>
      <c r="E339" s="1" t="n">
        <v>1.12662894231524</v>
      </c>
      <c r="F339" s="1" t="n">
        <v>0.488492650586531</v>
      </c>
      <c r="G339" s="2" t="n">
        <v>0.95597</v>
      </c>
      <c r="H339" s="2" t="n">
        <v>1</v>
      </c>
      <c r="I339" s="2" t="n">
        <v>0.030296855</v>
      </c>
      <c r="J339" s="10" t="s">
        <v>1272</v>
      </c>
      <c r="K339" s="10" t="s">
        <v>1273</v>
      </c>
      <c r="L339" s="10" t="n">
        <v>207</v>
      </c>
      <c r="M339" s="10" t="n">
        <v>2E-052</v>
      </c>
    </row>
    <row r="340" customFormat="false" ht="12.75" hidden="false" customHeight="false" outlineLevel="0" collapsed="false">
      <c r="A340" s="10" t="s">
        <v>1205</v>
      </c>
      <c r="B340" s="10" t="s">
        <v>1274</v>
      </c>
      <c r="C340" s="10" t="s">
        <v>1275</v>
      </c>
      <c r="D340" s="1" t="n">
        <v>1.16634936978847</v>
      </c>
      <c r="E340" s="1" t="n">
        <v>0.393118130470761</v>
      </c>
      <c r="F340" s="1" t="n">
        <v>0.102664258299587</v>
      </c>
      <c r="G340" s="2" t="n">
        <v>1</v>
      </c>
      <c r="H340" s="2" t="n">
        <v>0.730078264</v>
      </c>
      <c r="I340" s="2" t="n">
        <v>0.039152832</v>
      </c>
      <c r="J340" s="10" t="s">
        <v>1276</v>
      </c>
      <c r="K340" s="10" t="s">
        <v>1277</v>
      </c>
      <c r="L340" s="10" t="n">
        <v>75</v>
      </c>
      <c r="M340" s="10" t="n">
        <v>6E-013</v>
      </c>
    </row>
    <row r="341" customFormat="false" ht="12.75" hidden="false" customHeight="false" outlineLevel="0" collapsed="false">
      <c r="A341" s="10" t="s">
        <v>1205</v>
      </c>
      <c r="B341" s="10" t="s">
        <v>1278</v>
      </c>
      <c r="C341" s="10" t="s">
        <v>1279</v>
      </c>
      <c r="D341" s="1" t="n">
        <v>0.949342120950519</v>
      </c>
      <c r="E341" s="1" t="n">
        <v>0.708374481766912</v>
      </c>
      <c r="F341" s="1" t="n">
        <v>0.270161948908932</v>
      </c>
      <c r="G341" s="2" t="n">
        <v>1</v>
      </c>
      <c r="H341" s="2" t="n">
        <v>0.778689904</v>
      </c>
      <c r="I341" s="2" t="n">
        <v>0.048781328</v>
      </c>
      <c r="J341" s="10" t="s">
        <v>1280</v>
      </c>
      <c r="K341" s="10" t="s">
        <v>1281</v>
      </c>
      <c r="L341" s="10" t="n">
        <v>89</v>
      </c>
      <c r="M341" s="10" t="n">
        <v>1E-016</v>
      </c>
    </row>
    <row r="342" customFormat="false" ht="12.75" hidden="false" customHeight="false" outlineLevel="0" collapsed="false">
      <c r="A342" s="10" t="s">
        <v>1205</v>
      </c>
      <c r="B342" s="10" t="s">
        <v>1282</v>
      </c>
      <c r="C342" s="10" t="s">
        <v>1283</v>
      </c>
      <c r="D342" s="1" t="n">
        <v>0.906261938267335</v>
      </c>
      <c r="E342" s="1" t="n">
        <v>0.529077772154695</v>
      </c>
      <c r="F342" s="1" t="n">
        <v>0.50553406873423</v>
      </c>
      <c r="G342" s="2" t="n">
        <v>1</v>
      </c>
      <c r="H342" s="2" t="n">
        <v>0.209464088</v>
      </c>
      <c r="I342" s="2" t="n">
        <v>0.014163207</v>
      </c>
      <c r="J342" s="10" t="s">
        <v>1284</v>
      </c>
      <c r="K342" s="10" t="s">
        <v>1285</v>
      </c>
      <c r="L342" s="10" t="n">
        <v>748</v>
      </c>
      <c r="M342" s="10" t="n">
        <v>0</v>
      </c>
    </row>
    <row r="343" customFormat="false" ht="12.75" hidden="false" customHeight="false" outlineLevel="0" collapsed="false">
      <c r="A343" s="10" t="s">
        <v>1286</v>
      </c>
      <c r="B343" s="10" t="s">
        <v>1287</v>
      </c>
      <c r="C343" s="10" t="s">
        <v>1288</v>
      </c>
      <c r="D343" s="1" t="n">
        <v>8.88271066902911</v>
      </c>
      <c r="E343" s="1" t="n">
        <v>3.02257467544001</v>
      </c>
      <c r="F343" s="1" t="n">
        <v>0.82504344347539</v>
      </c>
      <c r="G343" s="2" t="n">
        <v>0.008505</v>
      </c>
      <c r="H343" s="2" t="n">
        <v>0.042562104</v>
      </c>
      <c r="I343" s="2" t="n">
        <v>0.984096109</v>
      </c>
      <c r="J343" s="10" t="s">
        <v>1289</v>
      </c>
      <c r="K343" s="10" t="s">
        <v>1290</v>
      </c>
      <c r="L343" s="10" t="n">
        <v>368</v>
      </c>
      <c r="M343" s="10" t="n">
        <v>0</v>
      </c>
    </row>
    <row r="344" s="14" customFormat="true" ht="12.75" hidden="false" customHeight="false" outlineLevel="0" collapsed="false">
      <c r="A344" s="11" t="s">
        <v>1286</v>
      </c>
      <c r="B344" s="11" t="s">
        <v>1291</v>
      </c>
      <c r="C344" s="11" t="s">
        <v>1292</v>
      </c>
      <c r="D344" s="12" t="n">
        <v>5.74776070617625</v>
      </c>
      <c r="E344" s="12" t="n">
        <v>11.3347855974436</v>
      </c>
      <c r="F344" s="12" t="n">
        <v>7.37705221433179</v>
      </c>
      <c r="G344" s="13" t="n">
        <v>0.034373</v>
      </c>
      <c r="H344" s="13" t="n">
        <v>0.024020338</v>
      </c>
      <c r="I344" s="13" t="n">
        <v>0.005242603</v>
      </c>
      <c r="J344" s="14" t="s">
        <v>1293</v>
      </c>
      <c r="K344" s="16" t="s">
        <v>1294</v>
      </c>
      <c r="L344" s="11" t="n">
        <v>86</v>
      </c>
      <c r="M344" s="11" t="n">
        <v>3E-016</v>
      </c>
    </row>
    <row r="345" customFormat="false" ht="12.75" hidden="false" customHeight="false" outlineLevel="0" collapsed="false">
      <c r="A345" s="10" t="s">
        <v>1286</v>
      </c>
      <c r="B345" s="10" t="s">
        <v>1295</v>
      </c>
      <c r="C345" s="10" t="s">
        <v>1296</v>
      </c>
      <c r="D345" s="1" t="n">
        <v>3.776369676601</v>
      </c>
      <c r="E345" s="1" t="n">
        <v>8.76983446294243</v>
      </c>
      <c r="F345" s="1" t="n">
        <v>4.94921535328646</v>
      </c>
      <c r="G345" s="2" t="n">
        <v>0.019002</v>
      </c>
      <c r="H345" s="2" t="n">
        <v>0.024020338</v>
      </c>
      <c r="I345" s="2" t="n">
        <v>0.033256476</v>
      </c>
      <c r="J345" s="10" t="s">
        <v>1297</v>
      </c>
      <c r="K345" s="10" t="s">
        <v>1298</v>
      </c>
      <c r="L345" s="10" t="n">
        <v>1037</v>
      </c>
      <c r="M345" s="10" t="n">
        <v>0</v>
      </c>
    </row>
    <row r="346" customFormat="false" ht="12.75" hidden="false" customHeight="false" outlineLevel="0" collapsed="false">
      <c r="A346" s="10" t="s">
        <v>1286</v>
      </c>
      <c r="B346" s="10" t="s">
        <v>1299</v>
      </c>
      <c r="C346" s="10" t="s">
        <v>1300</v>
      </c>
      <c r="D346" s="1" t="n">
        <v>3.6553258009176</v>
      </c>
      <c r="E346" s="1" t="n">
        <v>3.1855619412163</v>
      </c>
      <c r="F346" s="1" t="n">
        <v>0.772281674963664</v>
      </c>
      <c r="G346" s="2" t="n">
        <v>0.008505</v>
      </c>
      <c r="H346" s="2" t="n">
        <v>0.046542177</v>
      </c>
      <c r="I346" s="2" t="n">
        <v>0.999167439</v>
      </c>
      <c r="J346" s="10" t="s">
        <v>1289</v>
      </c>
      <c r="K346" s="10" t="s">
        <v>1290</v>
      </c>
      <c r="L346" s="10" t="n">
        <v>212</v>
      </c>
      <c r="M346" s="10" t="n">
        <v>8E-054</v>
      </c>
    </row>
    <row r="347" customFormat="false" ht="12.75" hidden="false" customHeight="false" outlineLevel="0" collapsed="false">
      <c r="A347" s="10" t="s">
        <v>1286</v>
      </c>
      <c r="B347" s="10" t="s">
        <v>1301</v>
      </c>
      <c r="C347" s="10" t="s">
        <v>1302</v>
      </c>
      <c r="D347" s="1" t="n">
        <v>2.77213977130083</v>
      </c>
      <c r="E347" s="1" t="n">
        <v>12.8615297155188</v>
      </c>
      <c r="F347" s="1" t="n">
        <v>1.01773914424779</v>
      </c>
      <c r="G347" s="2" t="n">
        <v>0.035825</v>
      </c>
      <c r="H347" s="2" t="n">
        <v>0.032743616</v>
      </c>
      <c r="I347" s="2" t="n">
        <v>1</v>
      </c>
      <c r="J347" s="10" t="s">
        <v>1303</v>
      </c>
      <c r="K347" s="10" t="s">
        <v>1304</v>
      </c>
      <c r="L347" s="10" t="n">
        <v>142</v>
      </c>
      <c r="M347" s="10" t="n">
        <v>4E-033</v>
      </c>
    </row>
    <row r="348" s="14" customFormat="true" ht="12.75" hidden="false" customHeight="false" outlineLevel="0" collapsed="false">
      <c r="A348" s="11" t="s">
        <v>1286</v>
      </c>
      <c r="B348" s="11" t="s">
        <v>1305</v>
      </c>
      <c r="C348" s="11" t="s">
        <v>1306</v>
      </c>
      <c r="D348" s="12" t="n">
        <v>2.74346657718119</v>
      </c>
      <c r="E348" s="12" t="n">
        <v>3.956145311249</v>
      </c>
      <c r="F348" s="12" t="n">
        <v>2.42672612454441</v>
      </c>
      <c r="G348" s="13" t="n">
        <v>0.034373</v>
      </c>
      <c r="H348" s="13" t="n">
        <v>0.024020338</v>
      </c>
      <c r="I348" s="13" t="n">
        <v>0.053060368</v>
      </c>
      <c r="J348" s="16" t="s">
        <v>1294</v>
      </c>
      <c r="K348" s="16" t="s">
        <v>1294</v>
      </c>
      <c r="L348" s="11" t="n">
        <v>367</v>
      </c>
      <c r="M348" s="11" t="n">
        <v>0</v>
      </c>
    </row>
    <row r="349" customFormat="false" ht="12.75" hidden="false" customHeight="false" outlineLevel="0" collapsed="false">
      <c r="A349" s="10" t="s">
        <v>1286</v>
      </c>
      <c r="B349" s="10" t="s">
        <v>1307</v>
      </c>
      <c r="C349" s="10" t="s">
        <v>1308</v>
      </c>
      <c r="D349" s="1" t="n">
        <v>2.50532887724826</v>
      </c>
      <c r="E349" s="1" t="n">
        <v>27.1763941058077</v>
      </c>
      <c r="F349" s="1" t="n">
        <v>4.68866114637833</v>
      </c>
      <c r="G349" s="2" t="n">
        <v>0.072299</v>
      </c>
      <c r="H349" s="2" t="n">
        <v>0.004771078</v>
      </c>
      <c r="I349" s="2" t="n">
        <v>0.029561295</v>
      </c>
      <c r="J349" s="10" t="s">
        <v>1309</v>
      </c>
      <c r="K349" s="10" t="s">
        <v>1310</v>
      </c>
      <c r="L349" s="10" t="n">
        <v>503</v>
      </c>
      <c r="M349" s="10" t="n">
        <v>0</v>
      </c>
    </row>
    <row r="350" customFormat="false" ht="12.75" hidden="false" customHeight="false" outlineLevel="0" collapsed="false">
      <c r="A350" s="10" t="s">
        <v>1286</v>
      </c>
      <c r="B350" s="10" t="s">
        <v>1311</v>
      </c>
      <c r="C350" s="10" t="s">
        <v>1312</v>
      </c>
      <c r="D350" s="1" t="n">
        <v>2.33593478922624</v>
      </c>
      <c r="E350" s="1" t="n">
        <v>11.2215797449127</v>
      </c>
      <c r="F350" s="1" t="n">
        <v>0.822103840882118</v>
      </c>
      <c r="G350" s="2" t="n">
        <v>0.015362</v>
      </c>
      <c r="H350" s="2" t="n">
        <v>0.047719703</v>
      </c>
      <c r="I350" s="2" t="n">
        <v>1</v>
      </c>
      <c r="J350" s="10" t="s">
        <v>1303</v>
      </c>
      <c r="K350" s="10" t="s">
        <v>1304</v>
      </c>
      <c r="L350" s="10" t="n">
        <v>170</v>
      </c>
      <c r="M350" s="10" t="n">
        <v>4E-041</v>
      </c>
    </row>
    <row r="351" customFormat="false" ht="12.75" hidden="false" customHeight="false" outlineLevel="0" collapsed="false">
      <c r="A351" s="10" t="s">
        <v>1286</v>
      </c>
      <c r="B351" s="10" t="s">
        <v>1313</v>
      </c>
      <c r="C351" s="10" t="s">
        <v>1314</v>
      </c>
      <c r="D351" s="1" t="n">
        <v>2.31498043398025</v>
      </c>
      <c r="E351" s="1" t="n">
        <v>2.6229135393919</v>
      </c>
      <c r="F351" s="1" t="n">
        <v>1.4357590535109</v>
      </c>
      <c r="G351" s="2" t="n">
        <v>0.037122</v>
      </c>
      <c r="H351" s="2" t="n">
        <v>0.072407269</v>
      </c>
      <c r="I351" s="2" t="n">
        <v>0.867751187</v>
      </c>
      <c r="J351" s="10" t="s">
        <v>1315</v>
      </c>
      <c r="K351" s="10" t="s">
        <v>1316</v>
      </c>
      <c r="L351" s="10" t="n">
        <v>105</v>
      </c>
      <c r="M351" s="10" t="n">
        <v>2E-021</v>
      </c>
    </row>
    <row r="352" customFormat="false" ht="12.75" hidden="false" customHeight="false" outlineLevel="0" collapsed="false">
      <c r="A352" s="10" t="s">
        <v>1286</v>
      </c>
      <c r="B352" s="10" t="s">
        <v>1317</v>
      </c>
      <c r="C352" s="10" t="s">
        <v>1318</v>
      </c>
      <c r="D352" s="1" t="n">
        <v>1.95612694689468</v>
      </c>
      <c r="E352" s="1" t="n">
        <v>1.85930863941779</v>
      </c>
      <c r="F352" s="1" t="n">
        <v>0.74407375905483</v>
      </c>
      <c r="G352" s="2" t="n">
        <v>0.042622</v>
      </c>
      <c r="H352" s="2" t="n">
        <v>0.81784891</v>
      </c>
      <c r="I352" s="2" t="n">
        <v>0.8036987</v>
      </c>
      <c r="J352" s="10" t="s">
        <v>1319</v>
      </c>
      <c r="K352" s="10" t="s">
        <v>1320</v>
      </c>
      <c r="L352" s="10" t="n">
        <v>216</v>
      </c>
      <c r="M352" s="10" t="n">
        <v>3E-055</v>
      </c>
    </row>
    <row r="353" customFormat="false" ht="12.75" hidden="false" customHeight="false" outlineLevel="0" collapsed="false">
      <c r="A353" s="10" t="s">
        <v>1286</v>
      </c>
      <c r="B353" s="10" t="s">
        <v>1321</v>
      </c>
      <c r="C353" s="10" t="s">
        <v>1322</v>
      </c>
      <c r="D353" s="1" t="n">
        <v>1.94800853708648</v>
      </c>
      <c r="E353" s="1" t="n">
        <v>4.56312278658269</v>
      </c>
      <c r="F353" s="1" t="n">
        <v>1.12896226221777</v>
      </c>
      <c r="G353" s="2" t="n">
        <v>0.03012</v>
      </c>
      <c r="H353" s="2" t="n">
        <v>0.049010263</v>
      </c>
      <c r="I353" s="2" t="n">
        <v>1</v>
      </c>
      <c r="J353" s="10" t="s">
        <v>1303</v>
      </c>
      <c r="K353" s="10" t="s">
        <v>1304</v>
      </c>
      <c r="L353" s="10" t="n">
        <v>88</v>
      </c>
      <c r="M353" s="10" t="n">
        <v>1E-016</v>
      </c>
    </row>
    <row r="354" customFormat="false" ht="12.75" hidden="false" customHeight="false" outlineLevel="0" collapsed="false">
      <c r="A354" s="10" t="s">
        <v>1286</v>
      </c>
      <c r="B354" s="10" t="s">
        <v>1323</v>
      </c>
      <c r="C354" s="10" t="s">
        <v>1324</v>
      </c>
      <c r="D354" s="1" t="n">
        <v>1.86735988983063</v>
      </c>
      <c r="E354" s="1" t="n">
        <v>2.18874931174255</v>
      </c>
      <c r="F354" s="1" t="n">
        <v>1.3333828542782</v>
      </c>
      <c r="G354" s="2" t="n">
        <v>0.039037</v>
      </c>
      <c r="H354" s="2" t="n">
        <v>0.212164434</v>
      </c>
      <c r="I354" s="2" t="n">
        <v>0.439530597</v>
      </c>
      <c r="J354" s="10" t="s">
        <v>1315</v>
      </c>
      <c r="K354" s="10" t="s">
        <v>1316</v>
      </c>
      <c r="L354" s="10" t="n">
        <v>86</v>
      </c>
      <c r="M354" s="10" t="n">
        <v>8E-016</v>
      </c>
    </row>
    <row r="355" customFormat="false" ht="12.75" hidden="false" customHeight="false" outlineLevel="0" collapsed="false">
      <c r="A355" s="10" t="s">
        <v>1286</v>
      </c>
      <c r="B355" s="10" t="s">
        <v>1325</v>
      </c>
      <c r="C355" s="10" t="s">
        <v>1326</v>
      </c>
      <c r="D355" s="1" t="n">
        <v>1.68179283050743</v>
      </c>
      <c r="E355" s="1" t="n">
        <v>3.79295936570303</v>
      </c>
      <c r="F355" s="1" t="n">
        <v>2.598738185043</v>
      </c>
      <c r="G355" s="2" t="n">
        <v>0.935525</v>
      </c>
      <c r="H355" s="2" t="n">
        <v>0.020583214</v>
      </c>
      <c r="I355" s="2" t="n">
        <v>0.049129673</v>
      </c>
      <c r="J355" s="10" t="s">
        <v>1327</v>
      </c>
      <c r="K355" s="10" t="s">
        <v>1328</v>
      </c>
      <c r="L355" s="10" t="n">
        <v>461</v>
      </c>
      <c r="M355" s="10" t="n">
        <v>0</v>
      </c>
    </row>
    <row r="356" customFormat="false" ht="12.75" hidden="false" customHeight="false" outlineLevel="0" collapsed="false">
      <c r="A356" s="10" t="s">
        <v>1286</v>
      </c>
      <c r="B356" s="10" t="s">
        <v>1329</v>
      </c>
      <c r="C356" s="10" t="s">
        <v>1330</v>
      </c>
      <c r="D356" s="1" t="n">
        <v>1.61552155521922</v>
      </c>
      <c r="E356" s="1" t="n">
        <v>1.99537864687311</v>
      </c>
      <c r="F356" s="1" t="n">
        <v>1.31311415523669</v>
      </c>
      <c r="G356" s="2" t="n">
        <v>0.017719</v>
      </c>
      <c r="H356" s="2" t="n">
        <v>0.107293409</v>
      </c>
      <c r="I356" s="2" t="n">
        <v>0.994840113</v>
      </c>
      <c r="J356" s="10" t="s">
        <v>1315</v>
      </c>
      <c r="K356" s="10" t="s">
        <v>1316</v>
      </c>
      <c r="L356" s="10" t="n">
        <v>105</v>
      </c>
      <c r="M356" s="10" t="n">
        <v>2E-021</v>
      </c>
    </row>
    <row r="357" customFormat="false" ht="12.75" hidden="false" customHeight="false" outlineLevel="0" collapsed="false">
      <c r="A357" s="10" t="s">
        <v>1286</v>
      </c>
      <c r="B357" s="10" t="s">
        <v>1331</v>
      </c>
      <c r="C357" s="10" t="s">
        <v>1332</v>
      </c>
      <c r="D357" s="1" t="n">
        <v>1.60102962131261</v>
      </c>
      <c r="E357" s="1" t="n">
        <v>1.81933094753605</v>
      </c>
      <c r="F357" s="1" t="n">
        <v>1.15605852055571</v>
      </c>
      <c r="G357" s="2" t="n">
        <v>0.025835</v>
      </c>
      <c r="H357" s="2" t="n">
        <v>0.196578843</v>
      </c>
      <c r="I357" s="2" t="n">
        <v>1</v>
      </c>
      <c r="J357" s="10" t="s">
        <v>1315</v>
      </c>
      <c r="K357" s="10" t="s">
        <v>1316</v>
      </c>
      <c r="L357" s="10" t="n">
        <v>127</v>
      </c>
      <c r="M357" s="10" t="n">
        <v>4E-028</v>
      </c>
    </row>
    <row r="358" customFormat="false" ht="12.75" hidden="false" customHeight="false" outlineLevel="0" collapsed="false">
      <c r="A358" s="10" t="s">
        <v>1286</v>
      </c>
      <c r="B358" s="10" t="s">
        <v>1333</v>
      </c>
      <c r="C358" s="10" t="s">
        <v>1334</v>
      </c>
      <c r="D358" s="1" t="n">
        <v>1.52414483033977</v>
      </c>
      <c r="E358" s="1" t="n">
        <v>1.46650189771093</v>
      </c>
      <c r="F358" s="1" t="n">
        <v>1.2525897131322</v>
      </c>
      <c r="G358" s="2" t="n">
        <v>0.017719</v>
      </c>
      <c r="H358" s="2" t="n">
        <v>0.580211219</v>
      </c>
      <c r="I358" s="2" t="n">
        <v>0.832525216</v>
      </c>
      <c r="J358" s="10" t="s">
        <v>1315</v>
      </c>
      <c r="K358" s="10" t="s">
        <v>1316</v>
      </c>
      <c r="L358" s="10" t="n">
        <v>100</v>
      </c>
      <c r="M358" s="10" t="n">
        <v>6E-020</v>
      </c>
    </row>
    <row r="359" customFormat="false" ht="12.75" hidden="false" customHeight="false" outlineLevel="0" collapsed="false">
      <c r="A359" s="10" t="s">
        <v>1286</v>
      </c>
      <c r="B359" s="10" t="s">
        <v>1335</v>
      </c>
      <c r="C359" s="10" t="s">
        <v>1336</v>
      </c>
      <c r="D359" s="1" t="n">
        <v>0.595428424682484</v>
      </c>
      <c r="E359" s="1" t="n">
        <v>0.432674205476071</v>
      </c>
      <c r="F359" s="1" t="n">
        <v>0.320786294833249</v>
      </c>
      <c r="G359" s="2" t="n">
        <v>0.078071</v>
      </c>
      <c r="H359" s="2" t="n">
        <v>0.027818924</v>
      </c>
      <c r="I359" s="2" t="n">
        <v>0.020229586</v>
      </c>
      <c r="J359" s="10" t="s">
        <v>1337</v>
      </c>
      <c r="K359" s="10" t="s">
        <v>1338</v>
      </c>
      <c r="L359" s="10" t="n">
        <v>400</v>
      </c>
      <c r="M359" s="10" t="n">
        <v>0</v>
      </c>
    </row>
    <row r="360" s="14" customFormat="true" ht="12.75" hidden="false" customHeight="false" outlineLevel="0" collapsed="false">
      <c r="A360" s="10" t="s">
        <v>1286</v>
      </c>
      <c r="B360" s="10" t="s">
        <v>1339</v>
      </c>
      <c r="C360" s="10" t="s">
        <v>1340</v>
      </c>
      <c r="D360" s="1" t="n">
        <v>2.5262545236916</v>
      </c>
      <c r="E360" s="1" t="n">
        <v>2.50718540216375</v>
      </c>
      <c r="F360" s="1" t="n">
        <v>1.6712929764896</v>
      </c>
      <c r="G360" s="2" t="n">
        <v>0.143704</v>
      </c>
      <c r="H360" s="2" t="n">
        <v>0.049010263</v>
      </c>
      <c r="I360" s="2" t="n">
        <v>0.083037467</v>
      </c>
      <c r="J360" s="10" t="s">
        <v>1315</v>
      </c>
      <c r="K360" s="10" t="s">
        <v>1316</v>
      </c>
      <c r="L360" s="10" t="n">
        <v>162</v>
      </c>
      <c r="M360" s="10" t="n">
        <v>2E-038</v>
      </c>
    </row>
    <row r="361" customFormat="false" ht="12.75" hidden="false" customHeight="false" outlineLevel="0" collapsed="false">
      <c r="A361" s="10" t="s">
        <v>1286</v>
      </c>
      <c r="B361" s="10" t="s">
        <v>1341</v>
      </c>
      <c r="C361" s="10" t="s">
        <v>1342</v>
      </c>
      <c r="D361" s="1" t="n">
        <v>2.20533832613783</v>
      </c>
      <c r="E361" s="1" t="n">
        <v>5.7581280655741</v>
      </c>
      <c r="F361" s="1" t="n">
        <v>1.12892083390358</v>
      </c>
      <c r="G361" s="2" t="n">
        <v>0.05502</v>
      </c>
      <c r="H361" s="2" t="n">
        <v>0.026269367</v>
      </c>
      <c r="I361" s="2" t="n">
        <v>1</v>
      </c>
      <c r="J361" s="10" t="s">
        <v>1315</v>
      </c>
      <c r="K361" s="10" t="s">
        <v>1316</v>
      </c>
      <c r="L361" s="10" t="n">
        <v>88</v>
      </c>
      <c r="M361" s="10" t="n">
        <v>1E-016</v>
      </c>
    </row>
    <row r="362" customFormat="false" ht="12.75" hidden="false" customHeight="false" outlineLevel="0" collapsed="false">
      <c r="A362" s="10" t="s">
        <v>1286</v>
      </c>
      <c r="B362" s="10" t="s">
        <v>1343</v>
      </c>
      <c r="C362" s="10" t="s">
        <v>1344</v>
      </c>
      <c r="D362" s="1" t="n">
        <v>1.12896440480613</v>
      </c>
      <c r="E362" s="1" t="n">
        <v>1.01982110239714</v>
      </c>
      <c r="F362" s="1" t="n">
        <v>0.914849638714821</v>
      </c>
      <c r="G362" s="2" t="n">
        <v>1</v>
      </c>
      <c r="H362" s="2" t="n">
        <v>0</v>
      </c>
      <c r="I362" s="2" t="n">
        <v>1</v>
      </c>
      <c r="J362" s="10" t="s">
        <v>1345</v>
      </c>
      <c r="K362" s="10" t="s">
        <v>1346</v>
      </c>
      <c r="L362" s="10" t="n">
        <v>179</v>
      </c>
      <c r="M362" s="10" t="n">
        <v>4E-044</v>
      </c>
    </row>
    <row r="363" customFormat="false" ht="12.75" hidden="false" customHeight="false" outlineLevel="0" collapsed="false">
      <c r="A363" s="10" t="s">
        <v>1286</v>
      </c>
      <c r="B363" s="10" t="s">
        <v>1347</v>
      </c>
      <c r="C363" s="10" t="s">
        <v>1348</v>
      </c>
      <c r="D363" s="1" t="n">
        <v>1.11419365081933</v>
      </c>
      <c r="E363" s="1" t="n">
        <v>4.84775502858224</v>
      </c>
      <c r="F363" s="1" t="n">
        <v>1.74171659669307</v>
      </c>
      <c r="G363" s="2" t="n">
        <v>1</v>
      </c>
      <c r="H363" s="2" t="n">
        <v>0.026252346</v>
      </c>
      <c r="I363" s="2" t="n">
        <v>0.643220149</v>
      </c>
      <c r="J363" s="10" t="s">
        <v>1349</v>
      </c>
      <c r="K363" s="10" t="s">
        <v>1350</v>
      </c>
      <c r="L363" s="10" t="n">
        <v>568</v>
      </c>
      <c r="M363" s="10" t="n">
        <v>0</v>
      </c>
    </row>
    <row r="364" customFormat="false" ht="12.75" hidden="false" customHeight="false" outlineLevel="0" collapsed="false">
      <c r="A364" s="10" t="s">
        <v>1286</v>
      </c>
      <c r="B364" s="10" t="s">
        <v>1351</v>
      </c>
      <c r="C364" s="10" t="s">
        <v>1352</v>
      </c>
      <c r="D364" s="1" t="n">
        <v>1.07400447162012</v>
      </c>
      <c r="E364" s="1" t="n">
        <v>3.02812821446448</v>
      </c>
      <c r="F364" s="1" t="n">
        <v>2.71453547518808</v>
      </c>
      <c r="G364" s="2" t="n">
        <v>1</v>
      </c>
      <c r="H364" s="2" t="n">
        <v>0.042946592</v>
      </c>
      <c r="I364" s="2" t="n">
        <v>0.067600073</v>
      </c>
      <c r="J364" s="10" t="s">
        <v>1353</v>
      </c>
      <c r="K364" s="10" t="s">
        <v>1354</v>
      </c>
      <c r="L364" s="10" t="n">
        <v>476</v>
      </c>
      <c r="M364" s="10" t="n">
        <v>0</v>
      </c>
    </row>
    <row r="365" customFormat="false" ht="12.75" hidden="false" customHeight="false" outlineLevel="0" collapsed="false">
      <c r="A365" s="10" t="s">
        <v>1286</v>
      </c>
      <c r="B365" s="10" t="s">
        <v>1355</v>
      </c>
      <c r="C365" s="10" t="s">
        <v>1356</v>
      </c>
      <c r="D365" s="1" t="n">
        <v>1.07028869842662</v>
      </c>
      <c r="E365" s="1" t="n">
        <v>3.28687866188097</v>
      </c>
      <c r="F365" s="1" t="n">
        <v>1.65205867975555</v>
      </c>
      <c r="G365" s="2" t="n">
        <v>1</v>
      </c>
      <c r="H365" s="2" t="n">
        <v>0.04594452</v>
      </c>
      <c r="I365" s="2" t="n">
        <v>0.778297228</v>
      </c>
      <c r="J365" s="10" t="s">
        <v>1349</v>
      </c>
      <c r="K365" s="10" t="s">
        <v>1350</v>
      </c>
      <c r="L365" s="10" t="n">
        <v>141</v>
      </c>
      <c r="M365" s="10" t="n">
        <v>9E-033</v>
      </c>
    </row>
    <row r="366" customFormat="false" ht="12.75" hidden="false" customHeight="false" outlineLevel="0" collapsed="false">
      <c r="A366" s="10" t="s">
        <v>1286</v>
      </c>
      <c r="B366" s="10" t="s">
        <v>1357</v>
      </c>
      <c r="C366" s="10" t="s">
        <v>1358</v>
      </c>
      <c r="D366" s="1" t="n">
        <v>0.534402995605504</v>
      </c>
      <c r="E366" s="1" t="n">
        <v>0.337207842783723</v>
      </c>
      <c r="F366" s="1" t="n">
        <v>0.785581855294622</v>
      </c>
      <c r="G366" s="2" t="n">
        <v>0.158387</v>
      </c>
      <c r="H366" s="2" t="n">
        <v>0.030147291</v>
      </c>
      <c r="I366" s="2" t="n">
        <v>0.727473161</v>
      </c>
      <c r="J366" s="10" t="s">
        <v>1359</v>
      </c>
      <c r="K366" s="10" t="s">
        <v>1360</v>
      </c>
      <c r="L366" s="10" t="n">
        <v>139</v>
      </c>
      <c r="M366" s="10" t="n">
        <v>3E-032</v>
      </c>
    </row>
    <row r="367" customFormat="false" ht="12.75" hidden="false" customHeight="false" outlineLevel="0" collapsed="false">
      <c r="A367" s="10" t="s">
        <v>1286</v>
      </c>
      <c r="B367" s="10" t="s">
        <v>1361</v>
      </c>
      <c r="C367" s="10" t="s">
        <v>1362</v>
      </c>
      <c r="D367" s="1" t="n">
        <v>1.8289301789998</v>
      </c>
      <c r="E367" s="1" t="n">
        <v>2.60236964596972</v>
      </c>
      <c r="F367" s="1" t="n">
        <v>3.33613690302962</v>
      </c>
      <c r="G367" s="2" t="n">
        <v>0.489587</v>
      </c>
      <c r="H367" s="2" t="n">
        <v>0.205694923</v>
      </c>
      <c r="I367" s="2" t="n">
        <v>0.049645624</v>
      </c>
      <c r="J367" s="10" t="s">
        <v>1363</v>
      </c>
      <c r="K367" s="10" t="s">
        <v>1364</v>
      </c>
      <c r="L367" s="10" t="n">
        <v>490</v>
      </c>
      <c r="M367" s="10" t="n">
        <v>0</v>
      </c>
    </row>
    <row r="368" customFormat="false" ht="12.75" hidden="false" customHeight="false" outlineLevel="0" collapsed="false">
      <c r="A368" s="10" t="s">
        <v>1286</v>
      </c>
      <c r="B368" s="10" t="s">
        <v>1365</v>
      </c>
      <c r="C368" s="10" t="s">
        <v>1366</v>
      </c>
      <c r="D368" s="1" t="n">
        <v>1.44693488587053</v>
      </c>
      <c r="E368" s="1" t="n">
        <v>2.42543506420455</v>
      </c>
      <c r="F368" s="1" t="n">
        <v>2.13174811216786</v>
      </c>
      <c r="G368" s="2" t="n">
        <v>0.318002</v>
      </c>
      <c r="H368" s="2" t="n">
        <v>0.092748995</v>
      </c>
      <c r="I368" s="2" t="n">
        <v>0.048378462</v>
      </c>
      <c r="J368" s="10" t="s">
        <v>1367</v>
      </c>
      <c r="K368" s="10" t="s">
        <v>1368</v>
      </c>
      <c r="L368" s="10" t="n">
        <v>118</v>
      </c>
      <c r="M368" s="10" t="n">
        <v>7E-026</v>
      </c>
    </row>
    <row r="369" customFormat="false" ht="12.75" hidden="false" customHeight="false" outlineLevel="0" collapsed="false">
      <c r="A369" s="10" t="s">
        <v>1286</v>
      </c>
      <c r="B369" s="10" t="s">
        <v>1369</v>
      </c>
      <c r="C369" s="10" t="s">
        <v>1370</v>
      </c>
      <c r="D369" s="1" t="n">
        <v>1.34257250278026</v>
      </c>
      <c r="E369" s="1" t="n">
        <v>2.21159300539782</v>
      </c>
      <c r="F369" s="1" t="n">
        <v>3.02022050303213</v>
      </c>
      <c r="G369" s="2" t="n">
        <v>0.618745</v>
      </c>
      <c r="H369" s="2" t="n">
        <v>0.163551166</v>
      </c>
      <c r="I369" s="2" t="n">
        <v>0.048760453</v>
      </c>
      <c r="J369" s="10" t="s">
        <v>1371</v>
      </c>
      <c r="K369" s="10" t="s">
        <v>1372</v>
      </c>
      <c r="L369" s="10" t="n">
        <v>482</v>
      </c>
      <c r="M369" s="10" t="n">
        <v>0</v>
      </c>
    </row>
    <row r="370" customFormat="false" ht="12.75" hidden="false" customHeight="false" outlineLevel="0" collapsed="false">
      <c r="A370" s="10" t="s">
        <v>1286</v>
      </c>
      <c r="B370" s="10" t="s">
        <v>1373</v>
      </c>
      <c r="C370" s="10" t="s">
        <v>1374</v>
      </c>
      <c r="D370" s="1" t="n">
        <v>1.00625782349778</v>
      </c>
      <c r="E370" s="1" t="n">
        <v>1.63031775217873</v>
      </c>
      <c r="F370" s="1" t="n">
        <v>0.219791151563738</v>
      </c>
      <c r="G370" s="2" t="n">
        <v>1</v>
      </c>
      <c r="H370" s="2" t="n">
        <v>0.739053986</v>
      </c>
      <c r="I370" s="2" t="n">
        <v>0.031091036</v>
      </c>
      <c r="J370" s="10" t="s">
        <v>1375</v>
      </c>
      <c r="K370" s="10" t="s">
        <v>1376</v>
      </c>
      <c r="L370" s="10" t="n">
        <v>315</v>
      </c>
      <c r="M370" s="10" t="n">
        <v>2E-084</v>
      </c>
    </row>
    <row r="371" customFormat="false" ht="12.75" hidden="false" customHeight="false" outlineLevel="0" collapsed="false">
      <c r="A371" s="10" t="s">
        <v>1286</v>
      </c>
      <c r="B371" s="10" t="s">
        <v>1377</v>
      </c>
      <c r="C371" s="10" t="s">
        <v>1378</v>
      </c>
      <c r="D371" s="1" t="n">
        <v>0.817335328488283</v>
      </c>
      <c r="E371" s="1" t="n">
        <v>1.12931430145789</v>
      </c>
      <c r="F371" s="1" t="n">
        <v>0.306410027407628</v>
      </c>
      <c r="G371" s="2" t="n">
        <v>0.847204</v>
      </c>
      <c r="H371" s="2" t="n">
        <v>0.957262111</v>
      </c>
      <c r="I371" s="2" t="n">
        <v>0.022225341</v>
      </c>
      <c r="J371" s="10" t="s">
        <v>1379</v>
      </c>
      <c r="K371" s="10" t="s">
        <v>1380</v>
      </c>
      <c r="L371" s="10" t="n">
        <v>72</v>
      </c>
      <c r="M371" s="10" t="n">
        <v>6E-012</v>
      </c>
    </row>
    <row r="372" customFormat="false" ht="12.75" hidden="false" customHeight="false" outlineLevel="0" collapsed="false">
      <c r="A372" s="10" t="s">
        <v>1286</v>
      </c>
      <c r="B372" s="10" t="s">
        <v>1381</v>
      </c>
      <c r="C372" s="10" t="s">
        <v>1382</v>
      </c>
      <c r="D372" s="1" t="n">
        <v>0.603321959860381</v>
      </c>
      <c r="E372" s="1" t="n">
        <v>0.663074452139064</v>
      </c>
      <c r="F372" s="1" t="n">
        <v>0.490882474296922</v>
      </c>
      <c r="G372" s="2" t="n">
        <v>0.264707</v>
      </c>
      <c r="H372" s="2" t="n">
        <v>0.341790393</v>
      </c>
      <c r="I372" s="2" t="n">
        <v>0.014246132</v>
      </c>
      <c r="J372" s="10" t="s">
        <v>1383</v>
      </c>
      <c r="K372" s="10" t="s">
        <v>1384</v>
      </c>
      <c r="L372" s="10" t="n">
        <v>644</v>
      </c>
      <c r="M372" s="10" t="n">
        <v>0</v>
      </c>
    </row>
    <row r="373" customFormat="false" ht="12.75" hidden="false" customHeight="false" outlineLevel="0" collapsed="false">
      <c r="A373" s="10" t="s">
        <v>1385</v>
      </c>
      <c r="B373" s="10" t="s">
        <v>1386</v>
      </c>
      <c r="C373" s="10" t="s">
        <v>1387</v>
      </c>
      <c r="D373" s="1" t="n">
        <v>1.50629046663381</v>
      </c>
      <c r="E373" s="1" t="n">
        <v>1.99003968360537</v>
      </c>
      <c r="F373" s="1" t="n">
        <v>1.9704605076597</v>
      </c>
      <c r="G373" s="2" t="n">
        <v>0.013848</v>
      </c>
      <c r="H373" s="2" t="n">
        <v>0.249860089</v>
      </c>
      <c r="I373" s="2" t="n">
        <v>0.194568227</v>
      </c>
      <c r="J373" s="10" t="s">
        <v>1388</v>
      </c>
      <c r="K373" s="10" t="s">
        <v>1389</v>
      </c>
      <c r="L373" s="10" t="n">
        <v>62</v>
      </c>
      <c r="M373" s="10" t="n">
        <v>9E-009</v>
      </c>
    </row>
    <row r="374" customFormat="false" ht="12.75" hidden="false" customHeight="false" outlineLevel="0" collapsed="false">
      <c r="A374" s="10" t="s">
        <v>1385</v>
      </c>
      <c r="B374" s="10" t="s">
        <v>1390</v>
      </c>
      <c r="C374" s="10" t="s">
        <v>1391</v>
      </c>
      <c r="D374" s="1" t="n">
        <v>0.186597297912119</v>
      </c>
      <c r="E374" s="1" t="n">
        <v>0.922858797788524</v>
      </c>
      <c r="F374" s="1" t="n">
        <v>1.02256598598327</v>
      </c>
      <c r="G374" s="2" t="n">
        <v>0.019208</v>
      </c>
      <c r="H374" s="2" t="n">
        <v>1</v>
      </c>
      <c r="I374" s="2" t="n">
        <v>1</v>
      </c>
      <c r="J374" s="10" t="s">
        <v>1392</v>
      </c>
      <c r="K374" s="10" t="s">
        <v>1393</v>
      </c>
      <c r="L374" s="10" t="n">
        <v>397</v>
      </c>
      <c r="M374" s="10" t="n">
        <v>0</v>
      </c>
    </row>
    <row r="375" customFormat="false" ht="12.75" hidden="false" customHeight="false" outlineLevel="0" collapsed="false">
      <c r="A375" s="10" t="s">
        <v>1385</v>
      </c>
      <c r="B375" s="10" t="s">
        <v>1394</v>
      </c>
      <c r="C375" s="10" t="s">
        <v>1395</v>
      </c>
      <c r="D375" s="1" t="n">
        <v>0.161208531331986</v>
      </c>
      <c r="E375" s="1" t="n">
        <v>0.57032158475042</v>
      </c>
      <c r="F375" s="1" t="n">
        <v>0.875963866492916</v>
      </c>
      <c r="G375" s="2" t="n">
        <v>0.047414</v>
      </c>
      <c r="H375" s="2" t="n">
        <v>0.411926364</v>
      </c>
      <c r="I375" s="2" t="n">
        <v>0.918781812</v>
      </c>
      <c r="J375" s="10" t="s">
        <v>1392</v>
      </c>
      <c r="K375" s="10" t="s">
        <v>1393</v>
      </c>
      <c r="L375" s="10" t="n">
        <v>380</v>
      </c>
      <c r="M375" s="10" t="n">
        <v>0</v>
      </c>
    </row>
    <row r="376" customFormat="false" ht="12.75" hidden="false" customHeight="false" outlineLevel="0" collapsed="false">
      <c r="A376" s="10" t="s">
        <v>1385</v>
      </c>
      <c r="B376" s="10" t="s">
        <v>1396</v>
      </c>
      <c r="C376" s="10" t="s">
        <v>1397</v>
      </c>
      <c r="D376" s="1" t="n">
        <v>0.105550110927973</v>
      </c>
      <c r="E376" s="1" t="n">
        <v>0.089105830775214</v>
      </c>
      <c r="F376" s="1" t="n">
        <v>0.609329132715647</v>
      </c>
      <c r="G376" s="2" t="n">
        <v>0.017719</v>
      </c>
      <c r="H376" s="2" t="n">
        <v>0.032865001</v>
      </c>
      <c r="I376" s="2" t="n">
        <v>0.551455171</v>
      </c>
      <c r="J376" s="10" t="s">
        <v>1398</v>
      </c>
      <c r="K376" s="10" t="s">
        <v>1399</v>
      </c>
      <c r="L376" s="10" t="n">
        <v>335</v>
      </c>
      <c r="M376" s="10" t="n">
        <v>9E-091</v>
      </c>
    </row>
    <row r="377" customFormat="false" ht="12.75" hidden="false" customHeight="false" outlineLevel="0" collapsed="false">
      <c r="A377" s="10" t="s">
        <v>1385</v>
      </c>
      <c r="B377" s="10" t="s">
        <v>1400</v>
      </c>
      <c r="C377" s="10" t="s">
        <v>1401</v>
      </c>
      <c r="D377" s="1" t="n">
        <v>0.102735023411856</v>
      </c>
      <c r="E377" s="1" t="n">
        <v>0.0841379580564275</v>
      </c>
      <c r="F377" s="1" t="n">
        <v>0.540327286896044</v>
      </c>
      <c r="G377" s="2" t="n">
        <v>0.015473</v>
      </c>
      <c r="H377" s="2" t="n">
        <v>0.016946639</v>
      </c>
      <c r="I377" s="2" t="n">
        <v>0.133976084</v>
      </c>
      <c r="J377" s="10" t="s">
        <v>1398</v>
      </c>
      <c r="K377" s="10" t="s">
        <v>1399</v>
      </c>
      <c r="L377" s="10" t="n">
        <v>223</v>
      </c>
      <c r="M377" s="10" t="n">
        <v>6E-057</v>
      </c>
    </row>
    <row r="378" customFormat="false" ht="12.75" hidden="false" customHeight="false" outlineLevel="0" collapsed="false">
      <c r="A378" s="10" t="s">
        <v>1385</v>
      </c>
      <c r="B378" s="10" t="s">
        <v>1402</v>
      </c>
      <c r="C378" s="10" t="s">
        <v>1403</v>
      </c>
      <c r="D378" s="1" t="n">
        <v>1.37268443125491</v>
      </c>
      <c r="E378" s="1" t="n">
        <v>10.8690899502837</v>
      </c>
      <c r="F378" s="1" t="n">
        <v>3.02714409817767</v>
      </c>
      <c r="G378" s="2" t="n">
        <v>0.615949</v>
      </c>
      <c r="H378" s="2" t="n">
        <v>0.004771078</v>
      </c>
      <c r="I378" s="2" t="n">
        <v>0.206632656</v>
      </c>
      <c r="J378" s="10" t="s">
        <v>1404</v>
      </c>
      <c r="K378" s="10" t="s">
        <v>1405</v>
      </c>
      <c r="L378" s="10" t="n">
        <v>265</v>
      </c>
      <c r="M378" s="10" t="n">
        <v>1E-069</v>
      </c>
    </row>
    <row r="379" customFormat="false" ht="12.75" hidden="false" customHeight="false" outlineLevel="0" collapsed="false">
      <c r="A379" s="10" t="s">
        <v>1385</v>
      </c>
      <c r="B379" s="10" t="s">
        <v>1406</v>
      </c>
      <c r="C379" s="10" t="s">
        <v>1407</v>
      </c>
      <c r="D379" s="1" t="n">
        <v>1.31767995173414</v>
      </c>
      <c r="E379" s="1" t="n">
        <v>1.91912167324717</v>
      </c>
      <c r="F379" s="1" t="n">
        <v>1.76178803920985</v>
      </c>
      <c r="G379" s="2" t="n">
        <v>0.648819</v>
      </c>
      <c r="H379" s="2" t="n">
        <v>0.04465185</v>
      </c>
      <c r="I379" s="2" t="n">
        <v>0.05565652</v>
      </c>
      <c r="J379" s="10" t="s">
        <v>1408</v>
      </c>
      <c r="K379" s="10" t="s">
        <v>1409</v>
      </c>
      <c r="L379" s="10" t="n">
        <v>142</v>
      </c>
      <c r="M379" s="10" t="n">
        <v>1E-032</v>
      </c>
    </row>
    <row r="380" customFormat="false" ht="12.75" hidden="false" customHeight="false" outlineLevel="0" collapsed="false">
      <c r="A380" s="10" t="s">
        <v>1385</v>
      </c>
      <c r="B380" s="10" t="s">
        <v>1410</v>
      </c>
      <c r="C380" s="10" t="s">
        <v>1411</v>
      </c>
      <c r="D380" s="1" t="n">
        <v>1.1328838852958</v>
      </c>
      <c r="E380" s="1" t="n">
        <v>4.96806335989672</v>
      </c>
      <c r="F380" s="1" t="n">
        <v>2.16023901932715</v>
      </c>
      <c r="G380" s="2" t="n">
        <v>1</v>
      </c>
      <c r="H380" s="2" t="n">
        <v>0.024020338</v>
      </c>
      <c r="I380" s="2" t="n">
        <v>0.094619672</v>
      </c>
      <c r="J380" s="10" t="s">
        <v>1412</v>
      </c>
      <c r="K380" s="10" t="s">
        <v>1413</v>
      </c>
      <c r="L380" s="10" t="n">
        <v>114</v>
      </c>
      <c r="M380" s="10" t="n">
        <v>2E-024</v>
      </c>
    </row>
    <row r="381" customFormat="false" ht="12.75" hidden="false" customHeight="false" outlineLevel="0" collapsed="false">
      <c r="A381" s="10" t="s">
        <v>1385</v>
      </c>
      <c r="B381" s="10" t="s">
        <v>1414</v>
      </c>
      <c r="C381" s="10" t="s">
        <v>1415</v>
      </c>
      <c r="D381" s="1" t="n">
        <v>1.06806540804785</v>
      </c>
      <c r="E381" s="1" t="n">
        <v>2.60374442635931</v>
      </c>
      <c r="F381" s="1" t="n">
        <v>1</v>
      </c>
      <c r="G381" s="2" t="n">
        <v>1</v>
      </c>
      <c r="H381" s="2" t="n">
        <v>0.027250389</v>
      </c>
      <c r="I381" s="2" t="n">
        <v>1</v>
      </c>
      <c r="J381" s="10" t="s">
        <v>1404</v>
      </c>
      <c r="K381" s="10" t="s">
        <v>1405</v>
      </c>
      <c r="L381" s="10" t="n">
        <v>266</v>
      </c>
      <c r="M381" s="10" t="n">
        <v>5E-070</v>
      </c>
    </row>
    <row r="382" customFormat="false" ht="12.75" hidden="false" customHeight="false" outlineLevel="0" collapsed="false">
      <c r="A382" s="10" t="s">
        <v>1416</v>
      </c>
      <c r="B382" s="10" t="s">
        <v>1417</v>
      </c>
      <c r="C382" s="10" t="s">
        <v>1418</v>
      </c>
      <c r="D382" s="1" t="n">
        <v>2.93426668833465</v>
      </c>
      <c r="E382" s="1" t="n">
        <v>4.852516414097</v>
      </c>
      <c r="F382" s="1" t="n">
        <v>2.84979734126991</v>
      </c>
      <c r="G382" s="2" t="n">
        <v>0.088257</v>
      </c>
      <c r="H382" s="2" t="n">
        <v>0.0354621</v>
      </c>
      <c r="I382" s="2" t="n">
        <v>0.042521066</v>
      </c>
      <c r="J382" s="10" t="s">
        <v>1419</v>
      </c>
      <c r="K382" s="10" t="s">
        <v>1420</v>
      </c>
      <c r="L382" s="10" t="n">
        <v>283</v>
      </c>
      <c r="M382" s="10" t="n">
        <v>1E-074</v>
      </c>
    </row>
    <row r="383" customFormat="false" ht="12.75" hidden="false" customHeight="false" outlineLevel="0" collapsed="false">
      <c r="A383" s="10" t="s">
        <v>1416</v>
      </c>
      <c r="B383" s="10" t="s">
        <v>1421</v>
      </c>
      <c r="C383" s="10" t="s">
        <v>1422</v>
      </c>
      <c r="D383" s="1" t="n">
        <v>2.04060931849692</v>
      </c>
      <c r="E383" s="1" t="n">
        <v>5.81897556924556</v>
      </c>
      <c r="F383" s="1" t="n">
        <v>3.65694594576569</v>
      </c>
      <c r="G383" s="2" t="n">
        <v>0.099425</v>
      </c>
      <c r="H383" s="2" t="n">
        <v>0.026173481</v>
      </c>
      <c r="I383" s="2" t="n">
        <v>0.014178797</v>
      </c>
      <c r="J383" s="10" t="s">
        <v>1423</v>
      </c>
      <c r="K383" s="10" t="s">
        <v>1424</v>
      </c>
      <c r="L383" s="10" t="n">
        <v>291</v>
      </c>
      <c r="M383" s="10" t="n">
        <v>6E-078</v>
      </c>
    </row>
    <row r="384" s="14" customFormat="true" ht="12.75" hidden="false" customHeight="false" outlineLevel="0" collapsed="false">
      <c r="A384" s="11" t="s">
        <v>1416</v>
      </c>
      <c r="B384" s="11" t="s">
        <v>1425</v>
      </c>
      <c r="C384" s="11" t="s">
        <v>1426</v>
      </c>
      <c r="D384" s="12" t="n">
        <v>1.70054832012839</v>
      </c>
      <c r="E384" s="12" t="n">
        <v>2.52320557173595</v>
      </c>
      <c r="F384" s="12" t="n">
        <v>2.48631945652672</v>
      </c>
      <c r="G384" s="13" t="n">
        <v>0.28438</v>
      </c>
      <c r="H384" s="13" t="n">
        <v>0.03270385</v>
      </c>
      <c r="I384" s="13" t="n">
        <v>0.036902391</v>
      </c>
      <c r="J384" s="11" t="s">
        <v>1427</v>
      </c>
      <c r="K384" s="11" t="s">
        <v>1428</v>
      </c>
      <c r="L384" s="11" t="n">
        <v>90</v>
      </c>
      <c r="M384" s="11" t="n">
        <v>3E-017</v>
      </c>
    </row>
    <row r="385" customFormat="false" ht="12.75" hidden="false" customHeight="false" outlineLevel="0" collapsed="false">
      <c r="A385" s="10" t="s">
        <v>1416</v>
      </c>
      <c r="B385" s="10" t="s">
        <v>1429</v>
      </c>
      <c r="C385" s="10" t="s">
        <v>1430</v>
      </c>
      <c r="D385" s="1" t="n">
        <v>1.58666768638229</v>
      </c>
      <c r="E385" s="1" t="n">
        <v>1.16446798441057</v>
      </c>
      <c r="F385" s="1" t="n">
        <v>0.896499185829735</v>
      </c>
      <c r="G385" s="2" t="n">
        <v>0.047414</v>
      </c>
      <c r="H385" s="2" t="n">
        <v>0.98866418</v>
      </c>
      <c r="I385" s="2" t="n">
        <v>1</v>
      </c>
      <c r="J385" s="10" t="s">
        <v>1431</v>
      </c>
      <c r="K385" s="10" t="s">
        <v>1432</v>
      </c>
      <c r="L385" s="10" t="n">
        <v>462</v>
      </c>
      <c r="M385" s="10" t="n">
        <v>0</v>
      </c>
    </row>
    <row r="386" s="14" customFormat="true" ht="12.75" hidden="false" customHeight="false" outlineLevel="0" collapsed="false">
      <c r="A386" s="11" t="s">
        <v>1416</v>
      </c>
      <c r="B386" s="11" t="s">
        <v>1433</v>
      </c>
      <c r="C386" s="11" t="s">
        <v>1434</v>
      </c>
      <c r="D386" s="12" t="n">
        <v>1.5540145375681</v>
      </c>
      <c r="E386" s="12" t="n">
        <v>1.91917462260287</v>
      </c>
      <c r="F386" s="12" t="n">
        <v>1.23866675424216</v>
      </c>
      <c r="G386" s="13" t="n">
        <v>0.018033</v>
      </c>
      <c r="H386" s="13" t="n">
        <v>0.052791231</v>
      </c>
      <c r="I386" s="13" t="n">
        <v>0.700924341</v>
      </c>
      <c r="J386" s="11" t="s">
        <v>1435</v>
      </c>
      <c r="K386" s="11" t="s">
        <v>1436</v>
      </c>
      <c r="L386" s="11" t="n">
        <v>80</v>
      </c>
      <c r="M386" s="11" t="n">
        <v>3E-014</v>
      </c>
    </row>
    <row r="387" customFormat="false" ht="12.75" hidden="false" customHeight="false" outlineLevel="0" collapsed="false">
      <c r="A387" s="10" t="s">
        <v>1416</v>
      </c>
      <c r="B387" s="10" t="s">
        <v>1437</v>
      </c>
      <c r="C387" s="10" t="s">
        <v>1438</v>
      </c>
      <c r="D387" s="1" t="n">
        <v>1.45902034424018</v>
      </c>
      <c r="E387" s="1" t="n">
        <v>1.50522605672992</v>
      </c>
      <c r="F387" s="1" t="n">
        <v>1.21916266138168</v>
      </c>
      <c r="G387" s="2" t="n">
        <v>0.028003</v>
      </c>
      <c r="H387" s="2" t="n">
        <v>0.279447895</v>
      </c>
      <c r="I387" s="2" t="n">
        <v>0.828058828</v>
      </c>
      <c r="J387" s="10" t="s">
        <v>1439</v>
      </c>
      <c r="K387" s="10" t="s">
        <v>350</v>
      </c>
      <c r="L387" s="10" t="n">
        <v>99</v>
      </c>
      <c r="M387" s="10" t="n">
        <v>1E-018</v>
      </c>
    </row>
    <row r="388" customFormat="false" ht="12.75" hidden="false" customHeight="false" outlineLevel="0" collapsed="false">
      <c r="A388" s="10" t="s">
        <v>1416</v>
      </c>
      <c r="B388" s="10" t="s">
        <v>1440</v>
      </c>
      <c r="C388" s="10" t="s">
        <v>1441</v>
      </c>
      <c r="D388" s="1" t="n">
        <v>1.2243363924002</v>
      </c>
      <c r="E388" s="1" t="n">
        <v>7.95997016295285</v>
      </c>
      <c r="F388" s="1" t="n">
        <v>7.07270203274357</v>
      </c>
      <c r="G388" s="2" t="n">
        <v>0.297424</v>
      </c>
      <c r="H388" s="2" t="n">
        <v>0.032619067</v>
      </c>
      <c r="I388" s="2" t="n">
        <v>0.02329735</v>
      </c>
      <c r="J388" s="10" t="s">
        <v>1442</v>
      </c>
      <c r="K388" s="10" t="s">
        <v>1443</v>
      </c>
      <c r="L388" s="10" t="n">
        <v>73</v>
      </c>
      <c r="M388" s="10" t="n">
        <v>1E-011</v>
      </c>
    </row>
    <row r="389" customFormat="false" ht="12.75" hidden="false" customHeight="false" outlineLevel="0" collapsed="false">
      <c r="A389" s="10" t="s">
        <v>1416</v>
      </c>
      <c r="B389" s="10" t="s">
        <v>1444</v>
      </c>
      <c r="C389" s="10" t="s">
        <v>1445</v>
      </c>
      <c r="D389" s="1" t="n">
        <v>0.473356815618357</v>
      </c>
      <c r="E389" s="1" t="n">
        <v>0.542649397660593</v>
      </c>
      <c r="F389" s="1" t="n">
        <v>0.821409364495579</v>
      </c>
      <c r="G389" s="2" t="n">
        <v>0.013848</v>
      </c>
      <c r="H389" s="2" t="n">
        <v>0.377563299</v>
      </c>
      <c r="I389" s="2" t="n">
        <v>0.970285205</v>
      </c>
      <c r="J389" s="10" t="s">
        <v>1446</v>
      </c>
      <c r="K389" s="10" t="s">
        <v>1447</v>
      </c>
      <c r="L389" s="10" t="n">
        <v>401</v>
      </c>
      <c r="M389" s="10" t="n">
        <v>0</v>
      </c>
    </row>
    <row r="390" customFormat="false" ht="12.75" hidden="false" customHeight="false" outlineLevel="0" collapsed="false">
      <c r="A390" s="10" t="s">
        <v>1416</v>
      </c>
      <c r="B390" s="10" t="s">
        <v>1448</v>
      </c>
      <c r="C390" s="10" t="s">
        <v>1449</v>
      </c>
      <c r="D390" s="1" t="n">
        <v>0.424842499569325</v>
      </c>
      <c r="E390" s="1" t="n">
        <v>0.165846876350718</v>
      </c>
      <c r="F390" s="1" t="n">
        <v>0.328796491363506</v>
      </c>
      <c r="G390" s="2" t="n">
        <v>0.032132</v>
      </c>
      <c r="H390" s="2" t="n">
        <v>0.088892336</v>
      </c>
      <c r="I390" s="2" t="n">
        <v>0.013463711</v>
      </c>
      <c r="J390" s="10" t="s">
        <v>1450</v>
      </c>
      <c r="K390" s="10" t="s">
        <v>1451</v>
      </c>
      <c r="L390" s="10" t="n">
        <v>325</v>
      </c>
      <c r="M390" s="10" t="n">
        <v>2E-087</v>
      </c>
    </row>
    <row r="391" customFormat="false" ht="12.75" hidden="false" customHeight="false" outlineLevel="0" collapsed="false">
      <c r="A391" s="10" t="s">
        <v>1416</v>
      </c>
      <c r="B391" s="10" t="s">
        <v>1452</v>
      </c>
      <c r="C391" s="10" t="s">
        <v>1453</v>
      </c>
      <c r="D391" s="1" t="n">
        <v>0.376572616658453</v>
      </c>
      <c r="E391" s="1" t="n">
        <v>0.313489931677029</v>
      </c>
      <c r="F391" s="1" t="n">
        <v>0.986433584333248</v>
      </c>
      <c r="G391" s="2" t="n">
        <v>0.03195</v>
      </c>
      <c r="H391" s="2" t="n">
        <v>0.357906077</v>
      </c>
      <c r="I391" s="2" t="n">
        <v>1</v>
      </c>
      <c r="J391" s="10" t="s">
        <v>1454</v>
      </c>
      <c r="K391" s="10" t="s">
        <v>1455</v>
      </c>
      <c r="L391" s="10" t="n">
        <v>92</v>
      </c>
      <c r="M391" s="10" t="n">
        <v>1E-017</v>
      </c>
    </row>
    <row r="392" customFormat="false" ht="12.75" hidden="false" customHeight="false" outlineLevel="0" collapsed="false">
      <c r="A392" s="10" t="s">
        <v>1416</v>
      </c>
      <c r="B392" s="10" t="s">
        <v>1456</v>
      </c>
      <c r="C392" s="10" t="s">
        <v>1457</v>
      </c>
      <c r="D392" s="1" t="n">
        <v>3.26481218460361</v>
      </c>
      <c r="E392" s="1" t="n">
        <v>3.47583788830701</v>
      </c>
      <c r="F392" s="1" t="n">
        <v>1.20860010040268</v>
      </c>
      <c r="G392" s="2" t="n">
        <v>0.06536</v>
      </c>
      <c r="H392" s="2" t="n">
        <v>0.038124484</v>
      </c>
      <c r="I392" s="2" t="n">
        <v>0.949308999</v>
      </c>
      <c r="J392" s="10" t="s">
        <v>1458</v>
      </c>
      <c r="K392" s="10" t="s">
        <v>1459</v>
      </c>
      <c r="L392" s="10" t="n">
        <v>563</v>
      </c>
      <c r="M392" s="10" t="n">
        <v>0</v>
      </c>
    </row>
    <row r="393" customFormat="false" ht="12.75" hidden="false" customHeight="false" outlineLevel="0" collapsed="false">
      <c r="A393" s="10" t="s">
        <v>1416</v>
      </c>
      <c r="B393" s="10" t="s">
        <v>1460</v>
      </c>
      <c r="C393" s="10" t="s">
        <v>1461</v>
      </c>
      <c r="D393" s="1" t="n">
        <v>2.57576325901965</v>
      </c>
      <c r="E393" s="1" t="n">
        <v>3.40956218834773</v>
      </c>
      <c r="F393" s="1" t="n">
        <v>1.00307221443302</v>
      </c>
      <c r="G393" s="2" t="n">
        <v>0.053186</v>
      </c>
      <c r="H393" s="2" t="n">
        <v>0.049010263</v>
      </c>
      <c r="I393" s="2" t="n">
        <v>1</v>
      </c>
      <c r="J393" s="10" t="s">
        <v>1462</v>
      </c>
      <c r="K393" s="10" t="s">
        <v>1463</v>
      </c>
      <c r="L393" s="10" t="n">
        <v>605</v>
      </c>
      <c r="M393" s="10" t="n">
        <v>0</v>
      </c>
    </row>
    <row r="394" customFormat="false" ht="12.75" hidden="false" customHeight="false" outlineLevel="0" collapsed="false">
      <c r="A394" s="10" t="s">
        <v>1416</v>
      </c>
      <c r="B394" s="10" t="s">
        <v>1464</v>
      </c>
      <c r="C394" s="10" t="s">
        <v>1465</v>
      </c>
      <c r="D394" s="1" t="n">
        <v>2.35871318452243</v>
      </c>
      <c r="E394" s="1" t="n">
        <v>7.24274254859614</v>
      </c>
      <c r="F394" s="1" t="n">
        <v>1.65691239985824</v>
      </c>
      <c r="G394" s="2" t="n">
        <v>0.09535</v>
      </c>
      <c r="H394" s="2" t="n">
        <v>0.016946639</v>
      </c>
      <c r="I394" s="2" t="n">
        <v>0.458485313</v>
      </c>
      <c r="J394" s="10" t="s">
        <v>1419</v>
      </c>
      <c r="K394" s="10" t="s">
        <v>1420</v>
      </c>
      <c r="L394" s="10" t="n">
        <v>107</v>
      </c>
      <c r="M394" s="10" t="n">
        <v>9E-022</v>
      </c>
    </row>
    <row r="395" customFormat="false" ht="12.75" hidden="false" customHeight="false" outlineLevel="0" collapsed="false">
      <c r="A395" s="10" t="s">
        <v>1416</v>
      </c>
      <c r="B395" s="10" t="s">
        <v>1466</v>
      </c>
      <c r="C395" s="10" t="s">
        <v>1467</v>
      </c>
      <c r="D395" s="1" t="n">
        <v>2.00277451142267</v>
      </c>
      <c r="E395" s="1" t="n">
        <v>4.20061939017948</v>
      </c>
      <c r="F395" s="1" t="n">
        <v>2.31896650991551</v>
      </c>
      <c r="G395" s="2" t="n">
        <v>0.052098</v>
      </c>
      <c r="H395" s="2" t="n">
        <v>0.044210335</v>
      </c>
      <c r="I395" s="2" t="n">
        <v>0.221951115</v>
      </c>
      <c r="J395" s="10" t="s">
        <v>1468</v>
      </c>
      <c r="K395" s="10" t="s">
        <v>1469</v>
      </c>
      <c r="L395" s="10" t="n">
        <v>139</v>
      </c>
      <c r="M395" s="10" t="n">
        <v>6E-032</v>
      </c>
    </row>
    <row r="396" customFormat="false" ht="12.75" hidden="false" customHeight="false" outlineLevel="0" collapsed="false">
      <c r="A396" s="10" t="s">
        <v>1416</v>
      </c>
      <c r="B396" s="10" t="s">
        <v>1470</v>
      </c>
      <c r="C396" s="10" t="s">
        <v>1471</v>
      </c>
      <c r="D396" s="1" t="n">
        <v>1.67946298588828</v>
      </c>
      <c r="E396" s="1" t="n">
        <v>4.27462927774965</v>
      </c>
      <c r="F396" s="1" t="n">
        <v>2.48512872393845</v>
      </c>
      <c r="G396" s="2" t="n">
        <v>0.18521</v>
      </c>
      <c r="H396" s="2" t="n">
        <v>0.026173481</v>
      </c>
      <c r="I396" s="2" t="n">
        <v>0.058630886</v>
      </c>
      <c r="J396" s="10" t="s">
        <v>1472</v>
      </c>
      <c r="K396" s="10" t="s">
        <v>1473</v>
      </c>
      <c r="L396" s="10" t="n">
        <v>312</v>
      </c>
      <c r="M396" s="10" t="n">
        <v>2E-083</v>
      </c>
    </row>
    <row r="397" customFormat="false" ht="12.75" hidden="false" customHeight="false" outlineLevel="0" collapsed="false">
      <c r="A397" s="10" t="s">
        <v>1416</v>
      </c>
      <c r="B397" s="10" t="s">
        <v>1474</v>
      </c>
      <c r="C397" s="10" t="s">
        <v>1475</v>
      </c>
      <c r="D397" s="1" t="n">
        <v>1.54328017505893</v>
      </c>
      <c r="E397" s="1" t="n">
        <v>1.75423637601018</v>
      </c>
      <c r="F397" s="1" t="n">
        <v>1.98000131711617</v>
      </c>
      <c r="G397" s="2" t="n">
        <v>0.882989</v>
      </c>
      <c r="H397" s="2" t="n">
        <v>0.041206437</v>
      </c>
      <c r="I397" s="2" t="n">
        <v>0.217737574</v>
      </c>
      <c r="J397" s="10" t="s">
        <v>1476</v>
      </c>
      <c r="K397" s="10" t="s">
        <v>1477</v>
      </c>
      <c r="L397" s="10" t="n">
        <v>592</v>
      </c>
      <c r="M397" s="10" t="n">
        <v>0</v>
      </c>
    </row>
    <row r="398" customFormat="false" ht="12.75" hidden="false" customHeight="false" outlineLevel="0" collapsed="false">
      <c r="A398" s="10" t="s">
        <v>1416</v>
      </c>
      <c r="B398" s="10" t="s">
        <v>1478</v>
      </c>
      <c r="C398" s="10" t="s">
        <v>1479</v>
      </c>
      <c r="D398" s="1" t="n">
        <v>1.47018733638904</v>
      </c>
      <c r="E398" s="1" t="n">
        <v>3.35135833944403</v>
      </c>
      <c r="F398" s="1" t="n">
        <v>2.02376387397272</v>
      </c>
      <c r="G398" s="2" t="n">
        <v>0.231601</v>
      </c>
      <c r="H398" s="2" t="n">
        <v>0.023524084</v>
      </c>
      <c r="I398" s="2" t="n">
        <v>0.082290582</v>
      </c>
      <c r="J398" s="10" t="s">
        <v>1480</v>
      </c>
      <c r="K398" s="10" t="s">
        <v>1481</v>
      </c>
      <c r="L398" s="10" t="n">
        <v>357</v>
      </c>
      <c r="M398" s="10" t="n">
        <v>8E-097</v>
      </c>
    </row>
    <row r="399" customFormat="false" ht="12.75" hidden="false" customHeight="false" outlineLevel="0" collapsed="false">
      <c r="A399" s="10" t="s">
        <v>1416</v>
      </c>
      <c r="B399" s="10" t="s">
        <v>1482</v>
      </c>
      <c r="C399" s="10" t="s">
        <v>1483</v>
      </c>
      <c r="D399" s="1" t="n">
        <v>1.46003201065452</v>
      </c>
      <c r="E399" s="1" t="n">
        <v>2.45361504667176</v>
      </c>
      <c r="F399" s="1" t="n">
        <v>1.51817372799397</v>
      </c>
      <c r="G399" s="2" t="n">
        <v>0.117898</v>
      </c>
      <c r="H399" s="2" t="n">
        <v>0.016946639</v>
      </c>
      <c r="I399" s="2" t="n">
        <v>0.403378105</v>
      </c>
      <c r="J399" s="10" t="s">
        <v>1484</v>
      </c>
      <c r="K399" s="10" t="s">
        <v>1485</v>
      </c>
      <c r="L399" s="10" t="n">
        <v>517</v>
      </c>
      <c r="M399" s="10" t="n">
        <v>0</v>
      </c>
    </row>
    <row r="400" customFormat="false" ht="12.75" hidden="false" customHeight="false" outlineLevel="0" collapsed="false">
      <c r="A400" s="10" t="s">
        <v>1416</v>
      </c>
      <c r="B400" s="10" t="s">
        <v>1486</v>
      </c>
      <c r="C400" s="10" t="s">
        <v>1487</v>
      </c>
      <c r="D400" s="1" t="n">
        <v>1.35848628454894</v>
      </c>
      <c r="E400" s="1" t="n">
        <v>2.57538975183407</v>
      </c>
      <c r="F400" s="1" t="n">
        <v>0.903144658062393</v>
      </c>
      <c r="G400" s="2" t="n">
        <v>0.728317</v>
      </c>
      <c r="H400" s="2" t="n">
        <v>0.041883508</v>
      </c>
      <c r="I400" s="2" t="n">
        <v>1</v>
      </c>
      <c r="J400" s="10" t="s">
        <v>1488</v>
      </c>
      <c r="K400" s="10" t="s">
        <v>1489</v>
      </c>
      <c r="L400" s="10" t="n">
        <v>162</v>
      </c>
      <c r="M400" s="10" t="n">
        <v>6E-039</v>
      </c>
    </row>
    <row r="401" customFormat="false" ht="12.75" hidden="false" customHeight="false" outlineLevel="0" collapsed="false">
      <c r="A401" s="10" t="s">
        <v>1416</v>
      </c>
      <c r="B401" s="10" t="s">
        <v>1490</v>
      </c>
      <c r="C401" s="10" t="s">
        <v>1491</v>
      </c>
      <c r="D401" s="1" t="n">
        <v>1.33145161323637</v>
      </c>
      <c r="E401" s="1" t="n">
        <v>3.80731526682705</v>
      </c>
      <c r="F401" s="1" t="n">
        <v>1.54907086791412</v>
      </c>
      <c r="G401" s="2" t="n">
        <v>0.444207</v>
      </c>
      <c r="H401" s="2" t="n">
        <v>0.049010263</v>
      </c>
      <c r="I401" s="2" t="n">
        <v>0.438320269</v>
      </c>
      <c r="J401" s="10" t="s">
        <v>1472</v>
      </c>
      <c r="K401" s="10" t="s">
        <v>1473</v>
      </c>
      <c r="L401" s="10" t="n">
        <v>312</v>
      </c>
      <c r="M401" s="10" t="n">
        <v>2E-083</v>
      </c>
    </row>
    <row r="402" customFormat="false" ht="12.75" hidden="false" customHeight="false" outlineLevel="0" collapsed="false">
      <c r="A402" s="10" t="s">
        <v>1416</v>
      </c>
      <c r="B402" s="10" t="s">
        <v>1492</v>
      </c>
      <c r="C402" s="10" t="s">
        <v>1493</v>
      </c>
      <c r="D402" s="1" t="n">
        <v>1.29953906245544</v>
      </c>
      <c r="E402" s="1" t="n">
        <v>2.18753972189309</v>
      </c>
      <c r="F402" s="1" t="n">
        <v>1.38765990890793</v>
      </c>
      <c r="G402" s="2" t="n">
        <v>0.485608</v>
      </c>
      <c r="H402" s="2" t="n">
        <v>0.041637334</v>
      </c>
      <c r="I402" s="2" t="n">
        <v>0.765826084</v>
      </c>
      <c r="J402" s="10" t="s">
        <v>1494</v>
      </c>
      <c r="K402" s="10" t="s">
        <v>1495</v>
      </c>
      <c r="L402" s="10" t="n">
        <v>221</v>
      </c>
      <c r="M402" s="10" t="n">
        <v>5E-056</v>
      </c>
    </row>
    <row r="403" customFormat="false" ht="12.75" hidden="false" customHeight="false" outlineLevel="0" collapsed="false">
      <c r="A403" s="10" t="s">
        <v>1416</v>
      </c>
      <c r="B403" s="10" t="s">
        <v>1496</v>
      </c>
      <c r="C403" s="10" t="s">
        <v>1497</v>
      </c>
      <c r="D403" s="1" t="n">
        <v>1.15029189335061</v>
      </c>
      <c r="E403" s="1" t="n">
        <v>2.45102631071558</v>
      </c>
      <c r="F403" s="1" t="n">
        <v>1.24656330934635</v>
      </c>
      <c r="G403" s="2" t="n">
        <v>1</v>
      </c>
      <c r="H403" s="2" t="n">
        <v>0.042234222</v>
      </c>
      <c r="I403" s="2" t="n">
        <v>0.938244762</v>
      </c>
      <c r="J403" s="10" t="s">
        <v>1498</v>
      </c>
      <c r="K403" s="10" t="s">
        <v>1499</v>
      </c>
      <c r="L403" s="10" t="n">
        <v>385</v>
      </c>
      <c r="M403" s="10" t="n">
        <v>0</v>
      </c>
    </row>
    <row r="404" customFormat="false" ht="12.75" hidden="false" customHeight="false" outlineLevel="0" collapsed="false">
      <c r="A404" s="10" t="s">
        <v>1416</v>
      </c>
      <c r="B404" s="10" t="s">
        <v>1500</v>
      </c>
      <c r="C404" s="10" t="s">
        <v>1501</v>
      </c>
      <c r="D404" s="1" t="n">
        <v>1.07848043169445</v>
      </c>
      <c r="E404" s="1" t="n">
        <v>2.57285903309676</v>
      </c>
      <c r="F404" s="1" t="n">
        <v>1.36953433056023</v>
      </c>
      <c r="G404" s="2" t="n">
        <v>1</v>
      </c>
      <c r="H404" s="2" t="n">
        <v>0.016946639</v>
      </c>
      <c r="I404" s="2" t="n">
        <v>0.389042199</v>
      </c>
      <c r="J404" s="10" t="s">
        <v>1498</v>
      </c>
      <c r="K404" s="10" t="s">
        <v>1499</v>
      </c>
      <c r="L404" s="10" t="n">
        <v>204</v>
      </c>
      <c r="M404" s="10" t="n">
        <v>6E-051</v>
      </c>
    </row>
    <row r="405" customFormat="false" ht="12.75" hidden="false" customHeight="false" outlineLevel="0" collapsed="false">
      <c r="A405" s="10" t="s">
        <v>1416</v>
      </c>
      <c r="B405" s="10" t="s">
        <v>1502</v>
      </c>
      <c r="C405" s="10" t="s">
        <v>1503</v>
      </c>
      <c r="D405" s="1" t="n">
        <v>1.07400447162012</v>
      </c>
      <c r="E405" s="1" t="n">
        <v>2.09276905716176</v>
      </c>
      <c r="F405" s="1" t="n">
        <v>1.11194069080994</v>
      </c>
      <c r="G405" s="2" t="n">
        <v>1</v>
      </c>
      <c r="H405" s="2" t="n">
        <v>0.028568094</v>
      </c>
      <c r="I405" s="2" t="n">
        <v>0.888296941</v>
      </c>
      <c r="J405" s="10" t="s">
        <v>1504</v>
      </c>
      <c r="K405" s="10" t="s">
        <v>1505</v>
      </c>
      <c r="L405" s="10" t="n">
        <v>721</v>
      </c>
      <c r="M405" s="10" t="n">
        <v>0</v>
      </c>
    </row>
    <row r="406" customFormat="false" ht="12.75" hidden="false" customHeight="false" outlineLevel="0" collapsed="false">
      <c r="A406" s="10" t="s">
        <v>1416</v>
      </c>
      <c r="B406" s="10" t="s">
        <v>1506</v>
      </c>
      <c r="C406" s="10" t="s">
        <v>1507</v>
      </c>
      <c r="D406" s="1" t="n">
        <v>1.06215918649537</v>
      </c>
      <c r="E406" s="1" t="n">
        <v>1.68499247442012</v>
      </c>
      <c r="F406" s="1" t="n">
        <v>0.976195363032059</v>
      </c>
      <c r="G406" s="2" t="n">
        <v>1</v>
      </c>
      <c r="H406" s="2" t="n">
        <v>0.020583214</v>
      </c>
      <c r="I406" s="2" t="n">
        <v>1</v>
      </c>
      <c r="J406" s="10" t="s">
        <v>1508</v>
      </c>
      <c r="K406" s="10" t="s">
        <v>1509</v>
      </c>
      <c r="L406" s="10" t="n">
        <v>187</v>
      </c>
      <c r="M406" s="10" t="n">
        <v>4E-046</v>
      </c>
    </row>
    <row r="407" customFormat="false" ht="12.75" hidden="false" customHeight="false" outlineLevel="0" collapsed="false">
      <c r="A407" s="10" t="s">
        <v>1416</v>
      </c>
      <c r="B407" s="10" t="s">
        <v>1510</v>
      </c>
      <c r="C407" s="10" t="s">
        <v>1511</v>
      </c>
      <c r="D407" s="1" t="n">
        <v>0.895025070927972</v>
      </c>
      <c r="E407" s="1" t="n">
        <v>0.512404167284115</v>
      </c>
      <c r="F407" s="1" t="n">
        <v>0.87852796898891</v>
      </c>
      <c r="G407" s="2" t="n">
        <v>1</v>
      </c>
      <c r="H407" s="2" t="n">
        <v>0.033346524</v>
      </c>
      <c r="I407" s="2" t="n">
        <v>0.37765492</v>
      </c>
      <c r="J407" s="10" t="s">
        <v>1512</v>
      </c>
      <c r="K407" s="10" t="s">
        <v>1513</v>
      </c>
      <c r="L407" s="10" t="n">
        <v>803</v>
      </c>
      <c r="M407" s="10" t="n">
        <v>0</v>
      </c>
    </row>
    <row r="408" customFormat="false" ht="12.75" hidden="false" customHeight="false" outlineLevel="0" collapsed="false">
      <c r="A408" s="10" t="s">
        <v>1416</v>
      </c>
      <c r="B408" s="10" t="s">
        <v>1514</v>
      </c>
      <c r="C408" s="10" t="s">
        <v>1515</v>
      </c>
      <c r="D408" s="1" t="n">
        <v>1.20580782769076</v>
      </c>
      <c r="E408" s="1" t="n">
        <v>1.98462261990221</v>
      </c>
      <c r="F408" s="1" t="n">
        <v>1.5064653039653</v>
      </c>
      <c r="G408" s="2" t="n">
        <v>0.658019</v>
      </c>
      <c r="H408" s="2" t="n">
        <v>0.084247662</v>
      </c>
      <c r="I408" s="2" t="n">
        <v>0.021184745</v>
      </c>
      <c r="J408" s="10" t="s">
        <v>1516</v>
      </c>
      <c r="K408" s="10" t="s">
        <v>1517</v>
      </c>
      <c r="L408" s="10" t="n">
        <v>249</v>
      </c>
      <c r="M408" s="10" t="n">
        <v>1E-064</v>
      </c>
    </row>
    <row r="409" customFormat="false" ht="12.75" hidden="false" customHeight="false" outlineLevel="0" collapsed="false">
      <c r="A409" s="10" t="s">
        <v>1416</v>
      </c>
      <c r="B409" s="10" t="s">
        <v>1518</v>
      </c>
      <c r="C409" s="10" t="s">
        <v>1519</v>
      </c>
      <c r="D409" s="1" t="n">
        <v>1.10803234786493</v>
      </c>
      <c r="E409" s="1" t="n">
        <v>0.638383907319918</v>
      </c>
      <c r="F409" s="1" t="n">
        <v>0.400610950180737</v>
      </c>
      <c r="G409" s="2" t="n">
        <v>1</v>
      </c>
      <c r="H409" s="2" t="n">
        <v>0.286988996</v>
      </c>
      <c r="I409" s="2" t="n">
        <v>0.024569909</v>
      </c>
      <c r="J409" s="10" t="s">
        <v>1520</v>
      </c>
      <c r="K409" s="10" t="s">
        <v>1521</v>
      </c>
      <c r="L409" s="10" t="n">
        <v>153</v>
      </c>
      <c r="M409" s="10" t="n">
        <v>3E-036</v>
      </c>
    </row>
    <row r="410" customFormat="false" ht="12.75" hidden="false" customHeight="false" outlineLevel="0" collapsed="false">
      <c r="A410" s="10" t="s">
        <v>1416</v>
      </c>
      <c r="B410" s="10" t="s">
        <v>1522</v>
      </c>
      <c r="C410" s="10" t="s">
        <v>1523</v>
      </c>
      <c r="D410" s="1" t="n">
        <v>1.08447740884306</v>
      </c>
      <c r="E410" s="1" t="n">
        <v>0.978137530560698</v>
      </c>
      <c r="F410" s="1" t="n">
        <v>0.335166341437158</v>
      </c>
      <c r="G410" s="2" t="n">
        <v>0.815946</v>
      </c>
      <c r="H410" s="2" t="n">
        <v>1</v>
      </c>
      <c r="I410" s="2" t="n">
        <v>0.034119632</v>
      </c>
      <c r="J410" s="10" t="s">
        <v>1524</v>
      </c>
      <c r="K410" s="10" t="s">
        <v>1525</v>
      </c>
      <c r="L410" s="10" t="n">
        <v>158</v>
      </c>
      <c r="M410" s="10" t="n">
        <v>2E-037</v>
      </c>
    </row>
    <row r="411" customFormat="false" ht="12.75" hidden="false" customHeight="false" outlineLevel="0" collapsed="false">
      <c r="A411" s="10" t="s">
        <v>1416</v>
      </c>
      <c r="B411" s="10" t="s">
        <v>1526</v>
      </c>
      <c r="C411" s="10" t="s">
        <v>1527</v>
      </c>
      <c r="D411" s="1" t="n">
        <v>1.03670110101972</v>
      </c>
      <c r="E411" s="1" t="n">
        <v>0.647381614944442</v>
      </c>
      <c r="F411" s="1" t="n">
        <v>0.152681440266753</v>
      </c>
      <c r="G411" s="2" t="n">
        <v>1</v>
      </c>
      <c r="H411" s="2" t="n">
        <v>0.585117785</v>
      </c>
      <c r="I411" s="2" t="n">
        <v>0.017113152</v>
      </c>
      <c r="J411" s="10" t="s">
        <v>1528</v>
      </c>
      <c r="K411" s="10" t="s">
        <v>1529</v>
      </c>
      <c r="L411" s="10" t="n">
        <v>155</v>
      </c>
      <c r="M411" s="10" t="n">
        <v>1E-036</v>
      </c>
    </row>
    <row r="412" customFormat="false" ht="12.75" hidden="false" customHeight="false" outlineLevel="0" collapsed="false">
      <c r="A412" s="10" t="s">
        <v>1416</v>
      </c>
      <c r="B412" s="10" t="s">
        <v>1530</v>
      </c>
      <c r="C412" s="10" t="s">
        <v>1531</v>
      </c>
      <c r="D412" s="1" t="n">
        <v>0.890692900606681</v>
      </c>
      <c r="E412" s="1" t="n">
        <v>0.769762388393914</v>
      </c>
      <c r="F412" s="1" t="n">
        <v>1.97395940542103</v>
      </c>
      <c r="G412" s="2" t="n">
        <v>1</v>
      </c>
      <c r="H412" s="2" t="n">
        <v>0.878213047</v>
      </c>
      <c r="I412" s="2" t="n">
        <v>0.040651684</v>
      </c>
      <c r="J412" s="10" t="s">
        <v>1532</v>
      </c>
      <c r="K412" s="10" t="s">
        <v>1533</v>
      </c>
      <c r="L412" s="10" t="n">
        <v>75</v>
      </c>
      <c r="M412" s="10" t="n">
        <v>1E-012</v>
      </c>
    </row>
    <row r="413" customFormat="false" ht="12.75" hidden="false" customHeight="false" outlineLevel="0" collapsed="false">
      <c r="A413" s="10" t="s">
        <v>1416</v>
      </c>
      <c r="B413" s="10" t="s">
        <v>1534</v>
      </c>
      <c r="C413" s="10" t="s">
        <v>1535</v>
      </c>
      <c r="D413" s="1" t="n">
        <v>0.798851916449148</v>
      </c>
      <c r="E413" s="1" t="n">
        <v>0.673504571353439</v>
      </c>
      <c r="F413" s="1" t="n">
        <v>0.422771498617564</v>
      </c>
      <c r="G413" s="2" t="n">
        <v>0.465113</v>
      </c>
      <c r="H413" s="2" t="n">
        <v>0.341907839</v>
      </c>
      <c r="I413" s="2" t="n">
        <v>0.032858599</v>
      </c>
      <c r="J413" s="10" t="s">
        <v>1536</v>
      </c>
      <c r="K413" s="10" t="s">
        <v>1537</v>
      </c>
      <c r="L413" s="10" t="n">
        <v>253</v>
      </c>
      <c r="M413" s="10" t="n">
        <v>8E-066</v>
      </c>
    </row>
    <row r="414" customFormat="false" ht="12.75" hidden="false" customHeight="false" outlineLevel="0" collapsed="false">
      <c r="A414" s="10" t="s">
        <v>1538</v>
      </c>
      <c r="B414" s="10" t="s">
        <v>1539</v>
      </c>
      <c r="C414" s="10" t="s">
        <v>1540</v>
      </c>
      <c r="D414" s="1" t="n">
        <v>4.54726789294406</v>
      </c>
      <c r="E414" s="1" t="n">
        <v>12.0503779335247</v>
      </c>
      <c r="F414" s="1" t="n">
        <v>5.65756889497464</v>
      </c>
      <c r="G414" s="2" t="n">
        <v>0.018963</v>
      </c>
      <c r="H414" s="2" t="n">
        <v>0.017920801</v>
      </c>
      <c r="I414" s="2" t="n">
        <v>0.005242603</v>
      </c>
      <c r="J414" s="10" t="s">
        <v>1541</v>
      </c>
      <c r="K414" s="10" t="s">
        <v>1542</v>
      </c>
      <c r="L414" s="10" t="n">
        <v>933</v>
      </c>
      <c r="M414" s="10" t="n">
        <v>0</v>
      </c>
    </row>
    <row r="415" customFormat="false" ht="12.75" hidden="false" customHeight="false" outlineLevel="0" collapsed="false">
      <c r="A415" s="10" t="s">
        <v>1538</v>
      </c>
      <c r="B415" s="10" t="s">
        <v>1543</v>
      </c>
      <c r="C415" s="10" t="s">
        <v>1544</v>
      </c>
      <c r="D415" s="1" t="n">
        <v>4.45060048233934</v>
      </c>
      <c r="E415" s="1" t="n">
        <v>7.39927146783174</v>
      </c>
      <c r="F415" s="1" t="n">
        <v>3.54610124176068</v>
      </c>
      <c r="G415" s="2" t="n">
        <v>0.009893</v>
      </c>
      <c r="H415" s="2" t="n">
        <v>0.024450517</v>
      </c>
      <c r="I415" s="2" t="n">
        <v>0.015656465</v>
      </c>
      <c r="J415" s="10" t="s">
        <v>1541</v>
      </c>
      <c r="K415" s="10" t="s">
        <v>1542</v>
      </c>
      <c r="L415" s="10" t="n">
        <v>276</v>
      </c>
      <c r="M415" s="10" t="n">
        <v>4E-073</v>
      </c>
    </row>
    <row r="416" customFormat="false" ht="12.75" hidden="false" customHeight="false" outlineLevel="0" collapsed="false">
      <c r="A416" s="10" t="s">
        <v>1538</v>
      </c>
      <c r="B416" s="10" t="s">
        <v>1545</v>
      </c>
      <c r="C416" s="10" t="s">
        <v>1546</v>
      </c>
      <c r="D416" s="1" t="n">
        <v>3.43188212171476</v>
      </c>
      <c r="E416" s="1" t="n">
        <v>6.48849273174556</v>
      </c>
      <c r="F416" s="1" t="n">
        <v>3.30313612381677</v>
      </c>
      <c r="G416" s="2" t="n">
        <v>0.024513</v>
      </c>
      <c r="H416" s="2" t="n">
        <v>0.022516843</v>
      </c>
      <c r="I416" s="2" t="n">
        <v>0.219317512</v>
      </c>
      <c r="J416" s="10" t="s">
        <v>1547</v>
      </c>
      <c r="K416" s="10" t="s">
        <v>1548</v>
      </c>
      <c r="L416" s="10" t="n">
        <v>220</v>
      </c>
      <c r="M416" s="10" t="n">
        <v>3E-056</v>
      </c>
    </row>
    <row r="417" customFormat="false" ht="12.75" hidden="false" customHeight="false" outlineLevel="0" collapsed="false">
      <c r="A417" s="10" t="s">
        <v>1538</v>
      </c>
      <c r="B417" s="10" t="s">
        <v>1549</v>
      </c>
      <c r="C417" s="10" t="s">
        <v>1550</v>
      </c>
      <c r="D417" s="1" t="n">
        <v>3.30351065974288</v>
      </c>
      <c r="E417" s="1" t="n">
        <v>2.77302783138075</v>
      </c>
      <c r="F417" s="1" t="n">
        <v>1.60614037008678</v>
      </c>
      <c r="G417" s="2" t="n">
        <v>0.027484</v>
      </c>
      <c r="H417" s="2" t="n">
        <v>0.020465997</v>
      </c>
      <c r="I417" s="2" t="n">
        <v>0.146526584</v>
      </c>
      <c r="J417" s="10" t="s">
        <v>1551</v>
      </c>
      <c r="K417" s="10" t="s">
        <v>1552</v>
      </c>
      <c r="L417" s="10" t="n">
        <v>136</v>
      </c>
      <c r="M417" s="10" t="n">
        <v>8E-031</v>
      </c>
    </row>
    <row r="418" customFormat="false" ht="12.75" hidden="false" customHeight="false" outlineLevel="0" collapsed="false">
      <c r="A418" s="10" t="s">
        <v>1538</v>
      </c>
      <c r="B418" s="10" t="s">
        <v>1553</v>
      </c>
      <c r="C418" s="10" t="s">
        <v>1554</v>
      </c>
      <c r="D418" s="1" t="n">
        <v>2.96287959604064</v>
      </c>
      <c r="E418" s="1" t="n">
        <v>1</v>
      </c>
      <c r="F418" s="1" t="n">
        <v>1.36750291281766</v>
      </c>
      <c r="G418" s="2" t="n">
        <v>0.015473</v>
      </c>
      <c r="H418" s="2" t="n">
        <v>1</v>
      </c>
      <c r="I418" s="2" t="n">
        <v>0.492079971</v>
      </c>
      <c r="J418" s="10" t="s">
        <v>1555</v>
      </c>
      <c r="K418" s="10" t="s">
        <v>1552</v>
      </c>
      <c r="L418" s="10" t="n">
        <v>151</v>
      </c>
      <c r="M418" s="10" t="n">
        <v>7E-036</v>
      </c>
    </row>
    <row r="419" customFormat="false" ht="12.75" hidden="false" customHeight="false" outlineLevel="0" collapsed="false">
      <c r="A419" s="10" t="s">
        <v>1538</v>
      </c>
      <c r="B419" s="10" t="s">
        <v>1556</v>
      </c>
      <c r="C419" s="10" t="s">
        <v>1557</v>
      </c>
      <c r="D419" s="1" t="n">
        <v>2.37347359531306</v>
      </c>
      <c r="E419" s="1" t="n">
        <v>4.41220687466198</v>
      </c>
      <c r="F419" s="1" t="n">
        <v>2.16229090814242</v>
      </c>
      <c r="G419" s="2" t="n">
        <v>0.019712</v>
      </c>
      <c r="H419" s="2" t="n">
        <v>0.016946639</v>
      </c>
      <c r="I419" s="2" t="n">
        <v>0.079073052</v>
      </c>
      <c r="J419" s="10" t="s">
        <v>1541</v>
      </c>
      <c r="K419" s="10" t="s">
        <v>1542</v>
      </c>
      <c r="L419" s="10" t="n">
        <v>97</v>
      </c>
      <c r="M419" s="10" t="n">
        <v>2E-019</v>
      </c>
    </row>
    <row r="420" customFormat="false" ht="12.75" hidden="false" customHeight="false" outlineLevel="0" collapsed="false">
      <c r="A420" s="10" t="s">
        <v>1538</v>
      </c>
      <c r="B420" s="10" t="s">
        <v>1558</v>
      </c>
      <c r="C420" s="10" t="s">
        <v>1559</v>
      </c>
      <c r="D420" s="1" t="n">
        <v>2.149498345711</v>
      </c>
      <c r="E420" s="1" t="n">
        <v>1.32399474680864</v>
      </c>
      <c r="F420" s="1" t="n">
        <v>1.23063572646699</v>
      </c>
      <c r="G420" s="2" t="n">
        <v>0.03012</v>
      </c>
      <c r="H420" s="2" t="n">
        <v>0.343681577</v>
      </c>
      <c r="I420" s="2" t="n">
        <v>0.359528731</v>
      </c>
      <c r="J420" s="10" t="s">
        <v>1560</v>
      </c>
      <c r="K420" s="10" t="s">
        <v>1561</v>
      </c>
      <c r="L420" s="10" t="n">
        <v>106</v>
      </c>
      <c r="M420" s="10" t="n">
        <v>2E-022</v>
      </c>
    </row>
    <row r="421" customFormat="false" ht="12.75" hidden="false" customHeight="false" outlineLevel="0" collapsed="false">
      <c r="A421" s="10" t="s">
        <v>1538</v>
      </c>
      <c r="B421" s="10" t="s">
        <v>1562</v>
      </c>
      <c r="C421" s="10" t="s">
        <v>1563</v>
      </c>
      <c r="D421" s="1" t="n">
        <v>1.51151992831623</v>
      </c>
      <c r="E421" s="1" t="n">
        <v>1.78803012689791</v>
      </c>
      <c r="F421" s="1" t="n">
        <v>1.48015965993693</v>
      </c>
      <c r="G421" s="2" t="n">
        <v>0.046789</v>
      </c>
      <c r="H421" s="2" t="n">
        <v>0.171480155</v>
      </c>
      <c r="I421" s="2" t="n">
        <v>0.635101884</v>
      </c>
      <c r="J421" s="10" t="s">
        <v>1564</v>
      </c>
      <c r="K421" s="10" t="s">
        <v>1565</v>
      </c>
      <c r="L421" s="10" t="n">
        <v>301</v>
      </c>
      <c r="M421" s="10" t="n">
        <v>1E-080</v>
      </c>
    </row>
    <row r="422" customFormat="false" ht="12.75" hidden="false" customHeight="false" outlineLevel="0" collapsed="false">
      <c r="A422" s="10" t="s">
        <v>1538</v>
      </c>
      <c r="B422" s="10" t="s">
        <v>1566</v>
      </c>
      <c r="C422" s="10" t="s">
        <v>1567</v>
      </c>
      <c r="D422" s="1" t="n">
        <v>1.48864525516654</v>
      </c>
      <c r="E422" s="1" t="n">
        <v>6.50831840327423</v>
      </c>
      <c r="F422" s="1" t="n">
        <v>2.18153101383507</v>
      </c>
      <c r="G422" s="2" t="n">
        <v>0.040494</v>
      </c>
      <c r="H422" s="2" t="n">
        <v>0.016946639</v>
      </c>
      <c r="I422" s="2" t="n">
        <v>0.153943121</v>
      </c>
      <c r="J422" s="10" t="s">
        <v>1568</v>
      </c>
      <c r="K422" s="10" t="s">
        <v>1569</v>
      </c>
      <c r="L422" s="10" t="n">
        <v>132</v>
      </c>
      <c r="M422" s="10" t="n">
        <v>1E-029</v>
      </c>
    </row>
    <row r="423" customFormat="false" ht="12.75" hidden="false" customHeight="false" outlineLevel="0" collapsed="false">
      <c r="A423" s="10" t="s">
        <v>1538</v>
      </c>
      <c r="B423" s="10" t="s">
        <v>1570</v>
      </c>
      <c r="C423" s="10" t="s">
        <v>1571</v>
      </c>
      <c r="D423" s="1" t="n">
        <v>1.35378627905246</v>
      </c>
      <c r="E423" s="1" t="n">
        <v>3.88126059612133</v>
      </c>
      <c r="F423" s="1" t="n">
        <v>2.18004045751538</v>
      </c>
      <c r="G423" s="2" t="n">
        <v>0.407053</v>
      </c>
      <c r="H423" s="2" t="n">
        <v>0.044904664</v>
      </c>
      <c r="I423" s="2" t="n">
        <v>0.017255073</v>
      </c>
      <c r="J423" s="10" t="s">
        <v>1572</v>
      </c>
      <c r="K423" s="10" t="s">
        <v>1573</v>
      </c>
      <c r="L423" s="10" t="n">
        <v>143</v>
      </c>
      <c r="M423" s="10" t="n">
        <v>5E-033</v>
      </c>
    </row>
    <row r="424" customFormat="false" ht="12.75" hidden="false" customHeight="false" outlineLevel="0" collapsed="false">
      <c r="A424" s="10" t="s">
        <v>1538</v>
      </c>
      <c r="B424" s="10" t="s">
        <v>1574</v>
      </c>
      <c r="C424" s="10" t="s">
        <v>1575</v>
      </c>
      <c r="D424" s="1" t="n">
        <v>0.778624691061662</v>
      </c>
      <c r="E424" s="1" t="n">
        <v>0.348077701638156</v>
      </c>
      <c r="F424" s="1" t="n">
        <v>0.485476799060905</v>
      </c>
      <c r="G424" s="2" t="n">
        <v>0.706578</v>
      </c>
      <c r="H424" s="2" t="n">
        <v>0.042234222</v>
      </c>
      <c r="I424" s="2" t="n">
        <v>0.017255073</v>
      </c>
      <c r="J424" s="10" t="s">
        <v>1576</v>
      </c>
      <c r="K424" s="10" t="s">
        <v>1577</v>
      </c>
      <c r="L424" s="10" t="n">
        <v>840</v>
      </c>
      <c r="M424" s="10" t="n">
        <v>0</v>
      </c>
    </row>
    <row r="425" customFormat="false" ht="12.75" hidden="false" customHeight="false" outlineLevel="0" collapsed="false">
      <c r="A425" s="10" t="s">
        <v>1538</v>
      </c>
      <c r="B425" s="10" t="s">
        <v>1578</v>
      </c>
      <c r="C425" s="10" t="s">
        <v>1579</v>
      </c>
      <c r="D425" s="1" t="n">
        <v>2.7836927836622</v>
      </c>
      <c r="E425" s="1" t="n">
        <v>5.4292996264746</v>
      </c>
      <c r="F425" s="1" t="n">
        <v>2.29567297543062</v>
      </c>
      <c r="G425" s="2" t="n">
        <v>0.074717</v>
      </c>
      <c r="H425" s="2" t="n">
        <v>0.022195205</v>
      </c>
      <c r="I425" s="2" t="n">
        <v>0.080077987</v>
      </c>
      <c r="J425" s="10" t="s">
        <v>1580</v>
      </c>
      <c r="K425" s="10" t="s">
        <v>1581</v>
      </c>
      <c r="L425" s="10" t="n">
        <v>176</v>
      </c>
      <c r="M425" s="10" t="n">
        <v>2E-041</v>
      </c>
    </row>
    <row r="426" customFormat="false" ht="12.75" hidden="false" customHeight="false" outlineLevel="0" collapsed="false">
      <c r="A426" s="10" t="s">
        <v>1538</v>
      </c>
      <c r="B426" s="10" t="s">
        <v>1582</v>
      </c>
      <c r="C426" s="10" t="s">
        <v>1583</v>
      </c>
      <c r="D426" s="1" t="n">
        <v>2.01530752082101</v>
      </c>
      <c r="E426" s="1" t="n">
        <v>3.19756585449545</v>
      </c>
      <c r="F426" s="1" t="n">
        <v>3.10674097380267</v>
      </c>
      <c r="G426" s="2" t="n">
        <v>0.204442</v>
      </c>
      <c r="H426" s="2" t="n">
        <v>0.025183891</v>
      </c>
      <c r="I426" s="2" t="n">
        <v>0.082599382</v>
      </c>
      <c r="J426" s="10" t="s">
        <v>1584</v>
      </c>
      <c r="K426" s="10" t="s">
        <v>1585</v>
      </c>
      <c r="L426" s="10" t="n">
        <v>217</v>
      </c>
      <c r="M426" s="10" t="n">
        <v>3E-055</v>
      </c>
    </row>
    <row r="427" customFormat="false" ht="12.75" hidden="false" customHeight="false" outlineLevel="0" collapsed="false">
      <c r="A427" s="10" t="s">
        <v>1538</v>
      </c>
      <c r="B427" s="10" t="s">
        <v>1586</v>
      </c>
      <c r="C427" s="10" t="s">
        <v>1587</v>
      </c>
      <c r="D427" s="1" t="n">
        <v>1.86089931540603</v>
      </c>
      <c r="E427" s="1" t="n">
        <v>3.85768554372151</v>
      </c>
      <c r="F427" s="1" t="n">
        <v>0.922731329206509</v>
      </c>
      <c r="G427" s="2" t="n">
        <v>0.057932</v>
      </c>
      <c r="H427" s="2" t="n">
        <v>0.027051144</v>
      </c>
      <c r="I427" s="2" t="n">
        <v>1</v>
      </c>
      <c r="J427" s="10" t="s">
        <v>1588</v>
      </c>
      <c r="K427" s="10" t="s">
        <v>1589</v>
      </c>
      <c r="L427" s="10" t="n">
        <v>196</v>
      </c>
      <c r="M427" s="10" t="n">
        <v>1E-048</v>
      </c>
    </row>
    <row r="428" customFormat="false" ht="12.75" hidden="false" customHeight="false" outlineLevel="0" collapsed="false">
      <c r="A428" s="10" t="s">
        <v>1538</v>
      </c>
      <c r="B428" s="10" t="s">
        <v>1590</v>
      </c>
      <c r="C428" s="10" t="s">
        <v>1591</v>
      </c>
      <c r="D428" s="1" t="n">
        <v>1.79253339913881</v>
      </c>
      <c r="E428" s="1" t="n">
        <v>2.86676053095875</v>
      </c>
      <c r="F428" s="1" t="n">
        <v>2.07699070239047</v>
      </c>
      <c r="G428" s="2" t="n">
        <v>0.341207</v>
      </c>
      <c r="H428" s="2" t="n">
        <v>0.027946629</v>
      </c>
      <c r="I428" s="2" t="n">
        <v>0.179650786</v>
      </c>
      <c r="J428" s="10" t="s">
        <v>1592</v>
      </c>
      <c r="K428" s="10" t="s">
        <v>1585</v>
      </c>
      <c r="L428" s="10" t="n">
        <v>156</v>
      </c>
      <c r="M428" s="10" t="n">
        <v>3E-037</v>
      </c>
    </row>
    <row r="429" customFormat="false" ht="12.75" hidden="false" customHeight="false" outlineLevel="0" collapsed="false">
      <c r="A429" s="10" t="s">
        <v>1538</v>
      </c>
      <c r="B429" s="10" t="s">
        <v>1593</v>
      </c>
      <c r="C429" s="10" t="s">
        <v>1594</v>
      </c>
      <c r="D429" s="1" t="n">
        <v>1.5877678618633</v>
      </c>
      <c r="E429" s="1" t="n">
        <v>2.03567127158101</v>
      </c>
      <c r="F429" s="1" t="n">
        <v>1.99393732012384</v>
      </c>
      <c r="G429" s="2" t="n">
        <v>0.153678</v>
      </c>
      <c r="H429" s="2" t="n">
        <v>0.020465997</v>
      </c>
      <c r="I429" s="2" t="n">
        <v>0.104701753</v>
      </c>
      <c r="J429" s="10" t="s">
        <v>1595</v>
      </c>
      <c r="K429" s="10" t="s">
        <v>1596</v>
      </c>
      <c r="L429" s="10" t="n">
        <v>83</v>
      </c>
      <c r="M429" s="10" t="n">
        <v>3E-015</v>
      </c>
    </row>
    <row r="430" customFormat="false" ht="12.75" hidden="false" customHeight="false" outlineLevel="0" collapsed="false">
      <c r="A430" s="10" t="s">
        <v>1538</v>
      </c>
      <c r="B430" s="10" t="s">
        <v>1597</v>
      </c>
      <c r="C430" s="10" t="s">
        <v>1598</v>
      </c>
      <c r="D430" s="1" t="n">
        <v>1.5877678618633</v>
      </c>
      <c r="E430" s="1" t="n">
        <v>3.22204966709174</v>
      </c>
      <c r="F430" s="1" t="n">
        <v>1.4963503322454</v>
      </c>
      <c r="G430" s="2" t="n">
        <v>0.117518</v>
      </c>
      <c r="H430" s="2" t="n">
        <v>0.034181782</v>
      </c>
      <c r="I430" s="2" t="n">
        <v>0.419177503</v>
      </c>
      <c r="J430" s="10" t="s">
        <v>1599</v>
      </c>
      <c r="K430" s="10" t="s">
        <v>1600</v>
      </c>
      <c r="L430" s="10" t="n">
        <v>85</v>
      </c>
      <c r="M430" s="10" t="n">
        <v>9E-016</v>
      </c>
    </row>
    <row r="431" customFormat="false" ht="12.75" hidden="false" customHeight="false" outlineLevel="0" collapsed="false">
      <c r="A431" s="10" t="s">
        <v>1538</v>
      </c>
      <c r="B431" s="10" t="s">
        <v>1601</v>
      </c>
      <c r="C431" s="10" t="s">
        <v>1602</v>
      </c>
      <c r="D431" s="1" t="n">
        <v>1.52520165325628</v>
      </c>
      <c r="E431" s="1" t="n">
        <v>5.96795629344578</v>
      </c>
      <c r="F431" s="1" t="n">
        <v>2.5286634225064</v>
      </c>
      <c r="G431" s="2" t="n">
        <v>0.071405</v>
      </c>
      <c r="H431" s="2" t="n">
        <v>0.020465997</v>
      </c>
      <c r="I431" s="2" t="n">
        <v>0.163091575</v>
      </c>
      <c r="J431" s="10" t="s">
        <v>1603</v>
      </c>
      <c r="K431" s="10" t="s">
        <v>1604</v>
      </c>
      <c r="L431" s="10" t="n">
        <v>263</v>
      </c>
      <c r="M431" s="10" t="n">
        <v>3E-069</v>
      </c>
    </row>
    <row r="432" customFormat="false" ht="12.75" hidden="false" customHeight="false" outlineLevel="0" collapsed="false">
      <c r="A432" s="10" t="s">
        <v>1538</v>
      </c>
      <c r="B432" s="10" t="s">
        <v>1605</v>
      </c>
      <c r="C432" s="10" t="s">
        <v>1606</v>
      </c>
      <c r="D432" s="1" t="n">
        <v>1.50211992694093</v>
      </c>
      <c r="E432" s="1" t="n">
        <v>3.0328866159204</v>
      </c>
      <c r="F432" s="1" t="n">
        <v>1.64520816965641</v>
      </c>
      <c r="G432" s="2" t="n">
        <v>0.201198</v>
      </c>
      <c r="H432" s="2" t="n">
        <v>0.016004901</v>
      </c>
      <c r="I432" s="2" t="n">
        <v>0.321872712</v>
      </c>
      <c r="J432" s="10" t="s">
        <v>1607</v>
      </c>
      <c r="K432" s="10" t="s">
        <v>1608</v>
      </c>
      <c r="L432" s="10" t="n">
        <v>65</v>
      </c>
      <c r="M432" s="10" t="n">
        <v>8E-010</v>
      </c>
    </row>
    <row r="433" customFormat="false" ht="12.75" hidden="false" customHeight="false" outlineLevel="0" collapsed="false">
      <c r="A433" s="10" t="s">
        <v>1538</v>
      </c>
      <c r="B433" s="10" t="s">
        <v>1609</v>
      </c>
      <c r="C433" s="10" t="s">
        <v>1610</v>
      </c>
      <c r="D433" s="1" t="n">
        <v>1.46408569594563</v>
      </c>
      <c r="E433" s="1" t="n">
        <v>4.44535115049645</v>
      </c>
      <c r="F433" s="1" t="n">
        <v>1.48322510780388</v>
      </c>
      <c r="G433" s="2" t="n">
        <v>0.367696</v>
      </c>
      <c r="H433" s="2" t="n">
        <v>0.016946639</v>
      </c>
      <c r="I433" s="2" t="n">
        <v>0.053584472</v>
      </c>
      <c r="J433" s="10" t="s">
        <v>1611</v>
      </c>
      <c r="K433" s="10" t="s">
        <v>1612</v>
      </c>
      <c r="L433" s="10" t="n">
        <v>491</v>
      </c>
      <c r="M433" s="10" t="n">
        <v>0</v>
      </c>
    </row>
    <row r="434" customFormat="false" ht="12.75" hidden="false" customHeight="false" outlineLevel="0" collapsed="false">
      <c r="A434" s="10" t="s">
        <v>1538</v>
      </c>
      <c r="B434" s="10" t="s">
        <v>1613</v>
      </c>
      <c r="C434" s="10" t="s">
        <v>1614</v>
      </c>
      <c r="D434" s="1" t="n">
        <v>1.45397251732031</v>
      </c>
      <c r="E434" s="1" t="n">
        <v>2.73398310376427</v>
      </c>
      <c r="F434" s="1" t="n">
        <v>3.01693305752437</v>
      </c>
      <c r="G434" s="2" t="n">
        <v>0.611266</v>
      </c>
      <c r="H434" s="2" t="n">
        <v>0.045914489</v>
      </c>
      <c r="I434" s="2" t="n">
        <v>0.134784558</v>
      </c>
      <c r="J434" s="10" t="s">
        <v>1547</v>
      </c>
      <c r="K434" s="10" t="s">
        <v>1548</v>
      </c>
      <c r="L434" s="10" t="n">
        <v>342</v>
      </c>
      <c r="M434" s="10" t="n">
        <v>9E-093</v>
      </c>
    </row>
    <row r="435" customFormat="false" ht="12.75" hidden="false" customHeight="false" outlineLevel="0" collapsed="false">
      <c r="A435" s="10" t="s">
        <v>1538</v>
      </c>
      <c r="B435" s="10" t="s">
        <v>1615</v>
      </c>
      <c r="C435" s="10" t="s">
        <v>1616</v>
      </c>
      <c r="D435" s="1" t="n">
        <v>1.43993131851469</v>
      </c>
      <c r="E435" s="1" t="n">
        <v>3.06099012155787</v>
      </c>
      <c r="F435" s="1" t="n">
        <v>2.67179663201764</v>
      </c>
      <c r="G435" s="2" t="n">
        <v>0.482253</v>
      </c>
      <c r="H435" s="2" t="n">
        <v>0.027051144</v>
      </c>
      <c r="I435" s="2" t="n">
        <v>0.243947685</v>
      </c>
      <c r="J435" s="10" t="s">
        <v>1617</v>
      </c>
      <c r="K435" s="10" t="s">
        <v>1618</v>
      </c>
      <c r="L435" s="10" t="n">
        <v>464</v>
      </c>
      <c r="M435" s="10" t="n">
        <v>0</v>
      </c>
    </row>
    <row r="436" customFormat="false" ht="12.75" hidden="false" customHeight="false" outlineLevel="0" collapsed="false">
      <c r="A436" s="10" t="s">
        <v>1538</v>
      </c>
      <c r="B436" s="10" t="s">
        <v>1619</v>
      </c>
      <c r="C436" s="10" t="s">
        <v>1620</v>
      </c>
      <c r="D436" s="1" t="n">
        <v>1.4329616503731</v>
      </c>
      <c r="E436" s="1" t="n">
        <v>4.44372919122672</v>
      </c>
      <c r="F436" s="1" t="n">
        <v>1.61851669385183</v>
      </c>
      <c r="G436" s="2" t="n">
        <v>0.393032</v>
      </c>
      <c r="H436" s="2" t="n">
        <v>0.046533821</v>
      </c>
      <c r="I436" s="2" t="n">
        <v>0.320199054</v>
      </c>
      <c r="J436" s="10" t="s">
        <v>1621</v>
      </c>
      <c r="K436" s="10" t="s">
        <v>1622</v>
      </c>
      <c r="L436" s="10" t="n">
        <v>105</v>
      </c>
      <c r="M436" s="10" t="n">
        <v>6E-022</v>
      </c>
    </row>
    <row r="437" customFormat="false" ht="12.75" hidden="false" customHeight="false" outlineLevel="0" collapsed="false">
      <c r="A437" s="10" t="s">
        <v>1538</v>
      </c>
      <c r="B437" s="10" t="s">
        <v>1623</v>
      </c>
      <c r="C437" s="10" t="s">
        <v>1624</v>
      </c>
      <c r="D437" s="1" t="n">
        <v>1.42602571736414</v>
      </c>
      <c r="E437" s="1" t="n">
        <v>2.19589906795068</v>
      </c>
      <c r="F437" s="1" t="n">
        <v>1.3670709341536</v>
      </c>
      <c r="G437" s="2" t="n">
        <v>0.543561</v>
      </c>
      <c r="H437" s="2" t="n">
        <v>0.030023793</v>
      </c>
      <c r="I437" s="2" t="n">
        <v>0.502104765</v>
      </c>
      <c r="J437" s="10" t="s">
        <v>1595</v>
      </c>
      <c r="K437" s="10" t="s">
        <v>1596</v>
      </c>
      <c r="L437" s="10" t="n">
        <v>454</v>
      </c>
      <c r="M437" s="10" t="n">
        <v>0</v>
      </c>
    </row>
    <row r="438" customFormat="false" ht="12.75" hidden="false" customHeight="false" outlineLevel="0" collapsed="false">
      <c r="A438" s="10" t="s">
        <v>1538</v>
      </c>
      <c r="B438" s="10" t="s">
        <v>1625</v>
      </c>
      <c r="C438" s="10" t="s">
        <v>1626</v>
      </c>
      <c r="D438" s="1" t="n">
        <v>1.3918463918311</v>
      </c>
      <c r="E438" s="1" t="n">
        <v>4.02754376792101</v>
      </c>
      <c r="F438" s="1" t="n">
        <v>1.96303378408438</v>
      </c>
      <c r="G438" s="2" t="n">
        <v>0.093977</v>
      </c>
      <c r="H438" s="2" t="n">
        <v>0.0354621</v>
      </c>
      <c r="I438" s="2" t="n">
        <v>0.104312119</v>
      </c>
      <c r="J438" s="10" t="s">
        <v>1603</v>
      </c>
      <c r="K438" s="10" t="s">
        <v>1604</v>
      </c>
      <c r="L438" s="10" t="n">
        <v>400</v>
      </c>
      <c r="M438" s="10" t="n">
        <v>0</v>
      </c>
    </row>
    <row r="439" customFormat="false" ht="12.75" hidden="false" customHeight="false" outlineLevel="0" collapsed="false">
      <c r="A439" s="10" t="s">
        <v>1538</v>
      </c>
      <c r="B439" s="10" t="s">
        <v>1627</v>
      </c>
      <c r="C439" s="10" t="s">
        <v>1628</v>
      </c>
      <c r="D439" s="1" t="n">
        <v>1.38510946811092</v>
      </c>
      <c r="E439" s="1" t="n">
        <v>6.98839639037707</v>
      </c>
      <c r="F439" s="1" t="n">
        <v>1.94297498777385</v>
      </c>
      <c r="G439" s="2" t="n">
        <v>0.337096</v>
      </c>
      <c r="H439" s="2" t="n">
        <v>0.027818924</v>
      </c>
      <c r="I439" s="2" t="n">
        <v>0.137784451</v>
      </c>
      <c r="J439" s="10" t="s">
        <v>1629</v>
      </c>
      <c r="K439" s="10" t="s">
        <v>1630</v>
      </c>
      <c r="L439" s="10" t="n">
        <v>297</v>
      </c>
      <c r="M439" s="10" t="n">
        <v>2E-079</v>
      </c>
    </row>
    <row r="440" customFormat="false" ht="12.75" hidden="false" customHeight="false" outlineLevel="0" collapsed="false">
      <c r="A440" s="10" t="s">
        <v>1538</v>
      </c>
      <c r="B440" s="10" t="s">
        <v>1631</v>
      </c>
      <c r="C440" s="10" t="s">
        <v>1632</v>
      </c>
      <c r="D440" s="1" t="n">
        <v>1.2033030259995</v>
      </c>
      <c r="E440" s="1" t="n">
        <v>3.25432104125919</v>
      </c>
      <c r="F440" s="1" t="n">
        <v>1.48944489997685</v>
      </c>
      <c r="G440" s="2" t="n">
        <v>1</v>
      </c>
      <c r="H440" s="2" t="n">
        <v>0.027051144</v>
      </c>
      <c r="I440" s="2" t="n">
        <v>0.670075161</v>
      </c>
      <c r="J440" s="10" t="s">
        <v>1633</v>
      </c>
      <c r="K440" s="10" t="s">
        <v>1634</v>
      </c>
      <c r="L440" s="10" t="n">
        <v>500</v>
      </c>
      <c r="M440" s="10" t="n">
        <v>0</v>
      </c>
    </row>
    <row r="441" customFormat="false" ht="12.75" hidden="false" customHeight="false" outlineLevel="0" collapsed="false">
      <c r="A441" s="10" t="s">
        <v>1538</v>
      </c>
      <c r="B441" s="10" t="s">
        <v>1635</v>
      </c>
      <c r="C441" s="10" t="s">
        <v>1636</v>
      </c>
      <c r="D441" s="1" t="n">
        <v>1.16231410751812</v>
      </c>
      <c r="E441" s="1" t="n">
        <v>3.36372253215402</v>
      </c>
      <c r="F441" s="1" t="n">
        <v>2.08076567151772</v>
      </c>
      <c r="G441" s="2" t="n">
        <v>0.798418</v>
      </c>
      <c r="H441" s="2" t="n">
        <v>0.045914489</v>
      </c>
      <c r="I441" s="2" t="n">
        <v>0.401800088</v>
      </c>
      <c r="J441" s="10" t="s">
        <v>1637</v>
      </c>
      <c r="K441" s="10" t="s">
        <v>1638</v>
      </c>
      <c r="L441" s="10" t="n">
        <v>252</v>
      </c>
      <c r="M441" s="10" t="n">
        <v>6E-066</v>
      </c>
    </row>
    <row r="442" customFormat="false" ht="12.75" hidden="false" customHeight="false" outlineLevel="0" collapsed="false">
      <c r="A442" s="10" t="s">
        <v>1538</v>
      </c>
      <c r="B442" s="10" t="s">
        <v>1639</v>
      </c>
      <c r="C442" s="10" t="s">
        <v>1640</v>
      </c>
      <c r="D442" s="1" t="n">
        <v>1.14710702422617</v>
      </c>
      <c r="E442" s="1" t="n">
        <v>3.29723881399206</v>
      </c>
      <c r="F442" s="1" t="n">
        <v>2.04655195163696</v>
      </c>
      <c r="G442" s="2" t="n">
        <v>1</v>
      </c>
      <c r="H442" s="2" t="n">
        <v>0.042234222</v>
      </c>
      <c r="I442" s="2" t="n">
        <v>0.185597114</v>
      </c>
      <c r="J442" s="10" t="s">
        <v>1641</v>
      </c>
      <c r="K442" s="10" t="s">
        <v>1608</v>
      </c>
      <c r="L442" s="10" t="n">
        <v>257</v>
      </c>
      <c r="M442" s="10" t="n">
        <v>8E-067</v>
      </c>
    </row>
    <row r="443" customFormat="false" ht="12.75" hidden="false" customHeight="false" outlineLevel="0" collapsed="false">
      <c r="A443" s="10" t="s">
        <v>1538</v>
      </c>
      <c r="B443" s="10" t="s">
        <v>1642</v>
      </c>
      <c r="C443" s="10" t="s">
        <v>1643</v>
      </c>
      <c r="D443" s="1" t="n">
        <v>1.10880064360307</v>
      </c>
      <c r="E443" s="1" t="n">
        <v>3.77398239755914</v>
      </c>
      <c r="F443" s="1" t="n">
        <v>1.58719324959179</v>
      </c>
      <c r="G443" s="2" t="n">
        <v>0.788434</v>
      </c>
      <c r="H443" s="2" t="n">
        <v>0.025695242</v>
      </c>
      <c r="I443" s="2" t="n">
        <v>0.821006565</v>
      </c>
      <c r="J443" s="10" t="s">
        <v>1633</v>
      </c>
      <c r="K443" s="10" t="s">
        <v>1634</v>
      </c>
      <c r="L443" s="10" t="n">
        <v>501</v>
      </c>
      <c r="M443" s="10" t="n">
        <v>0</v>
      </c>
    </row>
    <row r="444" customFormat="false" ht="12.75" hidden="false" customHeight="false" outlineLevel="0" collapsed="false">
      <c r="A444" s="10" t="s">
        <v>1538</v>
      </c>
      <c r="B444" s="10" t="s">
        <v>1644</v>
      </c>
      <c r="C444" s="10" t="s">
        <v>1645</v>
      </c>
      <c r="D444" s="1" t="n">
        <v>1.08598185632229</v>
      </c>
      <c r="E444" s="1" t="n">
        <v>2.80109966426149</v>
      </c>
      <c r="F444" s="1" t="n">
        <v>1.39753736990744</v>
      </c>
      <c r="G444" s="2" t="n">
        <v>1</v>
      </c>
      <c r="H444" s="2" t="n">
        <v>0.02836363</v>
      </c>
      <c r="I444" s="2" t="n">
        <v>0.585970163</v>
      </c>
      <c r="J444" s="10" t="s">
        <v>1646</v>
      </c>
      <c r="K444" s="10" t="s">
        <v>1647</v>
      </c>
      <c r="L444" s="10" t="n">
        <v>803</v>
      </c>
      <c r="M444" s="10" t="n">
        <v>0</v>
      </c>
    </row>
    <row r="445" customFormat="false" ht="12.75" hidden="false" customHeight="false" outlineLevel="0" collapsed="false">
      <c r="A445" s="10" t="s">
        <v>1538</v>
      </c>
      <c r="B445" s="10" t="s">
        <v>1648</v>
      </c>
      <c r="C445" s="10" t="s">
        <v>1649</v>
      </c>
      <c r="D445" s="1" t="n">
        <v>1.08072540203935</v>
      </c>
      <c r="E445" s="1" t="n">
        <v>3.06298124251626</v>
      </c>
      <c r="F445" s="1" t="n">
        <v>1.22018240981115</v>
      </c>
      <c r="G445" s="2" t="n">
        <v>1</v>
      </c>
      <c r="H445" s="2" t="n">
        <v>0.024020338</v>
      </c>
      <c r="I445" s="2" t="n">
        <v>0.920839639</v>
      </c>
      <c r="J445" s="10" t="s">
        <v>1650</v>
      </c>
      <c r="K445" s="10" t="s">
        <v>1651</v>
      </c>
      <c r="L445" s="10" t="n">
        <v>79</v>
      </c>
      <c r="M445" s="10" t="n">
        <v>4E-014</v>
      </c>
    </row>
    <row r="446" customFormat="false" ht="12.75" hidden="false" customHeight="false" outlineLevel="0" collapsed="false">
      <c r="A446" s="10" t="s">
        <v>1538</v>
      </c>
      <c r="B446" s="10" t="s">
        <v>1652</v>
      </c>
      <c r="C446" s="10" t="s">
        <v>1653</v>
      </c>
      <c r="D446" s="1" t="n">
        <v>1.07400447162012</v>
      </c>
      <c r="E446" s="1" t="n">
        <v>3.04990753562987</v>
      </c>
      <c r="F446" s="1" t="n">
        <v>1.64318585875543</v>
      </c>
      <c r="G446" s="2" t="n">
        <v>1</v>
      </c>
      <c r="H446" s="2" t="n">
        <v>0.030553035</v>
      </c>
      <c r="I446" s="2" t="n">
        <v>0.379874671</v>
      </c>
      <c r="J446" s="10" t="s">
        <v>1637</v>
      </c>
      <c r="K446" s="10" t="s">
        <v>1638</v>
      </c>
      <c r="L446" s="10" t="n">
        <v>280</v>
      </c>
      <c r="M446" s="10" t="n">
        <v>1E-074</v>
      </c>
    </row>
    <row r="447" customFormat="false" ht="12.75" hidden="false" customHeight="false" outlineLevel="0" collapsed="false">
      <c r="A447" s="10" t="s">
        <v>1538</v>
      </c>
      <c r="B447" s="10" t="s">
        <v>1654</v>
      </c>
      <c r="C447" s="10" t="s">
        <v>1655</v>
      </c>
      <c r="D447" s="1" t="n">
        <v>1.05409142329074</v>
      </c>
      <c r="E447" s="1" t="n">
        <v>2.33906002884056</v>
      </c>
      <c r="F447" s="1" t="n">
        <v>1.81390498956878</v>
      </c>
      <c r="G447" s="2" t="n">
        <v>1</v>
      </c>
      <c r="H447" s="2" t="n">
        <v>0.022755328</v>
      </c>
      <c r="I447" s="2" t="n">
        <v>0.257318849</v>
      </c>
      <c r="J447" s="10" t="s">
        <v>1637</v>
      </c>
      <c r="K447" s="10" t="s">
        <v>1638</v>
      </c>
      <c r="L447" s="10" t="n">
        <v>344</v>
      </c>
      <c r="M447" s="10" t="n">
        <v>1E-093</v>
      </c>
    </row>
    <row r="448" customFormat="false" ht="12.75" hidden="false" customHeight="false" outlineLevel="0" collapsed="false">
      <c r="A448" s="10" t="s">
        <v>1538</v>
      </c>
      <c r="B448" s="10" t="s">
        <v>1656</v>
      </c>
      <c r="C448" s="10" t="s">
        <v>1657</v>
      </c>
      <c r="D448" s="1" t="n">
        <v>0.969961910341735</v>
      </c>
      <c r="E448" s="1" t="n">
        <v>2.80284748255767</v>
      </c>
      <c r="F448" s="1" t="n">
        <v>1.8191497403862</v>
      </c>
      <c r="G448" s="2" t="n">
        <v>1</v>
      </c>
      <c r="H448" s="2" t="n">
        <v>0.024020338</v>
      </c>
      <c r="I448" s="2" t="n">
        <v>0.135751388</v>
      </c>
      <c r="J448" s="10" t="s">
        <v>1611</v>
      </c>
      <c r="K448" s="10" t="s">
        <v>1612</v>
      </c>
      <c r="L448" s="10" t="n">
        <v>350</v>
      </c>
      <c r="M448" s="10" t="n">
        <v>2E-095</v>
      </c>
    </row>
    <row r="449" customFormat="false" ht="12.75" hidden="false" customHeight="false" outlineLevel="0" collapsed="false">
      <c r="A449" s="10" t="s">
        <v>1538</v>
      </c>
      <c r="B449" s="10" t="s">
        <v>1658</v>
      </c>
      <c r="C449" s="10" t="s">
        <v>1659</v>
      </c>
      <c r="D449" s="1" t="n">
        <v>0.936272247434492</v>
      </c>
      <c r="E449" s="1" t="n">
        <v>1.79165274889775</v>
      </c>
      <c r="F449" s="1" t="n">
        <v>0.845913715001939</v>
      </c>
      <c r="G449" s="2" t="n">
        <v>0.803364</v>
      </c>
      <c r="H449" s="2" t="n">
        <v>0.036653571</v>
      </c>
      <c r="I449" s="2" t="n">
        <v>1</v>
      </c>
      <c r="J449" s="10" t="s">
        <v>1660</v>
      </c>
      <c r="K449" s="10" t="s">
        <v>1661</v>
      </c>
      <c r="L449" s="10" t="n">
        <v>301</v>
      </c>
      <c r="M449" s="10" t="n">
        <v>7E-081</v>
      </c>
    </row>
    <row r="450" customFormat="false" ht="12.75" hidden="false" customHeight="false" outlineLevel="0" collapsed="false">
      <c r="A450" s="10" t="s">
        <v>1538</v>
      </c>
      <c r="B450" s="10" t="s">
        <v>1662</v>
      </c>
      <c r="C450" s="10" t="s">
        <v>1663</v>
      </c>
      <c r="D450" s="1" t="n">
        <v>1.81378065786629</v>
      </c>
      <c r="E450" s="1" t="n">
        <v>1.52893970505291</v>
      </c>
      <c r="F450" s="1" t="n">
        <v>2.43174484083615</v>
      </c>
      <c r="G450" s="2" t="n">
        <v>0.097665</v>
      </c>
      <c r="H450" s="2" t="n">
        <v>0.310452806</v>
      </c>
      <c r="I450" s="2" t="n">
        <v>0.013463711</v>
      </c>
      <c r="J450" s="10" t="s">
        <v>1664</v>
      </c>
      <c r="K450" s="10" t="s">
        <v>1665</v>
      </c>
      <c r="L450" s="10" t="n">
        <v>403</v>
      </c>
      <c r="M450" s="10" t="n">
        <v>0</v>
      </c>
    </row>
    <row r="451" customFormat="false" ht="12.75" hidden="false" customHeight="false" outlineLevel="0" collapsed="false">
      <c r="A451" s="10" t="s">
        <v>1538</v>
      </c>
      <c r="B451" s="10" t="s">
        <v>1666</v>
      </c>
      <c r="C451" s="10" t="s">
        <v>1667</v>
      </c>
      <c r="D451" s="1" t="n">
        <v>1.31859361449237</v>
      </c>
      <c r="E451" s="1" t="n">
        <v>1.06561649824442</v>
      </c>
      <c r="F451" s="1" t="n">
        <v>1.36050225516771</v>
      </c>
      <c r="G451" s="2" t="n">
        <v>0.160805</v>
      </c>
      <c r="H451" s="2" t="n">
        <v>1</v>
      </c>
      <c r="I451" s="2" t="n">
        <v>0.044116797</v>
      </c>
      <c r="J451" s="10" t="s">
        <v>1668</v>
      </c>
      <c r="K451" s="10" t="s">
        <v>1669</v>
      </c>
      <c r="L451" s="10" t="n">
        <v>389</v>
      </c>
      <c r="M451" s="10" t="n">
        <v>0</v>
      </c>
    </row>
    <row r="452" customFormat="false" ht="12.75" hidden="false" customHeight="false" outlineLevel="0" collapsed="false">
      <c r="A452" s="10" t="s">
        <v>1538</v>
      </c>
      <c r="B452" s="10" t="s">
        <v>1670</v>
      </c>
      <c r="C452" s="10" t="s">
        <v>1671</v>
      </c>
      <c r="D452" s="1" t="n">
        <v>1.22943886725458</v>
      </c>
      <c r="E452" s="1" t="n">
        <v>2.43349052774456</v>
      </c>
      <c r="F452" s="1" t="n">
        <v>2.73997029215771</v>
      </c>
      <c r="G452" s="2" t="n">
        <v>1</v>
      </c>
      <c r="H452" s="2" t="n">
        <v>0.14031758</v>
      </c>
      <c r="I452" s="2" t="n">
        <v>0.015656465</v>
      </c>
      <c r="J452" s="10" t="s">
        <v>1621</v>
      </c>
      <c r="K452" s="10" t="s">
        <v>1622</v>
      </c>
      <c r="L452" s="10" t="n">
        <v>482</v>
      </c>
      <c r="M452" s="10" t="n">
        <v>0</v>
      </c>
    </row>
    <row r="453" customFormat="false" ht="12.75" hidden="false" customHeight="false" outlineLevel="0" collapsed="false">
      <c r="A453" s="10" t="s">
        <v>1538</v>
      </c>
      <c r="B453" s="10" t="s">
        <v>1672</v>
      </c>
      <c r="C453" s="10" t="s">
        <v>1673</v>
      </c>
      <c r="D453" s="1" t="n">
        <v>1.12661922849728</v>
      </c>
      <c r="E453" s="1" t="n">
        <v>0.715817417294331</v>
      </c>
      <c r="F453" s="1" t="n">
        <v>0.412901172385624</v>
      </c>
      <c r="G453" s="2" t="n">
        <v>1</v>
      </c>
      <c r="H453" s="2" t="n">
        <v>0.70571151</v>
      </c>
      <c r="I453" s="2" t="n">
        <v>0.014178797</v>
      </c>
      <c r="J453" s="10" t="s">
        <v>1674</v>
      </c>
      <c r="K453" s="10" t="s">
        <v>1675</v>
      </c>
      <c r="L453" s="10" t="n">
        <v>248</v>
      </c>
      <c r="M453" s="10" t="n">
        <v>8E-065</v>
      </c>
    </row>
    <row r="454" customFormat="false" ht="12.75" hidden="false" customHeight="false" outlineLevel="0" collapsed="false">
      <c r="A454" s="10" t="s">
        <v>1538</v>
      </c>
      <c r="B454" s="10" t="s">
        <v>1676</v>
      </c>
      <c r="C454" s="10" t="s">
        <v>1677</v>
      </c>
      <c r="D454" s="1" t="n">
        <v>0.920187650624875</v>
      </c>
      <c r="E454" s="1" t="n">
        <v>1.52626173316518</v>
      </c>
      <c r="F454" s="1" t="n">
        <v>2.06366684323842</v>
      </c>
      <c r="G454" s="2" t="n">
        <v>1</v>
      </c>
      <c r="H454" s="2" t="n">
        <v>0.56662419</v>
      </c>
      <c r="I454" s="2" t="n">
        <v>0.040651684</v>
      </c>
      <c r="J454" s="10" t="s">
        <v>1678</v>
      </c>
      <c r="K454" s="10" t="s">
        <v>1679</v>
      </c>
      <c r="L454" s="10" t="n">
        <v>466</v>
      </c>
      <c r="M454" s="10" t="n">
        <v>0</v>
      </c>
    </row>
    <row r="455" customFormat="false" ht="12.75" hidden="false" customHeight="false" outlineLevel="0" collapsed="false">
      <c r="A455" s="10" t="s">
        <v>1538</v>
      </c>
      <c r="B455" s="10" t="s">
        <v>1680</v>
      </c>
      <c r="C455" s="10" t="s">
        <v>1681</v>
      </c>
      <c r="D455" s="1" t="n">
        <v>0.895025070927972</v>
      </c>
      <c r="E455" s="1" t="n">
        <v>0.891712171110172</v>
      </c>
      <c r="F455" s="1" t="n">
        <v>0.645642689054114</v>
      </c>
      <c r="G455" s="2" t="n">
        <v>1</v>
      </c>
      <c r="H455" s="2" t="n">
        <v>1</v>
      </c>
      <c r="I455" s="2" t="n">
        <v>0.038768954</v>
      </c>
      <c r="J455" s="10" t="s">
        <v>1682</v>
      </c>
      <c r="K455" s="10" t="s">
        <v>1683</v>
      </c>
      <c r="L455" s="10" t="n">
        <v>318</v>
      </c>
      <c r="M455" s="10" t="n">
        <v>1E-085</v>
      </c>
    </row>
    <row r="456" customFormat="false" ht="12.75" hidden="false" customHeight="false" outlineLevel="0" collapsed="false">
      <c r="A456" s="10" t="s">
        <v>1538</v>
      </c>
      <c r="B456" s="10" t="s">
        <v>1684</v>
      </c>
      <c r="C456" s="10" t="s">
        <v>1685</v>
      </c>
      <c r="D456" s="1" t="n">
        <v>0.847919964633148</v>
      </c>
      <c r="E456" s="1" t="n">
        <v>0.627069923683116</v>
      </c>
      <c r="F456" s="1" t="n">
        <v>0.460168819608157</v>
      </c>
      <c r="G456" s="2" t="n">
        <v>0.383656</v>
      </c>
      <c r="H456" s="2" t="n">
        <v>0.580007561</v>
      </c>
      <c r="I456" s="2" t="n">
        <v>0.041898321</v>
      </c>
      <c r="J456" s="10" t="s">
        <v>1686</v>
      </c>
      <c r="K456" s="10" t="s">
        <v>1687</v>
      </c>
      <c r="L456" s="10" t="n">
        <v>347</v>
      </c>
      <c r="M456" s="10" t="n">
        <v>1E-094</v>
      </c>
    </row>
    <row r="457" customFormat="false" ht="12.75" hidden="false" customHeight="false" outlineLevel="0" collapsed="false">
      <c r="A457" s="10" t="s">
        <v>1538</v>
      </c>
      <c r="B457" s="10" t="s">
        <v>1688</v>
      </c>
      <c r="C457" s="10" t="s">
        <v>1689</v>
      </c>
      <c r="D457" s="1" t="n">
        <v>0.819036697859828</v>
      </c>
      <c r="E457" s="1" t="n">
        <v>0.666408857792894</v>
      </c>
      <c r="F457" s="1" t="n">
        <v>0.457760441710981</v>
      </c>
      <c r="G457" s="2" t="n">
        <v>0.81159</v>
      </c>
      <c r="H457" s="2" t="n">
        <v>0.228940818</v>
      </c>
      <c r="I457" s="2" t="n">
        <v>0.017113152</v>
      </c>
      <c r="J457" s="10" t="s">
        <v>1690</v>
      </c>
      <c r="K457" s="10" t="s">
        <v>1691</v>
      </c>
      <c r="L457" s="10" t="n">
        <v>370</v>
      </c>
      <c r="M457" s="10" t="n">
        <v>0</v>
      </c>
    </row>
    <row r="458" customFormat="false" ht="12.75" hidden="false" customHeight="false" outlineLevel="0" collapsed="false">
      <c r="A458" s="10" t="s">
        <v>1538</v>
      </c>
      <c r="B458" s="10" t="s">
        <v>1692</v>
      </c>
      <c r="C458" s="10" t="s">
        <v>1693</v>
      </c>
      <c r="D458" s="1" t="n">
        <v>0.819036697859828</v>
      </c>
      <c r="E458" s="1" t="n">
        <v>0.740157990323475</v>
      </c>
      <c r="F458" s="1" t="n">
        <v>0.540516804233362</v>
      </c>
      <c r="G458" s="2" t="n">
        <v>0.942905</v>
      </c>
      <c r="H458" s="2" t="n">
        <v>0.981437332</v>
      </c>
      <c r="I458" s="2" t="n">
        <v>0.047046223</v>
      </c>
      <c r="J458" s="10" t="s">
        <v>1694</v>
      </c>
      <c r="K458" s="10" t="s">
        <v>1695</v>
      </c>
      <c r="L458" s="10" t="n">
        <v>587</v>
      </c>
      <c r="M458" s="10" t="n">
        <v>0</v>
      </c>
    </row>
    <row r="459" customFormat="false" ht="12.75" hidden="false" customHeight="false" outlineLevel="0" collapsed="false">
      <c r="A459" s="10" t="s">
        <v>1538</v>
      </c>
      <c r="B459" s="10" t="s">
        <v>1696</v>
      </c>
      <c r="C459" s="10" t="s">
        <v>1697</v>
      </c>
      <c r="D459" s="1" t="n">
        <v>0.794985250948974</v>
      </c>
      <c r="E459" s="1" t="n">
        <v>0.425341899556349</v>
      </c>
      <c r="F459" s="1" t="n">
        <v>0.44190845762098</v>
      </c>
      <c r="G459" s="2" t="n">
        <v>0.512795</v>
      </c>
      <c r="H459" s="2" t="n">
        <v>0.169032524</v>
      </c>
      <c r="I459" s="2" t="n">
        <v>0.049120525</v>
      </c>
      <c r="J459" s="10" t="s">
        <v>1698</v>
      </c>
      <c r="K459" s="10" t="s">
        <v>1699</v>
      </c>
      <c r="L459" s="10" t="n">
        <v>1042</v>
      </c>
      <c r="M459" s="10" t="n">
        <v>0</v>
      </c>
    </row>
    <row r="460" customFormat="false" ht="12.75" hidden="false" customHeight="false" outlineLevel="0" collapsed="false">
      <c r="A460" s="10" t="s">
        <v>1700</v>
      </c>
      <c r="B460" s="10" t="s">
        <v>1701</v>
      </c>
      <c r="C460" s="10" t="s">
        <v>1702</v>
      </c>
      <c r="D460" s="1" t="n">
        <v>4.37111095640381</v>
      </c>
      <c r="E460" s="1" t="n">
        <v>11.9877873643353</v>
      </c>
      <c r="F460" s="1" t="n">
        <v>7.70328016249071</v>
      </c>
      <c r="G460" s="2" t="n">
        <v>0.069969</v>
      </c>
      <c r="H460" s="2" t="n">
        <v>0.020046015</v>
      </c>
      <c r="I460" s="2" t="n">
        <v>0.047046223</v>
      </c>
      <c r="J460" s="10" t="s">
        <v>1703</v>
      </c>
      <c r="K460" s="10" t="s">
        <v>1704</v>
      </c>
      <c r="L460" s="10" t="n">
        <v>88</v>
      </c>
      <c r="M460" s="10" t="n">
        <v>6E-016</v>
      </c>
    </row>
    <row r="461" customFormat="false" ht="12.75" hidden="false" customHeight="false" outlineLevel="0" collapsed="false">
      <c r="A461" s="10" t="s">
        <v>1700</v>
      </c>
      <c r="B461" s="10" t="s">
        <v>1705</v>
      </c>
      <c r="C461" s="10" t="s">
        <v>1706</v>
      </c>
      <c r="D461" s="1" t="n">
        <v>4.14393105424008</v>
      </c>
      <c r="E461" s="1" t="n">
        <v>3.51822524872171</v>
      </c>
      <c r="F461" s="1" t="n">
        <v>1.82469653303721</v>
      </c>
      <c r="G461" s="2" t="n">
        <v>0.018033</v>
      </c>
      <c r="H461" s="2" t="n">
        <v>0.08966982</v>
      </c>
      <c r="I461" s="2" t="n">
        <v>0.502104331</v>
      </c>
      <c r="J461" s="10" t="s">
        <v>1707</v>
      </c>
      <c r="K461" s="10" t="s">
        <v>1708</v>
      </c>
      <c r="L461" s="10" t="n">
        <v>33</v>
      </c>
      <c r="M461" s="10" t="n">
        <v>2.4</v>
      </c>
    </row>
    <row r="462" customFormat="false" ht="12.75" hidden="false" customHeight="false" outlineLevel="0" collapsed="false">
      <c r="A462" s="10" t="s">
        <v>1700</v>
      </c>
      <c r="B462" s="10" t="s">
        <v>1709</v>
      </c>
      <c r="C462" s="10" t="s">
        <v>1710</v>
      </c>
      <c r="D462" s="1" t="n">
        <v>4.04180578594706</v>
      </c>
      <c r="E462" s="1" t="n">
        <v>3.0903382701999</v>
      </c>
      <c r="F462" s="1" t="n">
        <v>2.63240455434411</v>
      </c>
      <c r="G462" s="2" t="n">
        <v>0.037122</v>
      </c>
      <c r="H462" s="2" t="n">
        <v>0.059149857</v>
      </c>
      <c r="I462" s="2" t="n">
        <v>0.128003765</v>
      </c>
      <c r="J462" s="10" t="s">
        <v>1711</v>
      </c>
      <c r="K462" s="10" t="s">
        <v>1712</v>
      </c>
      <c r="L462" s="10" t="n">
        <v>60</v>
      </c>
      <c r="M462" s="10" t="n">
        <v>2E-008</v>
      </c>
    </row>
    <row r="463" customFormat="false" ht="12.75" hidden="false" customHeight="false" outlineLevel="0" collapsed="false">
      <c r="A463" s="10" t="s">
        <v>1700</v>
      </c>
      <c r="B463" s="10" t="s">
        <v>1713</v>
      </c>
      <c r="C463" s="10" t="s">
        <v>1714</v>
      </c>
      <c r="D463" s="1" t="n">
        <v>3.56524198358788</v>
      </c>
      <c r="E463" s="1" t="n">
        <v>19.6280176538929</v>
      </c>
      <c r="F463" s="1" t="n">
        <v>15.0611269217593</v>
      </c>
      <c r="G463" s="2" t="n">
        <v>0.095351</v>
      </c>
      <c r="H463" s="2" t="n">
        <v>0.024020338</v>
      </c>
      <c r="I463" s="2" t="n">
        <v>0.005242603</v>
      </c>
      <c r="J463" s="10" t="s">
        <v>1715</v>
      </c>
      <c r="K463" s="10" t="s">
        <v>1716</v>
      </c>
      <c r="L463" s="10" t="n">
        <v>50</v>
      </c>
      <c r="M463" s="10" t="n">
        <v>7E-005</v>
      </c>
    </row>
    <row r="464" customFormat="false" ht="12.75" hidden="false" customHeight="false" outlineLevel="0" collapsed="false">
      <c r="A464" s="10" t="s">
        <v>1700</v>
      </c>
      <c r="B464" s="10" t="s">
        <v>1717</v>
      </c>
      <c r="C464" s="10" t="s">
        <v>1718</v>
      </c>
      <c r="D464" s="1" t="n">
        <v>3.56030293300999</v>
      </c>
      <c r="E464" s="1" t="n">
        <v>4.8128210096124</v>
      </c>
      <c r="F464" s="1" t="n">
        <v>2.4281146231555</v>
      </c>
      <c r="G464" s="2" t="n">
        <v>0.017719</v>
      </c>
      <c r="H464" s="2" t="n">
        <v>0.055207474</v>
      </c>
      <c r="I464" s="2" t="n">
        <v>0.313659143</v>
      </c>
      <c r="J464" s="10" t="s">
        <v>1719</v>
      </c>
      <c r="K464" s="10" t="s">
        <v>1720</v>
      </c>
      <c r="L464" s="10" t="n">
        <v>-1</v>
      </c>
      <c r="M464" s="10" t="n">
        <v>1E+100</v>
      </c>
    </row>
    <row r="465" customFormat="false" ht="12.75" hidden="false" customHeight="false" outlineLevel="0" collapsed="false">
      <c r="A465" s="10" t="s">
        <v>1700</v>
      </c>
      <c r="B465" s="10" t="s">
        <v>1721</v>
      </c>
      <c r="C465" s="10" t="s">
        <v>1722</v>
      </c>
      <c r="D465" s="1" t="n">
        <v>3.39167985853259</v>
      </c>
      <c r="E465" s="1" t="n">
        <v>2.67465823454705</v>
      </c>
      <c r="F465" s="1" t="n">
        <v>1.92393639946593</v>
      </c>
      <c r="G465" s="2" t="n">
        <v>0.013848</v>
      </c>
      <c r="H465" s="2" t="n">
        <v>0.042234222</v>
      </c>
      <c r="I465" s="2" t="n">
        <v>0.320199054</v>
      </c>
      <c r="J465" s="10" t="s">
        <v>1723</v>
      </c>
      <c r="K465" s="10" t="s">
        <v>1724</v>
      </c>
      <c r="L465" s="10" t="n">
        <v>61</v>
      </c>
      <c r="M465" s="10" t="n">
        <v>3E-008</v>
      </c>
    </row>
    <row r="466" customFormat="false" ht="12.75" hidden="false" customHeight="false" outlineLevel="0" collapsed="false">
      <c r="A466" s="10" t="s">
        <v>1700</v>
      </c>
      <c r="B466" s="10" t="s">
        <v>1725</v>
      </c>
      <c r="C466" s="10" t="s">
        <v>1726</v>
      </c>
      <c r="D466" s="1" t="n">
        <v>3.21094955486381</v>
      </c>
      <c r="E466" s="1" t="n">
        <v>10.263735441959</v>
      </c>
      <c r="F466" s="1" t="n">
        <v>4.63738350349655</v>
      </c>
      <c r="G466" s="2" t="n">
        <v>0.109735</v>
      </c>
      <c r="H466" s="2" t="n">
        <v>0.021868627</v>
      </c>
      <c r="I466" s="2" t="n">
        <v>0.023514746</v>
      </c>
      <c r="J466" s="10" t="s">
        <v>870</v>
      </c>
      <c r="K466" s="10" t="s">
        <v>871</v>
      </c>
      <c r="L466" s="10" t="n">
        <v>97</v>
      </c>
      <c r="M466" s="10" t="n">
        <v>5E-019</v>
      </c>
    </row>
    <row r="467" customFormat="false" ht="12.75" hidden="false" customHeight="false" outlineLevel="0" collapsed="false">
      <c r="A467" s="10" t="s">
        <v>1700</v>
      </c>
      <c r="B467" s="10" t="s">
        <v>1727</v>
      </c>
      <c r="C467" s="10" t="s">
        <v>1728</v>
      </c>
      <c r="D467" s="1" t="n">
        <v>3.14704978141426</v>
      </c>
      <c r="E467" s="1" t="n">
        <v>13.6638741765718</v>
      </c>
      <c r="F467" s="1" t="n">
        <v>11.3419238968619</v>
      </c>
      <c r="G467" s="2" t="n">
        <v>0.016341</v>
      </c>
      <c r="H467" s="2" t="n">
        <v>0.016946639</v>
      </c>
      <c r="I467" s="2" t="n">
        <v>0.005242603</v>
      </c>
      <c r="J467" s="10" t="s">
        <v>1729</v>
      </c>
      <c r="K467" s="10" t="s">
        <v>1730</v>
      </c>
      <c r="L467" s="10" t="n">
        <v>39</v>
      </c>
      <c r="M467" s="10" t="n">
        <v>0.045</v>
      </c>
    </row>
    <row r="468" customFormat="false" ht="12.75" hidden="false" customHeight="false" outlineLevel="0" collapsed="false">
      <c r="A468" s="10" t="s">
        <v>1700</v>
      </c>
      <c r="B468" s="10" t="s">
        <v>1731</v>
      </c>
      <c r="C468" s="10" t="s">
        <v>1732</v>
      </c>
      <c r="D468" s="1" t="n">
        <v>3.09298534982127</v>
      </c>
      <c r="E468" s="1" t="n">
        <v>6.84981789030162</v>
      </c>
      <c r="F468" s="1" t="n">
        <v>4.24229130303446</v>
      </c>
      <c r="G468" s="2" t="n">
        <v>0.112319</v>
      </c>
      <c r="H468" s="2" t="n">
        <v>0.033913246</v>
      </c>
      <c r="I468" s="2" t="n">
        <v>0.040651684</v>
      </c>
      <c r="J468" s="10" t="s">
        <v>1733</v>
      </c>
      <c r="K468" s="10" t="s">
        <v>1734</v>
      </c>
      <c r="L468" s="10" t="n">
        <v>42</v>
      </c>
      <c r="M468" s="10" t="n">
        <v>0.009</v>
      </c>
    </row>
    <row r="469" customFormat="false" ht="12.75" hidden="false" customHeight="false" outlineLevel="0" collapsed="false">
      <c r="A469" s="10" t="s">
        <v>1700</v>
      </c>
      <c r="B469" s="10" t="s">
        <v>1735</v>
      </c>
      <c r="C469" s="10" t="s">
        <v>1736</v>
      </c>
      <c r="D469" s="1" t="n">
        <v>2.91804068848035</v>
      </c>
      <c r="E469" s="1" t="n">
        <v>3.10419977690412</v>
      </c>
      <c r="F469" s="1" t="n">
        <v>2.67573441740397</v>
      </c>
      <c r="G469" s="2" t="n">
        <v>0.035866</v>
      </c>
      <c r="H469" s="2" t="n">
        <v>0.094462353</v>
      </c>
      <c r="I469" s="2" t="n">
        <v>0.065092308</v>
      </c>
      <c r="J469" s="10" t="s">
        <v>1737</v>
      </c>
      <c r="K469" s="10" t="s">
        <v>1738</v>
      </c>
      <c r="L469" s="10" t="n">
        <v>32</v>
      </c>
      <c r="M469" s="10" t="n">
        <v>9.5</v>
      </c>
    </row>
    <row r="470" customFormat="false" ht="12.75" hidden="false" customHeight="false" outlineLevel="0" collapsed="false">
      <c r="A470" s="10" t="s">
        <v>1700</v>
      </c>
      <c r="B470" s="10" t="s">
        <v>1739</v>
      </c>
      <c r="C470" s="10" t="s">
        <v>1740</v>
      </c>
      <c r="D470" s="1" t="n">
        <v>2.88785839104499</v>
      </c>
      <c r="E470" s="1" t="n">
        <v>1.59280795778616</v>
      </c>
      <c r="F470" s="1" t="n">
        <v>1.25734759727953</v>
      </c>
      <c r="G470" s="2" t="n">
        <v>0.037507</v>
      </c>
      <c r="H470" s="2" t="n">
        <v>0.979957348</v>
      </c>
      <c r="I470" s="2" t="n">
        <v>1</v>
      </c>
      <c r="J470" s="10" t="s">
        <v>1741</v>
      </c>
      <c r="K470" s="10" t="s">
        <v>1742</v>
      </c>
      <c r="L470" s="10" t="n">
        <v>42</v>
      </c>
      <c r="M470" s="10" t="n">
        <v>0.005</v>
      </c>
    </row>
    <row r="471" customFormat="false" ht="12.75" hidden="false" customHeight="false" outlineLevel="0" collapsed="false">
      <c r="A471" s="10" t="s">
        <v>1700</v>
      </c>
      <c r="B471" s="10" t="s">
        <v>1743</v>
      </c>
      <c r="C471" s="10" t="s">
        <v>1744</v>
      </c>
      <c r="D471" s="1" t="n">
        <v>2.7836927836622</v>
      </c>
      <c r="E471" s="1" t="n">
        <v>4.5564238013387</v>
      </c>
      <c r="F471" s="1" t="n">
        <v>2.81884409041279</v>
      </c>
      <c r="G471" s="2" t="n">
        <v>0.049855</v>
      </c>
      <c r="H471" s="2" t="n">
        <v>0.029515789</v>
      </c>
      <c r="I471" s="2" t="n">
        <v>0.02329735</v>
      </c>
      <c r="J471" s="10" t="s">
        <v>1745</v>
      </c>
      <c r="K471" s="10" t="s">
        <v>1746</v>
      </c>
      <c r="L471" s="10" t="n">
        <v>32</v>
      </c>
      <c r="M471" s="10" t="n">
        <v>9.4</v>
      </c>
    </row>
    <row r="472" customFormat="false" ht="12.75" hidden="false" customHeight="false" outlineLevel="0" collapsed="false">
      <c r="A472" s="10" t="s">
        <v>1700</v>
      </c>
      <c r="B472" s="10" t="s">
        <v>1747</v>
      </c>
      <c r="C472" s="10" t="s">
        <v>1748</v>
      </c>
      <c r="D472" s="1" t="n">
        <v>2.73018743577033</v>
      </c>
      <c r="E472" s="1" t="n">
        <v>4.18431779477644</v>
      </c>
      <c r="F472" s="1" t="n">
        <v>2.89503832905671</v>
      </c>
      <c r="G472" s="2" t="n">
        <v>0.186128</v>
      </c>
      <c r="H472" s="2" t="n">
        <v>0.030147291</v>
      </c>
      <c r="I472" s="2" t="n">
        <v>0.014163207</v>
      </c>
      <c r="J472" s="10" t="s">
        <v>1749</v>
      </c>
      <c r="K472" s="10" t="s">
        <v>1750</v>
      </c>
      <c r="L472" s="10" t="n">
        <v>35</v>
      </c>
      <c r="M472" s="10" t="n">
        <v>0.64</v>
      </c>
    </row>
    <row r="473" customFormat="false" ht="12.75" hidden="false" customHeight="false" outlineLevel="0" collapsed="false">
      <c r="A473" s="10" t="s">
        <v>1700</v>
      </c>
      <c r="B473" s="10" t="s">
        <v>1751</v>
      </c>
      <c r="C473" s="10" t="s">
        <v>1752</v>
      </c>
      <c r="D473" s="1" t="n">
        <v>2.70944995497074</v>
      </c>
      <c r="E473" s="1" t="n">
        <v>0.915800933689241</v>
      </c>
      <c r="F473" s="1" t="n">
        <v>1.71167526738035</v>
      </c>
      <c r="G473" s="2" t="n">
        <v>0.028251</v>
      </c>
      <c r="H473" s="2" t="n">
        <v>1</v>
      </c>
      <c r="I473" s="2" t="n">
        <v>0.381969591</v>
      </c>
      <c r="J473" s="10" t="s">
        <v>1753</v>
      </c>
      <c r="K473" s="10" t="s">
        <v>1754</v>
      </c>
      <c r="L473" s="10" t="n">
        <v>34</v>
      </c>
      <c r="M473" s="10" t="n">
        <v>1.4</v>
      </c>
    </row>
    <row r="474" customFormat="false" ht="12.75" hidden="false" customHeight="false" outlineLevel="0" collapsed="false">
      <c r="A474" s="10" t="s">
        <v>1700</v>
      </c>
      <c r="B474" s="10" t="s">
        <v>1755</v>
      </c>
      <c r="C474" s="10" t="s">
        <v>1756</v>
      </c>
      <c r="D474" s="1" t="n">
        <v>2.64084568203</v>
      </c>
      <c r="E474" s="1" t="n">
        <v>3.14763846353591</v>
      </c>
      <c r="F474" s="1" t="n">
        <v>2.41375059866981</v>
      </c>
      <c r="G474" s="2" t="n">
        <v>0.008679</v>
      </c>
      <c r="H474" s="2" t="n">
        <v>0.185213291</v>
      </c>
      <c r="I474" s="2" t="n">
        <v>0.220494772</v>
      </c>
      <c r="J474" s="10" t="s">
        <v>1757</v>
      </c>
      <c r="K474" s="10" t="s">
        <v>502</v>
      </c>
      <c r="L474" s="10" t="n">
        <v>48</v>
      </c>
      <c r="M474" s="10" t="n">
        <v>0.0001</v>
      </c>
    </row>
    <row r="475" customFormat="false" ht="12.75" hidden="false" customHeight="false" outlineLevel="0" collapsed="false">
      <c r="A475" s="10" t="s">
        <v>1700</v>
      </c>
      <c r="B475" s="10" t="s">
        <v>1758</v>
      </c>
      <c r="C475" s="10" t="s">
        <v>1759</v>
      </c>
      <c r="D475" s="1" t="n">
        <v>2.59907812491088</v>
      </c>
      <c r="E475" s="1" t="n">
        <v>2.22458920796263</v>
      </c>
      <c r="F475" s="1" t="n">
        <v>1.40609274030862</v>
      </c>
      <c r="G475" s="2" t="n">
        <v>0.023688</v>
      </c>
      <c r="H475" s="2" t="n">
        <v>0.413644419</v>
      </c>
      <c r="I475" s="2" t="n">
        <v>0.480251118</v>
      </c>
      <c r="J475" s="10" t="s">
        <v>1760</v>
      </c>
      <c r="K475" s="10" t="s">
        <v>1761</v>
      </c>
      <c r="L475" s="10" t="n">
        <v>32</v>
      </c>
      <c r="M475" s="10" t="n">
        <v>5.4</v>
      </c>
    </row>
    <row r="476" customFormat="false" ht="12.75" hidden="false" customHeight="false" outlineLevel="0" collapsed="false">
      <c r="A476" s="10" t="s">
        <v>1700</v>
      </c>
      <c r="B476" s="10" t="s">
        <v>1762</v>
      </c>
      <c r="C476" s="10" t="s">
        <v>1763</v>
      </c>
      <c r="D476" s="1" t="n">
        <v>2.52975908470787</v>
      </c>
      <c r="E476" s="1" t="n">
        <v>9.22325531759917</v>
      </c>
      <c r="F476" s="1" t="n">
        <v>4.7602934970894</v>
      </c>
      <c r="G476" s="2" t="n">
        <v>0.08075</v>
      </c>
      <c r="H476" s="2" t="n">
        <v>0.016004901</v>
      </c>
      <c r="I476" s="2" t="n">
        <v>0.039152832</v>
      </c>
      <c r="J476" s="10" t="s">
        <v>870</v>
      </c>
      <c r="K476" s="10" t="s">
        <v>871</v>
      </c>
      <c r="L476" s="10" t="n">
        <v>90</v>
      </c>
      <c r="M476" s="10" t="n">
        <v>1E-016</v>
      </c>
    </row>
    <row r="477" customFormat="false" ht="12.75" hidden="false" customHeight="false" outlineLevel="0" collapsed="false">
      <c r="A477" s="10" t="s">
        <v>1700</v>
      </c>
      <c r="B477" s="10" t="s">
        <v>1764</v>
      </c>
      <c r="C477" s="10" t="s">
        <v>1765</v>
      </c>
      <c r="D477" s="1" t="n">
        <v>2.37018554188316</v>
      </c>
      <c r="E477" s="1" t="n">
        <v>1.44468971559615</v>
      </c>
      <c r="F477" s="1" t="n">
        <v>1.47057150248572</v>
      </c>
      <c r="G477" s="2" t="n">
        <v>0.013848</v>
      </c>
      <c r="H477" s="2" t="n">
        <v>0.31913443</v>
      </c>
      <c r="I477" s="2" t="n">
        <v>0.567711232</v>
      </c>
      <c r="J477" s="10" t="s">
        <v>1766</v>
      </c>
      <c r="K477" s="10" t="s">
        <v>1767</v>
      </c>
      <c r="L477" s="10" t="n">
        <v>32</v>
      </c>
      <c r="M477" s="10" t="n">
        <v>5.5</v>
      </c>
    </row>
    <row r="478" customFormat="false" ht="12.75" hidden="false" customHeight="false" outlineLevel="0" collapsed="false">
      <c r="A478" s="10" t="s">
        <v>1700</v>
      </c>
      <c r="B478" s="10" t="s">
        <v>1768</v>
      </c>
      <c r="C478" s="10" t="s">
        <v>1769</v>
      </c>
      <c r="D478" s="1" t="n">
        <v>2.36854322370727</v>
      </c>
      <c r="E478" s="1" t="n">
        <v>1.07621925434537</v>
      </c>
      <c r="F478" s="1" t="n">
        <v>1.33156442309594</v>
      </c>
      <c r="G478" s="2" t="n">
        <v>0.034373</v>
      </c>
      <c r="H478" s="2" t="n">
        <v>1</v>
      </c>
      <c r="I478" s="2" t="n">
        <v>0.276558728</v>
      </c>
      <c r="J478" s="10" t="s">
        <v>1770</v>
      </c>
      <c r="K478" s="10" t="s">
        <v>1771</v>
      </c>
      <c r="L478" s="10" t="n">
        <v>32</v>
      </c>
      <c r="M478" s="10" t="n">
        <v>7.2</v>
      </c>
    </row>
    <row r="479" customFormat="false" ht="12.75" hidden="false" customHeight="false" outlineLevel="0" collapsed="false">
      <c r="A479" s="10" t="s">
        <v>1700</v>
      </c>
      <c r="B479" s="10" t="s">
        <v>1772</v>
      </c>
      <c r="C479" s="10" t="s">
        <v>1773</v>
      </c>
      <c r="D479" s="1" t="n">
        <v>2.24544284414722</v>
      </c>
      <c r="E479" s="1" t="n">
        <v>5.46971612898163</v>
      </c>
      <c r="F479" s="1" t="n">
        <v>5.93051811836049</v>
      </c>
      <c r="G479" s="2" t="n">
        <v>0.182065</v>
      </c>
      <c r="H479" s="2" t="n">
        <v>0.024020338</v>
      </c>
      <c r="I479" s="2" t="n">
        <v>0.022225341</v>
      </c>
      <c r="J479" s="10" t="s">
        <v>186</v>
      </c>
      <c r="K479" s="10" t="s">
        <v>187</v>
      </c>
      <c r="L479" s="10" t="n">
        <v>52</v>
      </c>
      <c r="M479" s="10" t="n">
        <v>7E-006</v>
      </c>
    </row>
    <row r="480" customFormat="false" ht="12.75" hidden="false" customHeight="false" outlineLevel="0" collapsed="false">
      <c r="A480" s="10" t="s">
        <v>1700</v>
      </c>
      <c r="B480" s="10" t="s">
        <v>1774</v>
      </c>
      <c r="C480" s="10" t="s">
        <v>1775</v>
      </c>
      <c r="D480" s="1" t="n">
        <v>2.23767420207142</v>
      </c>
      <c r="E480" s="1" t="n">
        <v>8.1767077397596</v>
      </c>
      <c r="F480" s="1" t="n">
        <v>5.38482543010185</v>
      </c>
      <c r="G480" s="2" t="n">
        <v>0.071264</v>
      </c>
      <c r="H480" s="2" t="n">
        <v>0.010494963</v>
      </c>
      <c r="I480" s="2" t="n">
        <v>0.022225341</v>
      </c>
      <c r="J480" s="10" t="s">
        <v>1776</v>
      </c>
      <c r="K480" s="10" t="s">
        <v>1777</v>
      </c>
      <c r="L480" s="10" t="n">
        <v>40</v>
      </c>
      <c r="M480" s="10" t="n">
        <v>0.055</v>
      </c>
    </row>
    <row r="481" customFormat="false" ht="12.75" hidden="false" customHeight="false" outlineLevel="0" collapsed="false">
      <c r="A481" s="10" t="s">
        <v>1700</v>
      </c>
      <c r="B481" s="10" t="s">
        <v>1778</v>
      </c>
      <c r="C481" s="10" t="s">
        <v>1779</v>
      </c>
      <c r="D481" s="1" t="n">
        <v>2.22530024116967</v>
      </c>
      <c r="E481" s="1" t="n">
        <v>6.34092571706576</v>
      </c>
      <c r="F481" s="1" t="n">
        <v>4.11678711286994</v>
      </c>
      <c r="G481" s="2" t="n">
        <v>0.173901</v>
      </c>
      <c r="H481" s="2" t="n">
        <v>0.042234222</v>
      </c>
      <c r="I481" s="2" t="n">
        <v>0.015656465</v>
      </c>
      <c r="J481" s="10" t="s">
        <v>1780</v>
      </c>
      <c r="K481" s="10" t="s">
        <v>1781</v>
      </c>
      <c r="L481" s="10" t="n">
        <v>83</v>
      </c>
      <c r="M481" s="10" t="n">
        <v>4E-015</v>
      </c>
    </row>
    <row r="482" customFormat="false" ht="12.75" hidden="false" customHeight="false" outlineLevel="0" collapsed="false">
      <c r="A482" s="10" t="s">
        <v>1700</v>
      </c>
      <c r="B482" s="10" t="s">
        <v>1782</v>
      </c>
      <c r="C482" s="10" t="s">
        <v>1783</v>
      </c>
      <c r="D482" s="1" t="n">
        <v>2.16895481768613</v>
      </c>
      <c r="E482" s="1" t="n">
        <v>2.17378115555762</v>
      </c>
      <c r="F482" s="1" t="n">
        <v>1.80934973743966</v>
      </c>
      <c r="G482" s="2" t="n">
        <v>0.022581</v>
      </c>
      <c r="H482" s="2" t="n">
        <v>0.286693236</v>
      </c>
      <c r="I482" s="2" t="n">
        <v>0.52894177</v>
      </c>
      <c r="J482" s="10" t="s">
        <v>1784</v>
      </c>
      <c r="K482" s="10" t="s">
        <v>1785</v>
      </c>
      <c r="L482" s="10" t="n">
        <v>79</v>
      </c>
      <c r="M482" s="10" t="n">
        <v>2E-013</v>
      </c>
    </row>
    <row r="483" customFormat="false" ht="12.75" hidden="false" customHeight="false" outlineLevel="0" collapsed="false">
      <c r="A483" s="10" t="s">
        <v>1700</v>
      </c>
      <c r="B483" s="10" t="s">
        <v>1786</v>
      </c>
      <c r="C483" s="10" t="s">
        <v>1787</v>
      </c>
      <c r="D483" s="1" t="n">
        <v>2.16444928905143</v>
      </c>
      <c r="E483" s="1" t="n">
        <v>10.2402934125825</v>
      </c>
      <c r="F483" s="1" t="n">
        <v>2.60443282000939</v>
      </c>
      <c r="G483" s="2" t="n">
        <v>0.087397</v>
      </c>
      <c r="H483" s="2" t="n">
        <v>0.016946639</v>
      </c>
      <c r="I483" s="2" t="n">
        <v>0.023514746</v>
      </c>
      <c r="J483" s="10" t="s">
        <v>1788</v>
      </c>
      <c r="K483" s="10" t="s">
        <v>1789</v>
      </c>
      <c r="L483" s="10" t="n">
        <v>43</v>
      </c>
      <c r="M483" s="10" t="n">
        <v>0.023</v>
      </c>
    </row>
    <row r="484" customFormat="false" ht="12.75" hidden="false" customHeight="false" outlineLevel="0" collapsed="false">
      <c r="A484" s="10" t="s">
        <v>1700</v>
      </c>
      <c r="B484" s="10" t="s">
        <v>1790</v>
      </c>
      <c r="C484" s="10" t="s">
        <v>1791</v>
      </c>
      <c r="D484" s="1" t="n">
        <v>2.12726534578637</v>
      </c>
      <c r="E484" s="1" t="n">
        <v>1.10777437835847</v>
      </c>
      <c r="F484" s="1" t="n">
        <v>1.35100857346728</v>
      </c>
      <c r="G484" s="2" t="n">
        <v>0.039776</v>
      </c>
      <c r="H484" s="2" t="n">
        <v>0.987402686</v>
      </c>
      <c r="I484" s="2" t="n">
        <v>0.857151627</v>
      </c>
      <c r="J484" s="10" t="s">
        <v>1792</v>
      </c>
      <c r="K484" s="10" t="s">
        <v>1793</v>
      </c>
      <c r="L484" s="10" t="n">
        <v>34</v>
      </c>
      <c r="M484" s="10" t="n">
        <v>2.1</v>
      </c>
    </row>
    <row r="485" customFormat="false" ht="12.75" hidden="false" customHeight="false" outlineLevel="0" collapsed="false">
      <c r="A485" s="10" t="s">
        <v>1700</v>
      </c>
      <c r="B485" s="10" t="s">
        <v>1794</v>
      </c>
      <c r="C485" s="10" t="s">
        <v>1795</v>
      </c>
      <c r="D485" s="1" t="n">
        <v>2.11403608112276</v>
      </c>
      <c r="E485" s="1" t="n">
        <v>7.64180297050039</v>
      </c>
      <c r="F485" s="1" t="n">
        <v>2.97413239476199</v>
      </c>
      <c r="G485" s="2" t="n">
        <v>0.034373</v>
      </c>
      <c r="H485" s="2" t="n">
        <v>0.02836363</v>
      </c>
      <c r="I485" s="2" t="n">
        <v>0.063846255</v>
      </c>
      <c r="J485" s="10" t="s">
        <v>1796</v>
      </c>
      <c r="K485" s="10" t="s">
        <v>1797</v>
      </c>
      <c r="L485" s="10" t="n">
        <v>35</v>
      </c>
      <c r="M485" s="10" t="n">
        <v>3</v>
      </c>
    </row>
    <row r="486" customFormat="false" ht="12.75" hidden="false" customHeight="false" outlineLevel="0" collapsed="false">
      <c r="A486" s="10" t="s">
        <v>1700</v>
      </c>
      <c r="B486" s="10" t="s">
        <v>1798</v>
      </c>
      <c r="C486" s="10" t="s">
        <v>1799</v>
      </c>
      <c r="D486" s="1" t="n">
        <v>2.05908016686799</v>
      </c>
      <c r="E486" s="1" t="n">
        <v>6.57020497065321</v>
      </c>
      <c r="F486" s="1" t="n">
        <v>5.23988413116859</v>
      </c>
      <c r="G486" s="2" t="n">
        <v>0.254871</v>
      </c>
      <c r="H486" s="2" t="n">
        <v>0.015657807</v>
      </c>
      <c r="I486" s="2" t="n">
        <v>0.02535626</v>
      </c>
      <c r="J486" s="10" t="s">
        <v>1800</v>
      </c>
      <c r="K486" s="10" t="s">
        <v>1801</v>
      </c>
      <c r="L486" s="10" t="n">
        <v>49</v>
      </c>
      <c r="M486" s="10" t="n">
        <v>4E-005</v>
      </c>
    </row>
    <row r="487" customFormat="false" ht="12.75" hidden="false" customHeight="false" outlineLevel="0" collapsed="false">
      <c r="A487" s="10" t="s">
        <v>1700</v>
      </c>
      <c r="B487" s="10" t="s">
        <v>1802</v>
      </c>
      <c r="C487" s="10" t="s">
        <v>1803</v>
      </c>
      <c r="D487" s="1" t="n">
        <v>2.01112116079694</v>
      </c>
      <c r="E487" s="1" t="n">
        <v>7.86497496823814</v>
      </c>
      <c r="F487" s="1" t="n">
        <v>0.878621430000251</v>
      </c>
      <c r="G487" s="2" t="n">
        <v>0.039776</v>
      </c>
      <c r="H487" s="2" t="n">
        <v>0.025183891</v>
      </c>
      <c r="I487" s="2" t="n">
        <v>1</v>
      </c>
      <c r="J487" s="10" t="s">
        <v>1804</v>
      </c>
      <c r="K487" s="10" t="s">
        <v>1805</v>
      </c>
      <c r="L487" s="10" t="n">
        <v>32</v>
      </c>
      <c r="M487" s="10" t="n">
        <v>9.4</v>
      </c>
    </row>
    <row r="488" customFormat="false" ht="12.75" hidden="false" customHeight="false" outlineLevel="0" collapsed="false">
      <c r="A488" s="10" t="s">
        <v>1700</v>
      </c>
      <c r="B488" s="10" t="s">
        <v>1806</v>
      </c>
      <c r="C488" s="10" t="s">
        <v>1807</v>
      </c>
      <c r="D488" s="1" t="n">
        <v>1.89211529345119</v>
      </c>
      <c r="E488" s="1" t="n">
        <v>2.63723478742006</v>
      </c>
      <c r="F488" s="1" t="n">
        <v>1.38427261450696</v>
      </c>
      <c r="G488" s="2" t="n">
        <v>0.02375</v>
      </c>
      <c r="H488" s="2" t="n">
        <v>0.020583214</v>
      </c>
      <c r="I488" s="2" t="n">
        <v>0.450355478</v>
      </c>
      <c r="J488" s="10" t="s">
        <v>1808</v>
      </c>
      <c r="K488" s="10" t="s">
        <v>1809</v>
      </c>
      <c r="L488" s="10" t="n">
        <v>399</v>
      </c>
      <c r="M488" s="10" t="n">
        <v>0</v>
      </c>
    </row>
    <row r="489" customFormat="false" ht="12.75" hidden="false" customHeight="false" outlineLevel="0" collapsed="false">
      <c r="A489" s="10" t="s">
        <v>1700</v>
      </c>
      <c r="B489" s="10" t="s">
        <v>1810</v>
      </c>
      <c r="C489" s="10" t="s">
        <v>1811</v>
      </c>
      <c r="D489" s="1" t="n">
        <v>1.87644239300134</v>
      </c>
      <c r="E489" s="1" t="n">
        <v>1.51248880078574</v>
      </c>
      <c r="F489" s="1" t="n">
        <v>1.10955249750302</v>
      </c>
      <c r="G489" s="2" t="n">
        <v>0.039776</v>
      </c>
      <c r="H489" s="2" t="n">
        <v>0.974410063</v>
      </c>
      <c r="I489" s="2" t="n">
        <v>1</v>
      </c>
      <c r="J489" s="10" t="s">
        <v>1812</v>
      </c>
      <c r="K489" s="10" t="s">
        <v>1813</v>
      </c>
      <c r="L489" s="10" t="n">
        <v>103</v>
      </c>
      <c r="M489" s="10" t="n">
        <v>1E-020</v>
      </c>
    </row>
    <row r="490" customFormat="false" ht="12.75" hidden="false" customHeight="false" outlineLevel="0" collapsed="false">
      <c r="A490" s="10" t="s">
        <v>1700</v>
      </c>
      <c r="B490" s="10" t="s">
        <v>1814</v>
      </c>
      <c r="C490" s="10" t="s">
        <v>1815</v>
      </c>
      <c r="D490" s="1" t="n">
        <v>1.8276629004588</v>
      </c>
      <c r="E490" s="1" t="n">
        <v>6.23565313593341</v>
      </c>
      <c r="F490" s="1" t="n">
        <v>3.6033052219046</v>
      </c>
      <c r="G490" s="2" t="n">
        <v>0.189667</v>
      </c>
      <c r="H490" s="2" t="n">
        <v>0.045658774</v>
      </c>
      <c r="I490" s="2" t="n">
        <v>0.023514746</v>
      </c>
      <c r="J490" s="10" t="s">
        <v>1719</v>
      </c>
      <c r="K490" s="10" t="s">
        <v>1720</v>
      </c>
      <c r="L490" s="10" t="n">
        <v>-1</v>
      </c>
      <c r="M490" s="10" t="n">
        <v>1E+100</v>
      </c>
    </row>
    <row r="491" customFormat="false" ht="12.75" hidden="false" customHeight="false" outlineLevel="0" collapsed="false">
      <c r="A491" s="10" t="s">
        <v>1700</v>
      </c>
      <c r="B491" s="10" t="s">
        <v>1816</v>
      </c>
      <c r="C491" s="10" t="s">
        <v>1817</v>
      </c>
      <c r="D491" s="1" t="n">
        <v>1.78262099179394</v>
      </c>
      <c r="E491" s="1" t="n">
        <v>3.34354358547481</v>
      </c>
      <c r="F491" s="1" t="n">
        <v>3.33565245324594</v>
      </c>
      <c r="G491" s="2" t="n">
        <v>0.216787</v>
      </c>
      <c r="H491" s="2" t="n">
        <v>0.04594452</v>
      </c>
      <c r="I491" s="2" t="n">
        <v>0.014682912</v>
      </c>
      <c r="J491" s="10" t="s">
        <v>1818</v>
      </c>
      <c r="K491" s="10" t="s">
        <v>1819</v>
      </c>
      <c r="L491" s="10" t="n">
        <v>37</v>
      </c>
      <c r="M491" s="10" t="n">
        <v>0.22</v>
      </c>
    </row>
    <row r="492" customFormat="false" ht="12.75" hidden="false" customHeight="false" outlineLevel="0" collapsed="false">
      <c r="A492" s="10" t="s">
        <v>1700</v>
      </c>
      <c r="B492" s="10" t="s">
        <v>1820</v>
      </c>
      <c r="C492" s="10" t="s">
        <v>1821</v>
      </c>
      <c r="D492" s="1" t="n">
        <v>1.75807912182357</v>
      </c>
      <c r="E492" s="1" t="n">
        <v>2.0720615435261</v>
      </c>
      <c r="F492" s="1" t="n">
        <v>1.02252875895045</v>
      </c>
      <c r="G492" s="2" t="n">
        <v>0.015794</v>
      </c>
      <c r="H492" s="2" t="n">
        <v>0.178577041</v>
      </c>
      <c r="I492" s="2" t="n">
        <v>1</v>
      </c>
      <c r="J492" s="10" t="s">
        <v>1822</v>
      </c>
      <c r="K492" s="10" t="s">
        <v>1809</v>
      </c>
      <c r="L492" s="10" t="n">
        <v>154</v>
      </c>
      <c r="M492" s="10" t="n">
        <v>7E-036</v>
      </c>
    </row>
    <row r="493" customFormat="false" ht="12.75" hidden="false" customHeight="false" outlineLevel="0" collapsed="false">
      <c r="A493" s="10" t="s">
        <v>1700</v>
      </c>
      <c r="B493" s="10" t="s">
        <v>1823</v>
      </c>
      <c r="C493" s="10" t="s">
        <v>1824</v>
      </c>
      <c r="D493" s="1" t="n">
        <v>1.6852936590063</v>
      </c>
      <c r="E493" s="1" t="n">
        <v>1.67129314214825</v>
      </c>
      <c r="F493" s="1" t="n">
        <v>1.27815207067708</v>
      </c>
      <c r="G493" s="2" t="n">
        <v>0.034373</v>
      </c>
      <c r="H493" s="2" t="n">
        <v>0.145053314</v>
      </c>
      <c r="I493" s="2" t="n">
        <v>0.652802776</v>
      </c>
      <c r="J493" s="10" t="s">
        <v>1825</v>
      </c>
      <c r="K493" s="10" t="s">
        <v>1826</v>
      </c>
      <c r="L493" s="10" t="n">
        <v>33</v>
      </c>
      <c r="M493" s="10" t="n">
        <v>2.5</v>
      </c>
    </row>
    <row r="494" customFormat="false" ht="12.75" hidden="false" customHeight="false" outlineLevel="0" collapsed="false">
      <c r="A494" s="10" t="s">
        <v>1700</v>
      </c>
      <c r="B494" s="10" t="s">
        <v>1827</v>
      </c>
      <c r="C494" s="10" t="s">
        <v>1828</v>
      </c>
      <c r="D494" s="1" t="n">
        <v>1.62113023977062</v>
      </c>
      <c r="E494" s="1" t="n">
        <v>2.46214355082735</v>
      </c>
      <c r="F494" s="1" t="n">
        <v>1.01832064826643</v>
      </c>
      <c r="G494" s="2" t="n">
        <v>0.049824</v>
      </c>
      <c r="H494" s="2" t="n">
        <v>0.168944219</v>
      </c>
      <c r="I494" s="2" t="n">
        <v>1</v>
      </c>
      <c r="J494" s="10" t="s">
        <v>1829</v>
      </c>
      <c r="K494" s="10" t="s">
        <v>1830</v>
      </c>
      <c r="L494" s="10" t="n">
        <v>40</v>
      </c>
      <c r="M494" s="10" t="n">
        <v>0.059</v>
      </c>
    </row>
    <row r="495" customFormat="false" ht="12.75" hidden="false" customHeight="false" outlineLevel="0" collapsed="false">
      <c r="A495" s="10" t="s">
        <v>1700</v>
      </c>
      <c r="B495" s="10" t="s">
        <v>1831</v>
      </c>
      <c r="C495" s="10" t="s">
        <v>1832</v>
      </c>
      <c r="D495" s="1" t="n">
        <v>1.60213975517924</v>
      </c>
      <c r="E495" s="1" t="n">
        <v>1.61955933004818</v>
      </c>
      <c r="F495" s="1" t="n">
        <v>1.13631261310408</v>
      </c>
      <c r="G495" s="2" t="n">
        <v>0.011611</v>
      </c>
      <c r="H495" s="2" t="n">
        <v>0.132449608</v>
      </c>
      <c r="I495" s="2" t="n">
        <v>0.8496639</v>
      </c>
      <c r="J495" s="10" t="s">
        <v>1833</v>
      </c>
      <c r="K495" s="10" t="s">
        <v>1834</v>
      </c>
      <c r="L495" s="10" t="n">
        <v>37</v>
      </c>
      <c r="M495" s="10" t="n">
        <v>0.3</v>
      </c>
    </row>
    <row r="496" customFormat="false" ht="12.75" hidden="false" customHeight="false" outlineLevel="0" collapsed="false">
      <c r="A496" s="10" t="s">
        <v>1700</v>
      </c>
      <c r="B496" s="10" t="s">
        <v>1835</v>
      </c>
      <c r="C496" s="10" t="s">
        <v>1836</v>
      </c>
      <c r="D496" s="1" t="n">
        <v>1.47836243127384</v>
      </c>
      <c r="E496" s="1" t="n">
        <v>3.67784460552816</v>
      </c>
      <c r="F496" s="1" t="n">
        <v>1.61167863557969</v>
      </c>
      <c r="G496" s="2" t="n">
        <v>0.037122</v>
      </c>
      <c r="H496" s="2" t="n">
        <v>0.075589704</v>
      </c>
      <c r="I496" s="2" t="n">
        <v>0.488813767</v>
      </c>
      <c r="J496" s="10" t="s">
        <v>1719</v>
      </c>
      <c r="K496" s="10" t="s">
        <v>1720</v>
      </c>
      <c r="L496" s="10" t="n">
        <v>-1</v>
      </c>
      <c r="M496" s="10" t="n">
        <v>1E+100</v>
      </c>
    </row>
    <row r="497" customFormat="false" ht="12.75" hidden="false" customHeight="false" outlineLevel="0" collapsed="false">
      <c r="A497" s="10" t="s">
        <v>1700</v>
      </c>
      <c r="B497" s="10" t="s">
        <v>1837</v>
      </c>
      <c r="C497" s="10" t="s">
        <v>1838</v>
      </c>
      <c r="D497" s="1" t="n">
        <v>1.41127584340869</v>
      </c>
      <c r="E497" s="1" t="n">
        <v>1.71124830560822</v>
      </c>
      <c r="F497" s="1" t="n">
        <v>1.05251601690287</v>
      </c>
      <c r="G497" s="2" t="n">
        <v>0.015794</v>
      </c>
      <c r="H497" s="2" t="n">
        <v>0.060686477</v>
      </c>
      <c r="I497" s="2" t="n">
        <v>1</v>
      </c>
      <c r="J497" s="10" t="s">
        <v>1839</v>
      </c>
      <c r="K497" s="10" t="s">
        <v>1840</v>
      </c>
      <c r="L497" s="10" t="n">
        <v>35</v>
      </c>
      <c r="M497" s="10" t="n">
        <v>0.84</v>
      </c>
    </row>
    <row r="498" customFormat="false" ht="12.75" hidden="false" customHeight="false" outlineLevel="0" collapsed="false">
      <c r="A498" s="10" t="s">
        <v>1700</v>
      </c>
      <c r="B498" s="10" t="s">
        <v>1841</v>
      </c>
      <c r="C498" s="10" t="s">
        <v>1842</v>
      </c>
      <c r="D498" s="1" t="n">
        <v>1.37745004638314</v>
      </c>
      <c r="E498" s="1" t="n">
        <v>1.28850486733755</v>
      </c>
      <c r="F498" s="1" t="n">
        <v>1.00327879684151</v>
      </c>
      <c r="G498" s="2" t="n">
        <v>0.017719</v>
      </c>
      <c r="H498" s="2" t="n">
        <v>0.961942173</v>
      </c>
      <c r="I498" s="2" t="n">
        <v>1</v>
      </c>
      <c r="J498" s="10" t="s">
        <v>1843</v>
      </c>
      <c r="K498" s="10" t="s">
        <v>1844</v>
      </c>
      <c r="L498" s="10" t="n">
        <v>131</v>
      </c>
      <c r="M498" s="10" t="n">
        <v>7E-030</v>
      </c>
    </row>
    <row r="499" customFormat="false" ht="12.75" hidden="false" customHeight="false" outlineLevel="0" collapsed="false">
      <c r="A499" s="10" t="s">
        <v>1700</v>
      </c>
      <c r="B499" s="10" t="s">
        <v>1845</v>
      </c>
      <c r="C499" s="10" t="s">
        <v>1846</v>
      </c>
      <c r="D499" s="1" t="n">
        <v>1.32868581409651</v>
      </c>
      <c r="E499" s="1" t="n">
        <v>1.22945294367884</v>
      </c>
      <c r="F499" s="1" t="n">
        <v>1.13339719728184</v>
      </c>
      <c r="G499" s="2" t="n">
        <v>0.035866</v>
      </c>
      <c r="H499" s="2" t="n">
        <v>0.306021845</v>
      </c>
      <c r="I499" s="2" t="n">
        <v>0.950855765</v>
      </c>
      <c r="J499" s="10" t="s">
        <v>1847</v>
      </c>
      <c r="K499" s="10" t="s">
        <v>1848</v>
      </c>
      <c r="L499" s="10" t="n">
        <v>63</v>
      </c>
      <c r="M499" s="10" t="n">
        <v>8E-008</v>
      </c>
    </row>
    <row r="500" customFormat="false" ht="12.75" hidden="false" customHeight="false" outlineLevel="0" collapsed="false">
      <c r="A500" s="10" t="s">
        <v>1700</v>
      </c>
      <c r="B500" s="10" t="s">
        <v>1849</v>
      </c>
      <c r="C500" s="10" t="s">
        <v>1850</v>
      </c>
      <c r="D500" s="1" t="n">
        <v>1.27632876882895</v>
      </c>
      <c r="E500" s="1" t="n">
        <v>1.42579160048467</v>
      </c>
      <c r="F500" s="1" t="n">
        <v>1.15745031072491</v>
      </c>
      <c r="G500" s="2" t="n">
        <v>0.03915</v>
      </c>
      <c r="H500" s="2" t="n">
        <v>0.259854121</v>
      </c>
      <c r="I500" s="2" t="n">
        <v>0.714070518</v>
      </c>
      <c r="J500" s="10" t="s">
        <v>1851</v>
      </c>
      <c r="K500" s="10" t="s">
        <v>1852</v>
      </c>
      <c r="L500" s="10" t="n">
        <v>32</v>
      </c>
      <c r="M500" s="10" t="n">
        <v>9.3</v>
      </c>
    </row>
    <row r="501" customFormat="false" ht="12.75" hidden="false" customHeight="false" outlineLevel="0" collapsed="false">
      <c r="A501" s="10" t="s">
        <v>1700</v>
      </c>
      <c r="B501" s="10" t="s">
        <v>1853</v>
      </c>
      <c r="C501" s="10" t="s">
        <v>1854</v>
      </c>
      <c r="D501" s="1" t="n">
        <v>1.23199807344576</v>
      </c>
      <c r="E501" s="1" t="n">
        <v>7.17064813984682</v>
      </c>
      <c r="F501" s="1" t="n">
        <v>4.1806790900276</v>
      </c>
      <c r="G501" s="2" t="n">
        <v>0.70808</v>
      </c>
      <c r="H501" s="2" t="n">
        <v>0.04055439</v>
      </c>
      <c r="I501" s="2" t="n">
        <v>0.034772941</v>
      </c>
      <c r="J501" s="10" t="s">
        <v>1855</v>
      </c>
      <c r="K501" s="10" t="s">
        <v>1856</v>
      </c>
      <c r="L501" s="10" t="n">
        <v>36</v>
      </c>
      <c r="M501" s="10" t="n">
        <v>0.56</v>
      </c>
    </row>
    <row r="502" customFormat="false" ht="12.75" hidden="false" customHeight="false" outlineLevel="0" collapsed="false">
      <c r="A502" s="10" t="s">
        <v>1700</v>
      </c>
      <c r="B502" s="10" t="s">
        <v>1857</v>
      </c>
      <c r="C502" s="10" t="s">
        <v>1858</v>
      </c>
      <c r="D502" s="1" t="n">
        <v>1.21167266043024</v>
      </c>
      <c r="E502" s="1" t="n">
        <v>1.20133990716593</v>
      </c>
      <c r="F502" s="1" t="n">
        <v>1.27439749043563</v>
      </c>
      <c r="G502" s="2" t="n">
        <v>0.039776</v>
      </c>
      <c r="H502" s="2" t="n">
        <v>0.97848799</v>
      </c>
      <c r="I502" s="2" t="n">
        <v>1</v>
      </c>
      <c r="J502" s="10" t="s">
        <v>1859</v>
      </c>
      <c r="K502" s="10" t="s">
        <v>1860</v>
      </c>
      <c r="L502" s="10" t="n">
        <v>83</v>
      </c>
      <c r="M502" s="10" t="n">
        <v>4E-015</v>
      </c>
    </row>
    <row r="503" customFormat="false" ht="12.75" hidden="false" customHeight="false" outlineLevel="0" collapsed="false">
      <c r="A503" s="10" t="s">
        <v>1700</v>
      </c>
      <c r="B503" s="10" t="s">
        <v>1861</v>
      </c>
      <c r="C503" s="10" t="s">
        <v>1862</v>
      </c>
      <c r="D503" s="1" t="n">
        <v>1.12116607802851</v>
      </c>
      <c r="E503" s="1" t="n">
        <v>0.552870085086627</v>
      </c>
      <c r="F503" s="1" t="n">
        <v>1.38989753830425</v>
      </c>
      <c r="G503" s="2" t="n">
        <v>1</v>
      </c>
      <c r="H503" s="2" t="n">
        <v>0.025183891</v>
      </c>
      <c r="I503" s="2" t="n">
        <v>0.04473155</v>
      </c>
      <c r="J503" s="10" t="s">
        <v>1863</v>
      </c>
      <c r="K503" s="10" t="s">
        <v>1864</v>
      </c>
      <c r="L503" s="10" t="n">
        <v>38</v>
      </c>
      <c r="M503" s="10" t="n">
        <v>0.25</v>
      </c>
    </row>
    <row r="504" customFormat="false" ht="12.75" hidden="false" customHeight="false" outlineLevel="0" collapsed="false">
      <c r="A504" s="10" t="s">
        <v>1700</v>
      </c>
      <c r="B504" s="10" t="s">
        <v>1865</v>
      </c>
      <c r="C504" s="10" t="s">
        <v>1866</v>
      </c>
      <c r="D504" s="1" t="n">
        <v>1.07773314504367</v>
      </c>
      <c r="E504" s="1" t="n">
        <v>5.68932490670139</v>
      </c>
      <c r="F504" s="1" t="n">
        <v>3.84212330484149</v>
      </c>
      <c r="G504" s="2" t="n">
        <v>1</v>
      </c>
      <c r="H504" s="2" t="n">
        <v>0.025183891</v>
      </c>
      <c r="I504" s="2" t="n">
        <v>0.010175925</v>
      </c>
      <c r="J504" s="10" t="s">
        <v>1867</v>
      </c>
      <c r="K504" s="10" t="s">
        <v>1868</v>
      </c>
      <c r="L504" s="10" t="n">
        <v>72</v>
      </c>
      <c r="M504" s="10" t="n">
        <v>1E-011</v>
      </c>
    </row>
    <row r="505" customFormat="false" ht="12.75" hidden="false" customHeight="false" outlineLevel="0" collapsed="false">
      <c r="A505" s="10" t="s">
        <v>1700</v>
      </c>
      <c r="B505" s="10" t="s">
        <v>1869</v>
      </c>
      <c r="C505" s="10" t="s">
        <v>1870</v>
      </c>
      <c r="D505" s="1" t="n">
        <v>0.936921446872425</v>
      </c>
      <c r="E505" s="1" t="n">
        <v>0.368777798233832</v>
      </c>
      <c r="F505" s="1" t="n">
        <v>0.335971167806612</v>
      </c>
      <c r="G505" s="2" t="n">
        <v>1</v>
      </c>
      <c r="H505" s="2" t="n">
        <v>0.030464785</v>
      </c>
      <c r="I505" s="2" t="n">
        <v>0.005242603</v>
      </c>
      <c r="J505" s="10" t="s">
        <v>1871</v>
      </c>
      <c r="K505" s="10" t="s">
        <v>1872</v>
      </c>
      <c r="L505" s="10" t="n">
        <v>59</v>
      </c>
      <c r="M505" s="10" t="n">
        <v>2E-007</v>
      </c>
    </row>
    <row r="506" customFormat="false" ht="12.75" hidden="false" customHeight="false" outlineLevel="0" collapsed="false">
      <c r="A506" s="10" t="s">
        <v>1700</v>
      </c>
      <c r="B506" s="10" t="s">
        <v>1873</v>
      </c>
      <c r="C506" s="10" t="s">
        <v>1874</v>
      </c>
      <c r="D506" s="1" t="n">
        <v>0.875998315067126</v>
      </c>
      <c r="E506" s="1" t="n">
        <v>0.311480584555313</v>
      </c>
      <c r="F506" s="1" t="n">
        <v>0.303874078838745</v>
      </c>
      <c r="G506" s="2" t="n">
        <v>0.617214</v>
      </c>
      <c r="H506" s="2" t="n">
        <v>0.019853549</v>
      </c>
      <c r="I506" s="2" t="n">
        <v>0.033832232</v>
      </c>
      <c r="J506" s="10" t="s">
        <v>1875</v>
      </c>
      <c r="K506" s="10" t="s">
        <v>1876</v>
      </c>
      <c r="L506" s="10" t="n">
        <v>166</v>
      </c>
      <c r="M506" s="10" t="n">
        <v>7E-040</v>
      </c>
    </row>
    <row r="507" customFormat="false" ht="12.75" hidden="false" customHeight="false" outlineLevel="0" collapsed="false">
      <c r="A507" s="10" t="s">
        <v>1700</v>
      </c>
      <c r="B507" s="10" t="s">
        <v>1877</v>
      </c>
      <c r="C507" s="10" t="s">
        <v>1878</v>
      </c>
      <c r="D507" s="1" t="n">
        <v>0.861546159712017</v>
      </c>
      <c r="E507" s="1" t="n">
        <v>0.388937712916159</v>
      </c>
      <c r="F507" s="1" t="n">
        <v>0.253377807609739</v>
      </c>
      <c r="G507" s="2" t="n">
        <v>0.666337</v>
      </c>
      <c r="H507" s="2" t="n">
        <v>0.03835546</v>
      </c>
      <c r="I507" s="2" t="n">
        <v>0.015656465</v>
      </c>
      <c r="J507" s="10" t="s">
        <v>1879</v>
      </c>
      <c r="K507" s="10" t="s">
        <v>1880</v>
      </c>
      <c r="L507" s="10" t="n">
        <v>42</v>
      </c>
      <c r="M507" s="10" t="n">
        <v>0.014</v>
      </c>
    </row>
    <row r="508" customFormat="false" ht="12.75" hidden="false" customHeight="false" outlineLevel="0" collapsed="false">
      <c r="A508" s="10" t="s">
        <v>1700</v>
      </c>
      <c r="B508" s="10" t="s">
        <v>1881</v>
      </c>
      <c r="C508" s="10" t="s">
        <v>1882</v>
      </c>
      <c r="D508" s="1" t="n">
        <v>0.787307976569203</v>
      </c>
      <c r="E508" s="1" t="n">
        <v>0.812635236824298</v>
      </c>
      <c r="F508" s="1" t="n">
        <v>0.854822746397088</v>
      </c>
      <c r="G508" s="2" t="n">
        <v>0.048477</v>
      </c>
      <c r="H508" s="2" t="n">
        <v>0.799926796</v>
      </c>
      <c r="I508" s="2" t="n">
        <v>1</v>
      </c>
      <c r="J508" s="10" t="s">
        <v>1883</v>
      </c>
      <c r="K508" s="10" t="s">
        <v>1884</v>
      </c>
      <c r="L508" s="10" t="n">
        <v>290</v>
      </c>
      <c r="M508" s="10" t="n">
        <v>9E-077</v>
      </c>
    </row>
    <row r="509" customFormat="false" ht="12.75" hidden="false" customHeight="false" outlineLevel="0" collapsed="false">
      <c r="A509" s="10" t="s">
        <v>1700</v>
      </c>
      <c r="B509" s="10" t="s">
        <v>1885</v>
      </c>
      <c r="C509" s="10" t="s">
        <v>1886</v>
      </c>
      <c r="D509" s="1" t="n">
        <v>0.774855930959172</v>
      </c>
      <c r="E509" s="1" t="n">
        <v>0.821745918063498</v>
      </c>
      <c r="F509" s="1" t="n">
        <v>0.645361370548606</v>
      </c>
      <c r="G509" s="2" t="n">
        <v>0.027836</v>
      </c>
      <c r="H509" s="2" t="n">
        <v>0.779279296</v>
      </c>
      <c r="I509" s="2" t="n">
        <v>0.105906014</v>
      </c>
      <c r="J509" s="10" t="s">
        <v>1887</v>
      </c>
      <c r="K509" s="10" t="s">
        <v>1712</v>
      </c>
      <c r="L509" s="10" t="n">
        <v>105</v>
      </c>
      <c r="M509" s="10" t="n">
        <v>3E-021</v>
      </c>
    </row>
    <row r="510" customFormat="false" ht="12.75" hidden="false" customHeight="false" outlineLevel="0" collapsed="false">
      <c r="A510" s="10" t="s">
        <v>1700</v>
      </c>
      <c r="B510" s="10" t="s">
        <v>1888</v>
      </c>
      <c r="C510" s="10" t="s">
        <v>1889</v>
      </c>
      <c r="D510" s="1" t="n">
        <v>0.77110541270397</v>
      </c>
      <c r="E510" s="1" t="n">
        <v>0.263322799320035</v>
      </c>
      <c r="F510" s="1" t="n">
        <v>0.372058199288902</v>
      </c>
      <c r="G510" s="2" t="n">
        <v>0.799238</v>
      </c>
      <c r="H510" s="2" t="n">
        <v>0.022065823</v>
      </c>
      <c r="I510" s="2" t="n">
        <v>0.014163207</v>
      </c>
      <c r="J510" s="10" t="s">
        <v>70</v>
      </c>
      <c r="K510" s="10" t="s">
        <v>71</v>
      </c>
      <c r="L510" s="10" t="n">
        <v>57</v>
      </c>
      <c r="M510" s="10" t="n">
        <v>3E-007</v>
      </c>
    </row>
    <row r="511" customFormat="false" ht="12.75" hidden="false" customHeight="false" outlineLevel="0" collapsed="false">
      <c r="A511" s="10" t="s">
        <v>1700</v>
      </c>
      <c r="B511" s="10" t="s">
        <v>1890</v>
      </c>
      <c r="C511" s="10" t="s">
        <v>1891</v>
      </c>
      <c r="D511" s="1" t="n">
        <v>0.707597080163328</v>
      </c>
      <c r="E511" s="1" t="n">
        <v>0.129483784688543</v>
      </c>
      <c r="F511" s="1" t="n">
        <v>0.201354264124933</v>
      </c>
      <c r="G511" s="2" t="n">
        <v>0.776311</v>
      </c>
      <c r="H511" s="2" t="n">
        <v>0.02836363</v>
      </c>
      <c r="I511" s="2" t="n">
        <v>0.005242603</v>
      </c>
      <c r="J511" s="10" t="s">
        <v>1892</v>
      </c>
      <c r="K511" s="10" t="s">
        <v>1893</v>
      </c>
      <c r="L511" s="10" t="n">
        <v>44</v>
      </c>
      <c r="M511" s="10" t="n">
        <v>0.002</v>
      </c>
    </row>
    <row r="512" customFormat="false" ht="12.75" hidden="false" customHeight="false" outlineLevel="0" collapsed="false">
      <c r="A512" s="10" t="s">
        <v>1700</v>
      </c>
      <c r="B512" s="10" t="s">
        <v>1894</v>
      </c>
      <c r="C512" s="10" t="s">
        <v>1895</v>
      </c>
      <c r="D512" s="1" t="n">
        <v>0.672683604260913</v>
      </c>
      <c r="E512" s="1" t="n">
        <v>0.846121651228394</v>
      </c>
      <c r="F512" s="1" t="n">
        <v>0.857306754392458</v>
      </c>
      <c r="G512" s="2" t="n">
        <v>0.037122</v>
      </c>
      <c r="H512" s="2" t="n">
        <v>0.812013861</v>
      </c>
      <c r="I512" s="2" t="n">
        <v>0.912818204</v>
      </c>
      <c r="J512" s="10" t="s">
        <v>1896</v>
      </c>
      <c r="K512" s="10" t="s">
        <v>1897</v>
      </c>
      <c r="L512" s="10" t="n">
        <v>99</v>
      </c>
      <c r="M512" s="10" t="n">
        <v>6E-020</v>
      </c>
    </row>
    <row r="513" customFormat="false" ht="12.75" hidden="false" customHeight="false" outlineLevel="0" collapsed="false">
      <c r="A513" s="10" t="s">
        <v>1700</v>
      </c>
      <c r="B513" s="10" t="s">
        <v>1898</v>
      </c>
      <c r="C513" s="10" t="s">
        <v>1899</v>
      </c>
      <c r="D513" s="1" t="n">
        <v>0.542990928161147</v>
      </c>
      <c r="E513" s="1" t="n">
        <v>0.392667208447322</v>
      </c>
      <c r="F513" s="1" t="n">
        <v>0.19308512599928</v>
      </c>
      <c r="G513" s="2" t="n">
        <v>0.049824</v>
      </c>
      <c r="H513" s="2" t="n">
        <v>0.227793688</v>
      </c>
      <c r="I513" s="2" t="n">
        <v>0.05249148</v>
      </c>
      <c r="J513" s="10" t="s">
        <v>1900</v>
      </c>
      <c r="K513" s="10" t="s">
        <v>1901</v>
      </c>
      <c r="L513" s="10" t="n">
        <v>34</v>
      </c>
      <c r="M513" s="10" t="n">
        <v>1.9</v>
      </c>
    </row>
    <row r="514" customFormat="false" ht="12.75" hidden="false" customHeight="false" outlineLevel="0" collapsed="false">
      <c r="A514" s="10" t="s">
        <v>1700</v>
      </c>
      <c r="B514" s="10" t="s">
        <v>1902</v>
      </c>
      <c r="C514" s="10" t="s">
        <v>1903</v>
      </c>
      <c r="D514" s="1" t="n">
        <v>0.535144349213312</v>
      </c>
      <c r="E514" s="1" t="n">
        <v>0.730677611553386</v>
      </c>
      <c r="F514" s="1" t="n">
        <v>0.548162998371566</v>
      </c>
      <c r="G514" s="2" t="n">
        <v>0.018033</v>
      </c>
      <c r="H514" s="2" t="n">
        <v>0.664788334</v>
      </c>
      <c r="I514" s="2" t="n">
        <v>0.25791128</v>
      </c>
      <c r="J514" s="10" t="s">
        <v>1904</v>
      </c>
      <c r="K514" s="10" t="s">
        <v>1905</v>
      </c>
      <c r="L514" s="10" t="n">
        <v>35</v>
      </c>
      <c r="M514" s="10" t="n">
        <v>2.4</v>
      </c>
    </row>
    <row r="515" customFormat="false" ht="12.75" hidden="false" customHeight="false" outlineLevel="0" collapsed="false">
      <c r="A515" s="10" t="s">
        <v>1700</v>
      </c>
      <c r="B515" s="10" t="s">
        <v>1906</v>
      </c>
      <c r="C515" s="10" t="s">
        <v>1907</v>
      </c>
      <c r="D515" s="1" t="n">
        <v>0.465547409915115</v>
      </c>
      <c r="E515" s="1" t="n">
        <v>0.249656599511599</v>
      </c>
      <c r="F515" s="1" t="n">
        <v>0.534082616579538</v>
      </c>
      <c r="G515" s="2" t="n">
        <v>0.034373</v>
      </c>
      <c r="H515" s="2" t="n">
        <v>0.045938776</v>
      </c>
      <c r="I515" s="2" t="n">
        <v>0.291204796</v>
      </c>
      <c r="J515" s="10" t="s">
        <v>1908</v>
      </c>
      <c r="K515" s="10" t="s">
        <v>1909</v>
      </c>
      <c r="L515" s="10" t="n">
        <v>42</v>
      </c>
      <c r="M515" s="10" t="n">
        <v>0.009</v>
      </c>
    </row>
    <row r="516" customFormat="false" ht="12.75" hidden="false" customHeight="false" outlineLevel="0" collapsed="false">
      <c r="A516" s="10" t="s">
        <v>1700</v>
      </c>
      <c r="B516" s="10" t="s">
        <v>1910</v>
      </c>
      <c r="C516" s="10" t="s">
        <v>1911</v>
      </c>
      <c r="D516" s="1" t="n">
        <v>0.348927691030542</v>
      </c>
      <c r="E516" s="1" t="n">
        <v>0.214198941960429</v>
      </c>
      <c r="F516" s="1" t="n">
        <v>0.363624285592897</v>
      </c>
      <c r="G516" s="2" t="n">
        <v>0.014144</v>
      </c>
      <c r="H516" s="2" t="n">
        <v>0.051106228</v>
      </c>
      <c r="I516" s="2" t="n">
        <v>0.014163207</v>
      </c>
      <c r="J516" s="10" t="s">
        <v>1912</v>
      </c>
      <c r="K516" s="10" t="s">
        <v>1913</v>
      </c>
      <c r="L516" s="10" t="n">
        <v>70</v>
      </c>
      <c r="M516" s="10" t="n">
        <v>2E-011</v>
      </c>
    </row>
    <row r="517" customFormat="false" ht="12.75" hidden="false" customHeight="false" outlineLevel="0" collapsed="false">
      <c r="A517" s="10" t="s">
        <v>1700</v>
      </c>
      <c r="B517" s="10" t="s">
        <v>1914</v>
      </c>
      <c r="C517" s="10" t="s">
        <v>1915</v>
      </c>
      <c r="D517" s="1" t="n">
        <v>0.326691313473293</v>
      </c>
      <c r="E517" s="1" t="n">
        <v>0.307705898612638</v>
      </c>
      <c r="F517" s="1" t="n">
        <v>0.313012038358637</v>
      </c>
      <c r="G517" s="2" t="n">
        <v>0.037122</v>
      </c>
      <c r="H517" s="2" t="n">
        <v>0.030074673</v>
      </c>
      <c r="I517" s="2" t="n">
        <v>0.023257022</v>
      </c>
      <c r="J517" s="10" t="s">
        <v>1916</v>
      </c>
      <c r="K517" s="10" t="s">
        <v>1830</v>
      </c>
      <c r="L517" s="10" t="n">
        <v>47</v>
      </c>
      <c r="M517" s="10" t="n">
        <v>0.0005</v>
      </c>
    </row>
    <row r="518" customFormat="false" ht="12.75" hidden="false" customHeight="false" outlineLevel="0" collapsed="false">
      <c r="A518" s="10" t="s">
        <v>1700</v>
      </c>
      <c r="B518" s="10" t="s">
        <v>1917</v>
      </c>
      <c r="C518" s="10" t="s">
        <v>1918</v>
      </c>
      <c r="D518" s="1" t="n">
        <v>0.306508715013289</v>
      </c>
      <c r="E518" s="1" t="n">
        <v>0.217941058597262</v>
      </c>
      <c r="F518" s="1" t="n">
        <v>0.589943844888599</v>
      </c>
      <c r="G518" s="2" t="n">
        <v>0.03195</v>
      </c>
      <c r="H518" s="2" t="n">
        <v>0.019841494</v>
      </c>
      <c r="I518" s="2" t="n">
        <v>0.21300861</v>
      </c>
      <c r="J518" s="10" t="s">
        <v>1919</v>
      </c>
      <c r="K518" s="10" t="s">
        <v>1920</v>
      </c>
      <c r="L518" s="10" t="n">
        <v>181</v>
      </c>
      <c r="M518" s="10" t="n">
        <v>2E-044</v>
      </c>
    </row>
    <row r="519" customFormat="false" ht="12.75" hidden="false" customHeight="false" outlineLevel="0" collapsed="false">
      <c r="A519" s="10" t="s">
        <v>1700</v>
      </c>
      <c r="B519" s="10" t="s">
        <v>1921</v>
      </c>
      <c r="C519" s="10" t="s">
        <v>1922</v>
      </c>
      <c r="D519" s="1" t="n">
        <v>0.297507924076669</v>
      </c>
      <c r="E519" s="1" t="n">
        <v>0.860298870055799</v>
      </c>
      <c r="F519" s="1" t="n">
        <v>0.772117830709297</v>
      </c>
      <c r="G519" s="2" t="n">
        <v>0.035228</v>
      </c>
      <c r="H519" s="2" t="n">
        <v>0.935259427</v>
      </c>
      <c r="I519" s="2" t="n">
        <v>0.960173745</v>
      </c>
      <c r="J519" s="10" t="s">
        <v>1923</v>
      </c>
      <c r="K519" s="10" t="s">
        <v>1924</v>
      </c>
      <c r="L519" s="10" t="n">
        <v>42</v>
      </c>
      <c r="M519" s="10" t="n">
        <v>0.018</v>
      </c>
    </row>
    <row r="520" customFormat="false" ht="12.75" hidden="false" customHeight="false" outlineLevel="0" collapsed="false">
      <c r="A520" s="10" t="s">
        <v>1700</v>
      </c>
      <c r="B520" s="10" t="s">
        <v>1925</v>
      </c>
      <c r="C520" s="10" t="s">
        <v>1926</v>
      </c>
      <c r="D520" s="1" t="n">
        <v>3.46775025405875</v>
      </c>
      <c r="E520" s="1" t="n">
        <v>6.19444634019087</v>
      </c>
      <c r="F520" s="1" t="n">
        <v>2.39375386094815</v>
      </c>
      <c r="G520" s="2" t="n">
        <v>0.201348</v>
      </c>
      <c r="H520" s="2" t="n">
        <v>0.016004901</v>
      </c>
      <c r="I520" s="2" t="n">
        <v>0.291838875</v>
      </c>
      <c r="J520" s="10" t="s">
        <v>1927</v>
      </c>
      <c r="K520" s="10" t="s">
        <v>1928</v>
      </c>
      <c r="L520" s="10" t="n">
        <v>50</v>
      </c>
      <c r="M520" s="10" t="n">
        <v>3E-005</v>
      </c>
    </row>
    <row r="521" customFormat="false" ht="12.75" hidden="false" customHeight="false" outlineLevel="0" collapsed="false">
      <c r="A521" s="11" t="s">
        <v>1700</v>
      </c>
      <c r="B521" s="11" t="s">
        <v>1929</v>
      </c>
      <c r="C521" s="11" t="s">
        <v>1930</v>
      </c>
      <c r="D521" s="12" t="n">
        <v>3.21986455048449</v>
      </c>
      <c r="E521" s="12" t="n">
        <v>3.30593375983182</v>
      </c>
      <c r="F521" s="12" t="n">
        <v>4.03512269262474</v>
      </c>
      <c r="G521" s="13" t="n">
        <v>0.078071</v>
      </c>
      <c r="H521" s="13" t="n">
        <v>0.024020338</v>
      </c>
      <c r="I521" s="13" t="n">
        <v>0.17538402</v>
      </c>
      <c r="J521" s="11" t="s">
        <v>1363</v>
      </c>
      <c r="K521" s="11" t="s">
        <v>1931</v>
      </c>
      <c r="L521" s="11" t="n">
        <v>66</v>
      </c>
      <c r="M521" s="11" t="n">
        <v>3E-010</v>
      </c>
    </row>
    <row r="522" customFormat="false" ht="12.75" hidden="false" customHeight="false" outlineLevel="0" collapsed="false">
      <c r="A522" s="10" t="s">
        <v>1700</v>
      </c>
      <c r="B522" s="10" t="s">
        <v>1932</v>
      </c>
      <c r="C522" s="10" t="s">
        <v>1933</v>
      </c>
      <c r="D522" s="1" t="n">
        <v>2.88585737372326</v>
      </c>
      <c r="E522" s="1" t="n">
        <v>14.8398544510932</v>
      </c>
      <c r="F522" s="1" t="n">
        <v>5.6839441900311</v>
      </c>
      <c r="G522" s="2" t="n">
        <v>0.066039</v>
      </c>
      <c r="H522" s="2" t="n">
        <v>0.022516843</v>
      </c>
      <c r="I522" s="2" t="n">
        <v>0.180169762</v>
      </c>
      <c r="J522" s="10" t="s">
        <v>1715</v>
      </c>
      <c r="K522" s="10" t="s">
        <v>1716</v>
      </c>
      <c r="L522" s="10" t="n">
        <v>43</v>
      </c>
      <c r="M522" s="10" t="n">
        <v>0.019</v>
      </c>
    </row>
    <row r="523" customFormat="false" ht="12.75" hidden="false" customHeight="false" outlineLevel="0" collapsed="false">
      <c r="A523" s="10" t="s">
        <v>1700</v>
      </c>
      <c r="B523" s="10" t="s">
        <v>1934</v>
      </c>
      <c r="C523" s="10" t="s">
        <v>1935</v>
      </c>
      <c r="D523" s="1" t="n">
        <v>2.38832637414918</v>
      </c>
      <c r="E523" s="1" t="n">
        <v>6.67649875275631</v>
      </c>
      <c r="F523" s="1" t="n">
        <v>4.59429282421212</v>
      </c>
      <c r="G523" s="2" t="n">
        <v>0.071264</v>
      </c>
      <c r="H523" s="2" t="n">
        <v>0.028749141</v>
      </c>
      <c r="I523" s="2" t="n">
        <v>0.096916148</v>
      </c>
      <c r="J523" s="10" t="s">
        <v>1936</v>
      </c>
      <c r="K523" s="10" t="s">
        <v>1937</v>
      </c>
      <c r="L523" s="10" t="n">
        <v>43</v>
      </c>
      <c r="M523" s="10" t="n">
        <v>0.004</v>
      </c>
    </row>
    <row r="524" customFormat="false" ht="12.75" hidden="false" customHeight="false" outlineLevel="0" collapsed="false">
      <c r="A524" s="10" t="s">
        <v>1700</v>
      </c>
      <c r="B524" s="10" t="s">
        <v>1938</v>
      </c>
      <c r="C524" s="10" t="s">
        <v>1939</v>
      </c>
      <c r="D524" s="1" t="n">
        <v>2.3117734131096</v>
      </c>
      <c r="E524" s="1" t="n">
        <v>2.06155478388057</v>
      </c>
      <c r="F524" s="1" t="n">
        <v>1.733924753731</v>
      </c>
      <c r="G524" s="2" t="n">
        <v>0.13875</v>
      </c>
      <c r="H524" s="2" t="n">
        <v>0.049101169</v>
      </c>
      <c r="I524" s="2" t="n">
        <v>0.393168698</v>
      </c>
      <c r="J524" s="10" t="s">
        <v>1940</v>
      </c>
      <c r="K524" s="10" t="s">
        <v>1941</v>
      </c>
      <c r="L524" s="10" t="n">
        <v>72</v>
      </c>
      <c r="M524" s="10" t="n">
        <v>6E-012</v>
      </c>
    </row>
    <row r="525" customFormat="false" ht="12.75" hidden="false" customHeight="false" outlineLevel="0" collapsed="false">
      <c r="A525" s="10" t="s">
        <v>1700</v>
      </c>
      <c r="B525" s="10" t="s">
        <v>1942</v>
      </c>
      <c r="C525" s="10" t="s">
        <v>1943</v>
      </c>
      <c r="D525" s="1" t="n">
        <v>2.26106113424918</v>
      </c>
      <c r="E525" s="1" t="n">
        <v>2.87682470839752</v>
      </c>
      <c r="F525" s="1" t="n">
        <v>2.28573459550426</v>
      </c>
      <c r="G525" s="2" t="n">
        <v>0.089933</v>
      </c>
      <c r="H525" s="2" t="n">
        <v>0.04594452</v>
      </c>
      <c r="I525" s="2" t="n">
        <v>0.298686925</v>
      </c>
      <c r="J525" s="10" t="s">
        <v>1944</v>
      </c>
      <c r="K525" s="10" t="s">
        <v>1945</v>
      </c>
      <c r="L525" s="10" t="n">
        <v>32</v>
      </c>
      <c r="M525" s="10" t="n">
        <v>5.5</v>
      </c>
    </row>
    <row r="526" customFormat="false" ht="12.75" hidden="false" customHeight="false" outlineLevel="0" collapsed="false">
      <c r="A526" s="10" t="s">
        <v>1700</v>
      </c>
      <c r="B526" s="10" t="s">
        <v>1946</v>
      </c>
      <c r="C526" s="10" t="s">
        <v>1947</v>
      </c>
      <c r="D526" s="1" t="n">
        <v>2.19314317717579</v>
      </c>
      <c r="E526" s="1" t="n">
        <v>2.82947250244409</v>
      </c>
      <c r="F526" s="1" t="n">
        <v>1.46700725622603</v>
      </c>
      <c r="G526" s="2" t="n">
        <v>0.589498</v>
      </c>
      <c r="H526" s="2" t="n">
        <v>0.049010263</v>
      </c>
      <c r="I526" s="2" t="n">
        <v>0.502104331</v>
      </c>
      <c r="J526" s="10" t="s">
        <v>1948</v>
      </c>
      <c r="K526" s="10" t="s">
        <v>1949</v>
      </c>
      <c r="L526" s="10" t="n">
        <v>68</v>
      </c>
      <c r="M526" s="10" t="n">
        <v>1E-010</v>
      </c>
    </row>
    <row r="527" customFormat="false" ht="12.75" hidden="false" customHeight="false" outlineLevel="0" collapsed="false">
      <c r="A527" s="10" t="s">
        <v>1700</v>
      </c>
      <c r="B527" s="10" t="s">
        <v>1950</v>
      </c>
      <c r="C527" s="10" t="s">
        <v>1951</v>
      </c>
      <c r="D527" s="1" t="n">
        <v>2.16745193368956</v>
      </c>
      <c r="E527" s="1" t="n">
        <v>5.07402857452609</v>
      </c>
      <c r="F527" s="1" t="n">
        <v>2.43761241171602</v>
      </c>
      <c r="G527" s="2" t="n">
        <v>0.115712</v>
      </c>
      <c r="H527" s="2" t="n">
        <v>0.046542177</v>
      </c>
      <c r="I527" s="2" t="n">
        <v>0.381885696</v>
      </c>
      <c r="J527" s="10" t="s">
        <v>1952</v>
      </c>
      <c r="K527" s="10" t="s">
        <v>1953</v>
      </c>
      <c r="L527" s="10" t="n">
        <v>52</v>
      </c>
      <c r="M527" s="10" t="n">
        <v>1E-005</v>
      </c>
    </row>
    <row r="528" customFormat="false" ht="12.75" hidden="false" customHeight="false" outlineLevel="0" collapsed="false">
      <c r="A528" s="10" t="s">
        <v>1700</v>
      </c>
      <c r="B528" s="10" t="s">
        <v>1954</v>
      </c>
      <c r="C528" s="10" t="s">
        <v>1955</v>
      </c>
      <c r="D528" s="1" t="n">
        <v>2.08348685801644</v>
      </c>
      <c r="E528" s="1" t="n">
        <v>2.53122789148156</v>
      </c>
      <c r="F528" s="1" t="n">
        <v>1.72632426221121</v>
      </c>
      <c r="G528" s="2" t="n">
        <v>0.181721</v>
      </c>
      <c r="H528" s="2" t="n">
        <v>0.049915262</v>
      </c>
      <c r="I528" s="2" t="n">
        <v>0.362085719</v>
      </c>
      <c r="J528" s="10" t="s">
        <v>1956</v>
      </c>
      <c r="K528" s="10" t="s">
        <v>1957</v>
      </c>
      <c r="L528" s="10" t="n">
        <v>169</v>
      </c>
      <c r="M528" s="10" t="n">
        <v>1E-040</v>
      </c>
    </row>
    <row r="529" customFormat="false" ht="12.75" hidden="false" customHeight="false" outlineLevel="0" collapsed="false">
      <c r="A529" s="10" t="s">
        <v>1700</v>
      </c>
      <c r="B529" s="10" t="s">
        <v>1958</v>
      </c>
      <c r="C529" s="10" t="s">
        <v>1959</v>
      </c>
      <c r="D529" s="1" t="n">
        <v>1.98756218664511</v>
      </c>
      <c r="E529" s="1" t="n">
        <v>5.62315940151312</v>
      </c>
      <c r="F529" s="1" t="n">
        <v>1.5987640615005</v>
      </c>
      <c r="G529" s="2" t="n">
        <v>0.112685</v>
      </c>
      <c r="H529" s="2" t="n">
        <v>0.030249228</v>
      </c>
      <c r="I529" s="2" t="n">
        <v>0.485669171</v>
      </c>
      <c r="J529" s="10" t="s">
        <v>1960</v>
      </c>
      <c r="K529" s="10" t="s">
        <v>1961</v>
      </c>
      <c r="L529" s="10" t="n">
        <v>63</v>
      </c>
      <c r="M529" s="10" t="n">
        <v>1E-008</v>
      </c>
    </row>
    <row r="530" customFormat="false" ht="12.75" hidden="false" customHeight="false" outlineLevel="0" collapsed="false">
      <c r="A530" s="10" t="s">
        <v>1700</v>
      </c>
      <c r="B530" s="10" t="s">
        <v>1962</v>
      </c>
      <c r="C530" s="10" t="s">
        <v>1963</v>
      </c>
      <c r="D530" s="1" t="n">
        <v>1.88687650179072</v>
      </c>
      <c r="E530" s="1" t="n">
        <v>2.95103011823252</v>
      </c>
      <c r="F530" s="1" t="n">
        <v>1.49705951884093</v>
      </c>
      <c r="G530" s="2" t="n">
        <v>0.119479</v>
      </c>
      <c r="H530" s="2" t="n">
        <v>0.035849732</v>
      </c>
      <c r="I530" s="2" t="n">
        <v>0.408422677</v>
      </c>
      <c r="J530" s="10" t="s">
        <v>1956</v>
      </c>
      <c r="K530" s="10" t="s">
        <v>1957</v>
      </c>
      <c r="L530" s="10" t="n">
        <v>244</v>
      </c>
      <c r="M530" s="10" t="n">
        <v>6E-063</v>
      </c>
    </row>
    <row r="531" customFormat="false" ht="12.75" hidden="false" customHeight="false" outlineLevel="0" collapsed="false">
      <c r="A531" s="10" t="s">
        <v>1700</v>
      </c>
      <c r="B531" s="10" t="s">
        <v>1964</v>
      </c>
      <c r="C531" s="10" t="s">
        <v>1965</v>
      </c>
      <c r="D531" s="1" t="n">
        <v>1.84292837239741</v>
      </c>
      <c r="E531" s="1" t="n">
        <v>7.12615707620756</v>
      </c>
      <c r="F531" s="1" t="n">
        <v>3.2168589915737</v>
      </c>
      <c r="G531" s="2" t="n">
        <v>0.431588</v>
      </c>
      <c r="H531" s="2" t="n">
        <v>0.016004901</v>
      </c>
      <c r="I531" s="2" t="n">
        <v>0.132313485</v>
      </c>
      <c r="J531" s="10" t="s">
        <v>1966</v>
      </c>
      <c r="K531" s="10" t="s">
        <v>1967</v>
      </c>
      <c r="L531" s="10" t="n">
        <v>39</v>
      </c>
      <c r="M531" s="10" t="n">
        <v>0.077</v>
      </c>
    </row>
    <row r="532" customFormat="false" ht="12.75" hidden="false" customHeight="false" outlineLevel="0" collapsed="false">
      <c r="A532" s="10" t="s">
        <v>1700</v>
      </c>
      <c r="B532" s="10" t="s">
        <v>1968</v>
      </c>
      <c r="C532" s="10" t="s">
        <v>1969</v>
      </c>
      <c r="D532" s="1" t="n">
        <v>1.81378065786629</v>
      </c>
      <c r="E532" s="1" t="n">
        <v>4.19623294120955</v>
      </c>
      <c r="F532" s="1" t="n">
        <v>1.44377918609259</v>
      </c>
      <c r="G532" s="2" t="n">
        <v>0.109735</v>
      </c>
      <c r="H532" s="2" t="n">
        <v>0.028884823</v>
      </c>
      <c r="I532" s="2" t="n">
        <v>0.66762463</v>
      </c>
      <c r="J532" s="10" t="s">
        <v>1970</v>
      </c>
      <c r="K532" s="10" t="s">
        <v>1971</v>
      </c>
      <c r="L532" s="10" t="n">
        <v>36</v>
      </c>
      <c r="M532" s="10" t="n">
        <v>0.49</v>
      </c>
    </row>
    <row r="533" customFormat="false" ht="12.75" hidden="false" customHeight="false" outlineLevel="0" collapsed="false">
      <c r="A533" s="10" t="s">
        <v>1700</v>
      </c>
      <c r="B533" s="10" t="s">
        <v>1972</v>
      </c>
      <c r="C533" s="10" t="s">
        <v>1973</v>
      </c>
      <c r="D533" s="1" t="n">
        <v>1.7739926103043</v>
      </c>
      <c r="E533" s="1" t="n">
        <v>2.8796915844279</v>
      </c>
      <c r="F533" s="1" t="n">
        <v>2.07945851407431</v>
      </c>
      <c r="G533" s="2" t="n">
        <v>0.05509</v>
      </c>
      <c r="H533" s="2" t="n">
        <v>0.024108169</v>
      </c>
      <c r="I533" s="2" t="n">
        <v>0.070279018</v>
      </c>
      <c r="J533" s="10" t="s">
        <v>1974</v>
      </c>
      <c r="K533" s="10" t="s">
        <v>813</v>
      </c>
      <c r="L533" s="10" t="n">
        <v>34</v>
      </c>
      <c r="M533" s="10" t="n">
        <v>1.5</v>
      </c>
    </row>
    <row r="534" customFormat="false" ht="12.75" hidden="false" customHeight="false" outlineLevel="0" collapsed="false">
      <c r="A534" s="10" t="s">
        <v>1700</v>
      </c>
      <c r="B534" s="10" t="s">
        <v>1975</v>
      </c>
      <c r="C534" s="10" t="s">
        <v>1976</v>
      </c>
      <c r="D534" s="1" t="n">
        <v>1.77030752915909</v>
      </c>
      <c r="E534" s="1" t="n">
        <v>3.83757998431509</v>
      </c>
      <c r="F534" s="1" t="n">
        <v>1.26816473746798</v>
      </c>
      <c r="G534" s="2" t="n">
        <v>0.130405</v>
      </c>
      <c r="H534" s="2" t="n">
        <v>0.038329674</v>
      </c>
      <c r="I534" s="2" t="n">
        <v>1</v>
      </c>
      <c r="J534" s="10" t="s">
        <v>1977</v>
      </c>
      <c r="K534" s="10" t="s">
        <v>1978</v>
      </c>
      <c r="L534" s="10" t="n">
        <v>32</v>
      </c>
      <c r="M534" s="10" t="n">
        <v>7.3</v>
      </c>
    </row>
    <row r="535" customFormat="false" ht="12.75" hidden="false" customHeight="false" outlineLevel="0" collapsed="false">
      <c r="A535" s="10" t="s">
        <v>1700</v>
      </c>
      <c r="B535" s="10" t="s">
        <v>1979</v>
      </c>
      <c r="C535" s="10" t="s">
        <v>1980</v>
      </c>
      <c r="D535" s="1" t="n">
        <v>1.75442709746564</v>
      </c>
      <c r="E535" s="1" t="n">
        <v>3.52357169439192</v>
      </c>
      <c r="F535" s="1" t="n">
        <v>1.90861432259189</v>
      </c>
      <c r="G535" s="2" t="n">
        <v>0.187043</v>
      </c>
      <c r="H535" s="2" t="n">
        <v>0.040758032</v>
      </c>
      <c r="I535" s="2" t="n">
        <v>0.328183469</v>
      </c>
      <c r="J535" s="10" t="s">
        <v>1981</v>
      </c>
      <c r="K535" s="10" t="s">
        <v>1982</v>
      </c>
      <c r="L535" s="10" t="n">
        <v>33</v>
      </c>
      <c r="M535" s="10" t="n">
        <v>4.2</v>
      </c>
    </row>
    <row r="536" customFormat="false" ht="12.75" hidden="false" customHeight="false" outlineLevel="0" collapsed="false">
      <c r="A536" s="10" t="s">
        <v>1700</v>
      </c>
      <c r="B536" s="10" t="s">
        <v>1983</v>
      </c>
      <c r="C536" s="10" t="s">
        <v>1984</v>
      </c>
      <c r="D536" s="1" t="n">
        <v>1.69701580341179</v>
      </c>
      <c r="E536" s="1" t="n">
        <v>2.49333699308605</v>
      </c>
      <c r="F536" s="1" t="n">
        <v>1.59245123159775</v>
      </c>
      <c r="G536" s="2" t="n">
        <v>0.483398</v>
      </c>
      <c r="H536" s="2" t="n">
        <v>0.016946639</v>
      </c>
      <c r="I536" s="2" t="n">
        <v>0.669215601</v>
      </c>
      <c r="J536" s="10" t="s">
        <v>1985</v>
      </c>
      <c r="K536" s="10" t="s">
        <v>1986</v>
      </c>
      <c r="L536" s="10" t="n">
        <v>32</v>
      </c>
      <c r="M536" s="10" t="n">
        <v>5.5</v>
      </c>
    </row>
    <row r="537" customFormat="false" ht="12.75" hidden="false" customHeight="false" outlineLevel="0" collapsed="false">
      <c r="A537" s="10" t="s">
        <v>1700</v>
      </c>
      <c r="B537" s="10" t="s">
        <v>1987</v>
      </c>
      <c r="C537" s="10" t="s">
        <v>1988</v>
      </c>
      <c r="D537" s="1" t="n">
        <v>1.62113023977062</v>
      </c>
      <c r="E537" s="1" t="n">
        <v>2.53163039659037</v>
      </c>
      <c r="F537" s="1" t="n">
        <v>1.14263618498332</v>
      </c>
      <c r="G537" s="2" t="n">
        <v>0.356483</v>
      </c>
      <c r="H537" s="2" t="n">
        <v>0.049101169</v>
      </c>
      <c r="I537" s="2" t="n">
        <v>1</v>
      </c>
      <c r="J537" s="10" t="s">
        <v>1989</v>
      </c>
      <c r="K537" s="10" t="s">
        <v>1990</v>
      </c>
      <c r="L537" s="10" t="n">
        <v>64</v>
      </c>
      <c r="M537" s="10" t="n">
        <v>9E-009</v>
      </c>
    </row>
    <row r="538" customFormat="false" ht="12.75" hidden="false" customHeight="false" outlineLevel="0" collapsed="false">
      <c r="A538" s="10" t="s">
        <v>1700</v>
      </c>
      <c r="B538" s="10" t="s">
        <v>1991</v>
      </c>
      <c r="C538" s="10" t="s">
        <v>1992</v>
      </c>
      <c r="D538" s="1" t="n">
        <v>1.5965967727133</v>
      </c>
      <c r="E538" s="1" t="n">
        <v>2.43894743495007</v>
      </c>
      <c r="F538" s="1" t="n">
        <v>1.65725494194925</v>
      </c>
      <c r="G538" s="2" t="n">
        <v>0.207157</v>
      </c>
      <c r="H538" s="2" t="n">
        <v>0.045192214</v>
      </c>
      <c r="I538" s="2" t="n">
        <v>0.338309108</v>
      </c>
      <c r="J538" s="10" t="s">
        <v>1993</v>
      </c>
      <c r="K538" s="10" t="s">
        <v>1994</v>
      </c>
      <c r="L538" s="10" t="n">
        <v>92</v>
      </c>
      <c r="M538" s="10" t="n">
        <v>2E-017</v>
      </c>
    </row>
    <row r="539" customFormat="false" ht="12.75" hidden="false" customHeight="false" outlineLevel="0" collapsed="false">
      <c r="A539" s="10" t="s">
        <v>1700</v>
      </c>
      <c r="B539" s="10" t="s">
        <v>1995</v>
      </c>
      <c r="C539" s="10" t="s">
        <v>1996</v>
      </c>
      <c r="D539" s="1" t="n">
        <v>1.56049096034741</v>
      </c>
      <c r="E539" s="1" t="n">
        <v>5.92861890315389</v>
      </c>
      <c r="F539" s="1" t="n">
        <v>1.06134785745419</v>
      </c>
      <c r="G539" s="2" t="n">
        <v>0.08075</v>
      </c>
      <c r="H539" s="2" t="n">
        <v>0.04055439</v>
      </c>
      <c r="I539" s="2" t="n">
        <v>1</v>
      </c>
      <c r="J539" s="10" t="s">
        <v>1997</v>
      </c>
      <c r="K539" s="10" t="s">
        <v>1998</v>
      </c>
      <c r="L539" s="10" t="n">
        <v>34</v>
      </c>
      <c r="M539" s="10" t="n">
        <v>1.9</v>
      </c>
    </row>
    <row r="540" customFormat="false" ht="12.75" hidden="false" customHeight="false" outlineLevel="0" collapsed="false">
      <c r="A540" s="10" t="s">
        <v>1700</v>
      </c>
      <c r="B540" s="10" t="s">
        <v>1999</v>
      </c>
      <c r="C540" s="10" t="s">
        <v>2000</v>
      </c>
      <c r="D540" s="1" t="n">
        <v>1.54221082540794</v>
      </c>
      <c r="E540" s="1" t="n">
        <v>2.07726098883392</v>
      </c>
      <c r="F540" s="1" t="n">
        <v>1.54646100348778</v>
      </c>
      <c r="G540" s="2" t="n">
        <v>0.323447</v>
      </c>
      <c r="H540" s="2" t="n">
        <v>0.045914489</v>
      </c>
      <c r="I540" s="2" t="n">
        <v>0.353720973</v>
      </c>
      <c r="J540" s="10" t="s">
        <v>2001</v>
      </c>
      <c r="K540" s="10" t="s">
        <v>2002</v>
      </c>
      <c r="L540" s="10" t="n">
        <v>55</v>
      </c>
      <c r="M540" s="10" t="n">
        <v>8E-007</v>
      </c>
    </row>
    <row r="541" customFormat="false" ht="12.75" hidden="false" customHeight="false" outlineLevel="0" collapsed="false">
      <c r="A541" s="10" t="s">
        <v>1700</v>
      </c>
      <c r="B541" s="10" t="s">
        <v>2003</v>
      </c>
      <c r="C541" s="10" t="s">
        <v>2004</v>
      </c>
      <c r="D541" s="1" t="n">
        <v>1.54221082540794</v>
      </c>
      <c r="E541" s="1" t="n">
        <v>4.40447141113548</v>
      </c>
      <c r="F541" s="1" t="n">
        <v>3.26946031765118</v>
      </c>
      <c r="G541" s="2" t="n">
        <v>0.1775</v>
      </c>
      <c r="H541" s="2" t="n">
        <v>0.019853549</v>
      </c>
      <c r="I541" s="2" t="n">
        <v>0.060763219</v>
      </c>
      <c r="J541" s="10" t="s">
        <v>2005</v>
      </c>
      <c r="K541" s="10" t="s">
        <v>2006</v>
      </c>
      <c r="L541" s="10" t="n">
        <v>54</v>
      </c>
      <c r="M541" s="10" t="n">
        <v>3E-006</v>
      </c>
    </row>
    <row r="542" customFormat="false" ht="12.75" hidden="false" customHeight="false" outlineLevel="0" collapsed="false">
      <c r="A542" s="10" t="s">
        <v>1700</v>
      </c>
      <c r="B542" s="10" t="s">
        <v>2007</v>
      </c>
      <c r="C542" s="10" t="s">
        <v>2008</v>
      </c>
      <c r="D542" s="1" t="n">
        <v>1.51781925297405</v>
      </c>
      <c r="E542" s="1" t="n">
        <v>2.67227624448067</v>
      </c>
      <c r="F542" s="1" t="n">
        <v>1.51149031939328</v>
      </c>
      <c r="G542" s="2" t="n">
        <v>0.502974</v>
      </c>
      <c r="H542" s="2" t="n">
        <v>0.044253852</v>
      </c>
      <c r="I542" s="2" t="n">
        <v>0.741088373</v>
      </c>
      <c r="J542" s="10" t="s">
        <v>2009</v>
      </c>
      <c r="K542" s="10" t="s">
        <v>2010</v>
      </c>
      <c r="L542" s="10" t="n">
        <v>40</v>
      </c>
      <c r="M542" s="10" t="n">
        <v>0.28</v>
      </c>
    </row>
    <row r="543" customFormat="false" ht="12.75" hidden="false" customHeight="false" outlineLevel="0" collapsed="false">
      <c r="A543" s="10" t="s">
        <v>1700</v>
      </c>
      <c r="B543" s="10" t="s">
        <v>2011</v>
      </c>
      <c r="C543" s="10" t="s">
        <v>2012</v>
      </c>
      <c r="D543" s="1" t="n">
        <v>1.50629046663381</v>
      </c>
      <c r="E543" s="1" t="n">
        <v>2.10814206262337</v>
      </c>
      <c r="F543" s="1" t="n">
        <v>1.2034897303317</v>
      </c>
      <c r="G543" s="2" t="n">
        <v>0.305814</v>
      </c>
      <c r="H543" s="2" t="n">
        <v>0.049101169</v>
      </c>
      <c r="I543" s="2" t="n">
        <v>0.828881746</v>
      </c>
      <c r="J543" s="10" t="s">
        <v>2013</v>
      </c>
      <c r="K543" s="10" t="s">
        <v>2014</v>
      </c>
      <c r="L543" s="10" t="n">
        <v>33</v>
      </c>
      <c r="M543" s="10" t="n">
        <v>2.5</v>
      </c>
    </row>
    <row r="544" customFormat="false" ht="12.75" hidden="false" customHeight="false" outlineLevel="0" collapsed="false">
      <c r="A544" s="10" t="s">
        <v>1700</v>
      </c>
      <c r="B544" s="10" t="s">
        <v>2015</v>
      </c>
      <c r="C544" s="10" t="s">
        <v>2016</v>
      </c>
      <c r="D544" s="1" t="n">
        <v>1.47631440568283</v>
      </c>
      <c r="E544" s="1" t="n">
        <v>1.7935105603035</v>
      </c>
      <c r="F544" s="1" t="n">
        <v>0.900578930121485</v>
      </c>
      <c r="G544" s="2" t="n">
        <v>0.668959</v>
      </c>
      <c r="H544" s="2" t="n">
        <v>0.040284718</v>
      </c>
      <c r="I544" s="2" t="n">
        <v>0.97476526</v>
      </c>
      <c r="J544" s="10" t="s">
        <v>2017</v>
      </c>
      <c r="K544" s="10" t="s">
        <v>2018</v>
      </c>
      <c r="L544" s="10" t="n">
        <v>52</v>
      </c>
      <c r="M544" s="10" t="n">
        <v>5E-005</v>
      </c>
    </row>
    <row r="545" customFormat="false" ht="12.75" hidden="false" customHeight="false" outlineLevel="0" collapsed="false">
      <c r="A545" s="10" t="s">
        <v>1700</v>
      </c>
      <c r="B545" s="10" t="s">
        <v>2019</v>
      </c>
      <c r="C545" s="10" t="s">
        <v>2020</v>
      </c>
      <c r="D545" s="1" t="n">
        <v>1.4329616503731</v>
      </c>
      <c r="E545" s="1" t="n">
        <v>4.86132039517121</v>
      </c>
      <c r="F545" s="1" t="n">
        <v>1.44179867252311</v>
      </c>
      <c r="G545" s="2" t="n">
        <v>0.371536</v>
      </c>
      <c r="H545" s="2" t="n">
        <v>0.045938776</v>
      </c>
      <c r="I545" s="2" t="n">
        <v>0.315055095</v>
      </c>
      <c r="J545" s="10" t="s">
        <v>2021</v>
      </c>
      <c r="K545" s="10" t="s">
        <v>2022</v>
      </c>
      <c r="L545" s="10" t="n">
        <v>148</v>
      </c>
      <c r="M545" s="10" t="n">
        <v>5E-034</v>
      </c>
    </row>
    <row r="546" customFormat="false" ht="12.75" hidden="false" customHeight="false" outlineLevel="0" collapsed="false">
      <c r="A546" s="10" t="s">
        <v>1700</v>
      </c>
      <c r="B546" s="10" t="s">
        <v>2023</v>
      </c>
      <c r="C546" s="10" t="s">
        <v>2024</v>
      </c>
      <c r="D546" s="1" t="n">
        <v>1.43097652002291</v>
      </c>
      <c r="E546" s="1" t="n">
        <v>3.5266501623811</v>
      </c>
      <c r="F546" s="1" t="n">
        <v>1.43733985265976</v>
      </c>
      <c r="G546" s="2" t="n">
        <v>0.11532</v>
      </c>
      <c r="H546" s="2" t="n">
        <v>0.023151045</v>
      </c>
      <c r="I546" s="2" t="n">
        <v>0.100733019</v>
      </c>
      <c r="J546" s="10" t="s">
        <v>2025</v>
      </c>
      <c r="K546" s="10" t="s">
        <v>2026</v>
      </c>
      <c r="L546" s="10" t="n">
        <v>33</v>
      </c>
      <c r="M546" s="10" t="n">
        <v>4.3</v>
      </c>
    </row>
    <row r="547" customFormat="false" ht="12.75" hidden="false" customHeight="false" outlineLevel="0" collapsed="false">
      <c r="A547" s="10" t="s">
        <v>1700</v>
      </c>
      <c r="B547" s="10" t="s">
        <v>2027</v>
      </c>
      <c r="C547" s="10" t="s">
        <v>2028</v>
      </c>
      <c r="D547" s="1" t="n">
        <v>1.43097652002291</v>
      </c>
      <c r="E547" s="1" t="n">
        <v>2.70580991019981</v>
      </c>
      <c r="F547" s="1" t="n">
        <v>1.19494543195445</v>
      </c>
      <c r="G547" s="2" t="n">
        <v>0.696107</v>
      </c>
      <c r="H547" s="2" t="n">
        <v>0.049010263</v>
      </c>
      <c r="I547" s="2" t="n">
        <v>0.93718817</v>
      </c>
      <c r="J547" s="10" t="s">
        <v>2029</v>
      </c>
      <c r="K547" s="10" t="s">
        <v>2030</v>
      </c>
      <c r="L547" s="10" t="n">
        <v>51</v>
      </c>
      <c r="M547" s="10" t="n">
        <v>2E-005</v>
      </c>
    </row>
    <row r="548" customFormat="false" ht="12.75" hidden="false" customHeight="false" outlineLevel="0" collapsed="false">
      <c r="A548" s="10" t="s">
        <v>1700</v>
      </c>
      <c r="B548" s="10" t="s">
        <v>2031</v>
      </c>
      <c r="C548" s="10" t="s">
        <v>2032</v>
      </c>
      <c r="D548" s="1" t="n">
        <v>1.4230634612346</v>
      </c>
      <c r="E548" s="1" t="n">
        <v>2.52591203836032</v>
      </c>
      <c r="F548" s="1" t="n">
        <v>1.11681151206417</v>
      </c>
      <c r="G548" s="2" t="n">
        <v>0.483167</v>
      </c>
      <c r="H548" s="2" t="n">
        <v>0.049010263</v>
      </c>
      <c r="I548" s="2" t="n">
        <v>1</v>
      </c>
      <c r="J548" s="10" t="s">
        <v>2033</v>
      </c>
      <c r="K548" s="10" t="s">
        <v>2034</v>
      </c>
      <c r="L548" s="10" t="n">
        <v>218</v>
      </c>
      <c r="M548" s="10" t="n">
        <v>8E-055</v>
      </c>
    </row>
    <row r="549" customFormat="false" ht="12.75" hidden="false" customHeight="false" outlineLevel="0" collapsed="false">
      <c r="A549" s="10" t="s">
        <v>1700</v>
      </c>
      <c r="B549" s="10" t="s">
        <v>2035</v>
      </c>
      <c r="C549" s="10" t="s">
        <v>2036</v>
      </c>
      <c r="D549" s="1" t="n">
        <v>1.41127584340869</v>
      </c>
      <c r="E549" s="1" t="n">
        <v>1.84468629082533</v>
      </c>
      <c r="F549" s="1" t="n">
        <v>0.722667381486528</v>
      </c>
      <c r="G549" s="2" t="n">
        <v>1</v>
      </c>
      <c r="H549" s="2" t="n">
        <v>0.045914489</v>
      </c>
      <c r="I549" s="2" t="n">
        <v>0.685498762</v>
      </c>
      <c r="J549" s="10" t="s">
        <v>2037</v>
      </c>
      <c r="K549" s="10" t="s">
        <v>2038</v>
      </c>
      <c r="L549" s="10" t="n">
        <v>52</v>
      </c>
      <c r="M549" s="10" t="n">
        <v>5E-006</v>
      </c>
    </row>
    <row r="550" customFormat="false" ht="12.75" hidden="false" customHeight="false" outlineLevel="0" collapsed="false">
      <c r="A550" s="10" t="s">
        <v>1700</v>
      </c>
      <c r="B550" s="10" t="s">
        <v>2039</v>
      </c>
      <c r="C550" s="10" t="s">
        <v>2040</v>
      </c>
      <c r="D550" s="1" t="n">
        <v>1.38991821984234</v>
      </c>
      <c r="E550" s="1" t="n">
        <v>4.97656564505201</v>
      </c>
      <c r="F550" s="1" t="n">
        <v>1.68584659146098</v>
      </c>
      <c r="G550" s="2" t="n">
        <v>0.682174</v>
      </c>
      <c r="H550" s="2" t="n">
        <v>0.03375164</v>
      </c>
      <c r="I550" s="2" t="n">
        <v>0.550518558</v>
      </c>
      <c r="J550" s="10" t="s">
        <v>2041</v>
      </c>
      <c r="K550" s="10" t="s">
        <v>2042</v>
      </c>
      <c r="L550" s="10" t="n">
        <v>34</v>
      </c>
      <c r="M550" s="10" t="n">
        <v>1.9</v>
      </c>
    </row>
    <row r="551" customFormat="false" ht="12.75" hidden="false" customHeight="false" outlineLevel="0" collapsed="false">
      <c r="A551" s="10" t="s">
        <v>1700</v>
      </c>
      <c r="B551" s="10" t="s">
        <v>2043</v>
      </c>
      <c r="C551" s="10" t="s">
        <v>2044</v>
      </c>
      <c r="D551" s="1" t="n">
        <v>1.38895513576511</v>
      </c>
      <c r="E551" s="1" t="n">
        <v>1.95534620854019</v>
      </c>
      <c r="F551" s="1" t="n">
        <v>1.82932490904588</v>
      </c>
      <c r="G551" s="2" t="n">
        <v>0.516883</v>
      </c>
      <c r="H551" s="2" t="n">
        <v>0.030419597</v>
      </c>
      <c r="I551" s="2" t="n">
        <v>0.318470278</v>
      </c>
      <c r="J551" s="10" t="s">
        <v>2045</v>
      </c>
      <c r="K551" s="10" t="s">
        <v>2046</v>
      </c>
      <c r="L551" s="10" t="n">
        <v>38</v>
      </c>
      <c r="M551" s="10" t="n">
        <v>0.13</v>
      </c>
    </row>
    <row r="552" customFormat="false" ht="12.75" hidden="false" customHeight="false" outlineLevel="0" collapsed="false">
      <c r="A552" s="10" t="s">
        <v>1700</v>
      </c>
      <c r="B552" s="10" t="s">
        <v>2047</v>
      </c>
      <c r="C552" s="10" t="s">
        <v>2048</v>
      </c>
      <c r="D552" s="1" t="n">
        <v>1.38799271901559</v>
      </c>
      <c r="E552" s="1" t="n">
        <v>2.95141412004668</v>
      </c>
      <c r="F552" s="1" t="n">
        <v>1.40449878848314</v>
      </c>
      <c r="G552" s="2" t="n">
        <v>0.770054</v>
      </c>
      <c r="H552" s="2" t="n">
        <v>0.026269367</v>
      </c>
      <c r="I552" s="2" t="n">
        <v>0.831988276</v>
      </c>
      <c r="J552" s="10" t="s">
        <v>715</v>
      </c>
      <c r="K552" s="10" t="s">
        <v>716</v>
      </c>
      <c r="L552" s="10" t="n">
        <v>51</v>
      </c>
      <c r="M552" s="10" t="n">
        <v>1E-005</v>
      </c>
    </row>
    <row r="553" customFormat="false" ht="12.75" hidden="false" customHeight="false" outlineLevel="0" collapsed="false">
      <c r="A553" s="10" t="s">
        <v>1700</v>
      </c>
      <c r="B553" s="10" t="s">
        <v>2049</v>
      </c>
      <c r="C553" s="10" t="s">
        <v>2050</v>
      </c>
      <c r="D553" s="1" t="n">
        <v>1.38703096913139</v>
      </c>
      <c r="E553" s="1" t="n">
        <v>3.81791513836515</v>
      </c>
      <c r="F553" s="1" t="n">
        <v>1.87290035489004</v>
      </c>
      <c r="G553" s="2" t="n">
        <v>0.382492</v>
      </c>
      <c r="H553" s="2" t="n">
        <v>0.042234222</v>
      </c>
      <c r="I553" s="2" t="n">
        <v>0.17254487</v>
      </c>
      <c r="J553" s="10" t="s">
        <v>2051</v>
      </c>
      <c r="K553" s="10" t="s">
        <v>2052</v>
      </c>
      <c r="L553" s="10" t="n">
        <v>58</v>
      </c>
      <c r="M553" s="10" t="n">
        <v>4E-007</v>
      </c>
    </row>
    <row r="554" customFormat="false" ht="12.75" hidden="false" customHeight="false" outlineLevel="0" collapsed="false">
      <c r="A554" s="10" t="s">
        <v>1700</v>
      </c>
      <c r="B554" s="10" t="s">
        <v>2053</v>
      </c>
      <c r="C554" s="10" t="s">
        <v>2054</v>
      </c>
      <c r="D554" s="1" t="n">
        <v>1.3764956015907</v>
      </c>
      <c r="E554" s="1" t="n">
        <v>2.61627409631331</v>
      </c>
      <c r="F554" s="1" t="n">
        <v>1.30010128277828</v>
      </c>
      <c r="G554" s="2" t="n">
        <v>0.367696</v>
      </c>
      <c r="H554" s="2" t="n">
        <v>0.032619067</v>
      </c>
      <c r="I554" s="2" t="n">
        <v>0.891942385</v>
      </c>
      <c r="J554" s="10" t="s">
        <v>2055</v>
      </c>
      <c r="K554" s="10" t="s">
        <v>2056</v>
      </c>
      <c r="L554" s="10" t="n">
        <v>33</v>
      </c>
      <c r="M554" s="10" t="n">
        <v>2.4</v>
      </c>
    </row>
    <row r="555" customFormat="false" ht="12.75" hidden="false" customHeight="false" outlineLevel="0" collapsed="false">
      <c r="A555" s="10" t="s">
        <v>1700</v>
      </c>
      <c r="B555" s="10" t="s">
        <v>2057</v>
      </c>
      <c r="C555" s="10" t="s">
        <v>2058</v>
      </c>
      <c r="D555" s="1" t="n">
        <v>1.32133840565827</v>
      </c>
      <c r="E555" s="1" t="n">
        <v>3.9551272941677</v>
      </c>
      <c r="F555" s="1" t="n">
        <v>1.2938566545179</v>
      </c>
      <c r="G555" s="2" t="n">
        <v>0.967342</v>
      </c>
      <c r="H555" s="2" t="n">
        <v>0.049101169</v>
      </c>
      <c r="I555" s="2" t="n">
        <v>0.857017105</v>
      </c>
      <c r="J555" s="10" t="s">
        <v>2059</v>
      </c>
      <c r="K555" s="10" t="s">
        <v>2060</v>
      </c>
      <c r="L555" s="10" t="n">
        <v>44</v>
      </c>
      <c r="M555" s="10" t="n">
        <v>0.002</v>
      </c>
    </row>
    <row r="556" customFormat="false" ht="12.75" hidden="false" customHeight="false" outlineLevel="0" collapsed="false">
      <c r="A556" s="10" t="s">
        <v>1700</v>
      </c>
      <c r="B556" s="10" t="s">
        <v>2061</v>
      </c>
      <c r="C556" s="10" t="s">
        <v>2062</v>
      </c>
      <c r="D556" s="1" t="n">
        <v>1.30857807145501</v>
      </c>
      <c r="E556" s="1" t="n">
        <v>2.35607860812714</v>
      </c>
      <c r="F556" s="1" t="n">
        <v>1.21336072418552</v>
      </c>
      <c r="G556" s="2" t="n">
        <v>0.19276</v>
      </c>
      <c r="H556" s="2" t="n">
        <v>0.049448901</v>
      </c>
      <c r="I556" s="2" t="n">
        <v>0.932537937</v>
      </c>
      <c r="J556" s="10" t="s">
        <v>2063</v>
      </c>
      <c r="K556" s="10" t="s">
        <v>1809</v>
      </c>
      <c r="L556" s="10" t="n">
        <v>38</v>
      </c>
      <c r="M556" s="10" t="n">
        <v>0.099</v>
      </c>
    </row>
    <row r="557" customFormat="false" ht="12.75" hidden="false" customHeight="false" outlineLevel="0" collapsed="false">
      <c r="A557" s="10" t="s">
        <v>1700</v>
      </c>
      <c r="B557" s="10" t="s">
        <v>2064</v>
      </c>
      <c r="C557" s="10" t="s">
        <v>2065</v>
      </c>
      <c r="D557" s="1" t="n">
        <v>1.30676525389317</v>
      </c>
      <c r="E557" s="1" t="n">
        <v>3.1879771726054</v>
      </c>
      <c r="F557" s="1" t="n">
        <v>1.94660809681358</v>
      </c>
      <c r="G557" s="2" t="n">
        <v>0.912223</v>
      </c>
      <c r="H557" s="2" t="n">
        <v>0.049740862</v>
      </c>
      <c r="I557" s="2" t="n">
        <v>0.132891987</v>
      </c>
      <c r="J557" s="10" t="s">
        <v>2066</v>
      </c>
      <c r="K557" s="10" t="s">
        <v>2067</v>
      </c>
      <c r="L557" s="10" t="n">
        <v>116</v>
      </c>
      <c r="M557" s="10" t="n">
        <v>6E-025</v>
      </c>
    </row>
    <row r="558" customFormat="false" ht="12.75" hidden="false" customHeight="false" outlineLevel="0" collapsed="false">
      <c r="A558" s="10" t="s">
        <v>1700</v>
      </c>
      <c r="B558" s="10" t="s">
        <v>2068</v>
      </c>
      <c r="C558" s="10" t="s">
        <v>2069</v>
      </c>
      <c r="D558" s="1" t="n">
        <v>1.29863860272988</v>
      </c>
      <c r="E558" s="1" t="n">
        <v>1.69720148140443</v>
      </c>
      <c r="F558" s="1" t="n">
        <v>1.35241306820487</v>
      </c>
      <c r="G558" s="2" t="n">
        <v>0.362684</v>
      </c>
      <c r="H558" s="2" t="n">
        <v>0.045914489</v>
      </c>
      <c r="I558" s="2" t="n">
        <v>0.586797382</v>
      </c>
      <c r="J558" s="10" t="s">
        <v>2070</v>
      </c>
      <c r="K558" s="10" t="s">
        <v>2071</v>
      </c>
      <c r="L558" s="10" t="n">
        <v>49</v>
      </c>
      <c r="M558" s="10" t="n">
        <v>4E-005</v>
      </c>
    </row>
    <row r="559" customFormat="false" ht="12.75" hidden="false" customHeight="false" outlineLevel="0" collapsed="false">
      <c r="A559" s="10" t="s">
        <v>1700</v>
      </c>
      <c r="B559" s="10" t="s">
        <v>2072</v>
      </c>
      <c r="C559" s="10" t="s">
        <v>2073</v>
      </c>
      <c r="D559" s="1" t="n">
        <v>1.29414565448285</v>
      </c>
      <c r="E559" s="1" t="n">
        <v>5.5078382800628</v>
      </c>
      <c r="F559" s="1" t="n">
        <v>2.72356832517156</v>
      </c>
      <c r="G559" s="2" t="n">
        <v>0.938632</v>
      </c>
      <c r="H559" s="2" t="n">
        <v>0.017920801</v>
      </c>
      <c r="I559" s="2" t="n">
        <v>0.066912571</v>
      </c>
      <c r="J559" s="10" t="s">
        <v>2074</v>
      </c>
      <c r="K559" s="10" t="s">
        <v>2034</v>
      </c>
      <c r="L559" s="10" t="n">
        <v>330</v>
      </c>
      <c r="M559" s="10" t="n">
        <v>3E-089</v>
      </c>
    </row>
    <row r="560" customFormat="false" ht="12.75" hidden="false" customHeight="false" outlineLevel="0" collapsed="false">
      <c r="A560" s="10" t="s">
        <v>1700</v>
      </c>
      <c r="B560" s="10" t="s">
        <v>2075</v>
      </c>
      <c r="C560" s="10" t="s">
        <v>2076</v>
      </c>
      <c r="D560" s="1" t="n">
        <v>1.28253660276225</v>
      </c>
      <c r="E560" s="1" t="n">
        <v>2.90098298743531</v>
      </c>
      <c r="F560" s="1" t="n">
        <v>1.74914195534112</v>
      </c>
      <c r="G560" s="2" t="n">
        <v>0.485429</v>
      </c>
      <c r="H560" s="2" t="n">
        <v>0.049127024</v>
      </c>
      <c r="I560" s="2" t="n">
        <v>0.212133965</v>
      </c>
      <c r="J560" s="10" t="s">
        <v>2077</v>
      </c>
      <c r="K560" s="10" t="s">
        <v>2078</v>
      </c>
      <c r="L560" s="10" t="n">
        <v>49</v>
      </c>
      <c r="M560" s="10" t="n">
        <v>0.0001</v>
      </c>
    </row>
    <row r="561" customFormat="false" ht="12.75" hidden="false" customHeight="false" outlineLevel="0" collapsed="false">
      <c r="A561" s="10" t="s">
        <v>1700</v>
      </c>
      <c r="B561" s="10" t="s">
        <v>2079</v>
      </c>
      <c r="C561" s="10" t="s">
        <v>2080</v>
      </c>
      <c r="D561" s="1" t="n">
        <v>1.24142749152611</v>
      </c>
      <c r="E561" s="1" t="n">
        <v>4.34382002793384</v>
      </c>
      <c r="F561" s="1" t="n">
        <v>1.67272935679559</v>
      </c>
      <c r="G561" s="2" t="n">
        <v>0.983483</v>
      </c>
      <c r="H561" s="2" t="n">
        <v>0.030249228</v>
      </c>
      <c r="I561" s="2" t="n">
        <v>0.212133965</v>
      </c>
      <c r="J561" s="10" t="s">
        <v>2081</v>
      </c>
      <c r="K561" s="10" t="s">
        <v>2082</v>
      </c>
      <c r="L561" s="10" t="n">
        <v>32</v>
      </c>
      <c r="M561" s="10" t="n">
        <v>7.2</v>
      </c>
    </row>
    <row r="562" customFormat="false" ht="12.75" hidden="false" customHeight="false" outlineLevel="0" collapsed="false">
      <c r="A562" s="10" t="s">
        <v>1700</v>
      </c>
      <c r="B562" s="10" t="s">
        <v>2083</v>
      </c>
      <c r="C562" s="10" t="s">
        <v>2084</v>
      </c>
      <c r="D562" s="1" t="n">
        <v>1.23884869778391</v>
      </c>
      <c r="E562" s="1" t="n">
        <v>1.69983988110374</v>
      </c>
      <c r="F562" s="1" t="n">
        <v>1.48602808379818</v>
      </c>
      <c r="G562" s="2" t="n">
        <v>0.787386</v>
      </c>
      <c r="H562" s="2" t="n">
        <v>0.04594452</v>
      </c>
      <c r="I562" s="2" t="n">
        <v>0.765083711</v>
      </c>
      <c r="J562" s="10" t="s">
        <v>2085</v>
      </c>
      <c r="L562" s="10" t="n">
        <v>-1</v>
      </c>
      <c r="M562" s="10" t="n">
        <v>1E+100</v>
      </c>
    </row>
    <row r="563" customFormat="false" ht="12.75" hidden="false" customHeight="false" outlineLevel="0" collapsed="false">
      <c r="A563" s="10" t="s">
        <v>1700</v>
      </c>
      <c r="B563" s="10" t="s">
        <v>2086</v>
      </c>
      <c r="C563" s="10" t="s">
        <v>2087</v>
      </c>
      <c r="D563" s="1" t="n">
        <v>1.23884869778391</v>
      </c>
      <c r="E563" s="1" t="n">
        <v>4.58702864574419</v>
      </c>
      <c r="F563" s="1" t="n">
        <v>1.60706364766487</v>
      </c>
      <c r="G563" s="2" t="n">
        <v>1</v>
      </c>
      <c r="H563" s="2" t="n">
        <v>0.026269367</v>
      </c>
      <c r="I563" s="2" t="n">
        <v>0.59390936</v>
      </c>
      <c r="J563" s="10" t="s">
        <v>2088</v>
      </c>
      <c r="K563" s="10" t="s">
        <v>2089</v>
      </c>
      <c r="L563" s="10" t="n">
        <v>47</v>
      </c>
      <c r="M563" s="10" t="n">
        <v>0.0005</v>
      </c>
    </row>
    <row r="564" customFormat="false" ht="12.75" hidden="false" customHeight="false" outlineLevel="0" collapsed="false">
      <c r="A564" s="10" t="s">
        <v>1700</v>
      </c>
      <c r="B564" s="10" t="s">
        <v>2090</v>
      </c>
      <c r="C564" s="10" t="s">
        <v>2091</v>
      </c>
      <c r="D564" s="1" t="n">
        <v>1.18673679765653</v>
      </c>
      <c r="E564" s="1" t="n">
        <v>1.67681620793617</v>
      </c>
      <c r="F564" s="1" t="n">
        <v>1.30736626158086</v>
      </c>
      <c r="G564" s="2" t="n">
        <v>0.912223</v>
      </c>
      <c r="H564" s="2" t="n">
        <v>0.041843325</v>
      </c>
      <c r="I564" s="2" t="n">
        <v>0.827970929</v>
      </c>
      <c r="J564" s="10" t="s">
        <v>2092</v>
      </c>
      <c r="K564" s="10" t="s">
        <v>2093</v>
      </c>
      <c r="L564" s="10" t="n">
        <v>32</v>
      </c>
      <c r="M564" s="10" t="n">
        <v>7.2</v>
      </c>
    </row>
    <row r="565" customFormat="false" ht="12.75" hidden="false" customHeight="false" outlineLevel="0" collapsed="false">
      <c r="A565" s="10" t="s">
        <v>1700</v>
      </c>
      <c r="B565" s="10" t="s">
        <v>2094</v>
      </c>
      <c r="C565" s="10" t="s">
        <v>2095</v>
      </c>
      <c r="D565" s="1" t="n">
        <v>1.17690673721877</v>
      </c>
      <c r="E565" s="1" t="n">
        <v>2.71426327984472</v>
      </c>
      <c r="F565" s="1" t="n">
        <v>1.50861091273633</v>
      </c>
      <c r="G565" s="2" t="n">
        <v>1</v>
      </c>
      <c r="H565" s="2" t="n">
        <v>0.046097363</v>
      </c>
      <c r="I565" s="2" t="n">
        <v>0.125605785</v>
      </c>
      <c r="J565" s="10" t="s">
        <v>2096</v>
      </c>
      <c r="K565" s="10" t="s">
        <v>2097</v>
      </c>
      <c r="L565" s="10" t="n">
        <v>46</v>
      </c>
      <c r="M565" s="10" t="n">
        <v>0.0004</v>
      </c>
    </row>
    <row r="566" customFormat="false" ht="12.75" hidden="false" customHeight="false" outlineLevel="0" collapsed="false">
      <c r="A566" s="10" t="s">
        <v>1700</v>
      </c>
      <c r="B566" s="10" t="s">
        <v>2098</v>
      </c>
      <c r="C566" s="10" t="s">
        <v>2099</v>
      </c>
      <c r="D566" s="1" t="n">
        <v>1.17609125029096</v>
      </c>
      <c r="E566" s="1" t="n">
        <v>2.70511649574463</v>
      </c>
      <c r="F566" s="1" t="n">
        <v>1.45094176242821</v>
      </c>
      <c r="G566" s="2" t="n">
        <v>1</v>
      </c>
      <c r="H566" s="2" t="n">
        <v>0.022303542</v>
      </c>
      <c r="I566" s="2" t="n">
        <v>0.632418755</v>
      </c>
      <c r="J566" s="10" t="s">
        <v>2100</v>
      </c>
      <c r="K566" s="10" t="s">
        <v>2101</v>
      </c>
      <c r="L566" s="10" t="n">
        <v>44</v>
      </c>
      <c r="M566" s="10" t="n">
        <v>0.002</v>
      </c>
    </row>
    <row r="567" customFormat="false" ht="12.75" hidden="false" customHeight="false" outlineLevel="0" collapsed="false">
      <c r="A567" s="10" t="s">
        <v>1700</v>
      </c>
      <c r="B567" s="10" t="s">
        <v>2102</v>
      </c>
      <c r="C567" s="10" t="s">
        <v>2103</v>
      </c>
      <c r="D567" s="1" t="n">
        <v>1.17527632841977</v>
      </c>
      <c r="E567" s="1" t="n">
        <v>1.73065733661152</v>
      </c>
      <c r="F567" s="1" t="n">
        <v>1.31844182312557</v>
      </c>
      <c r="G567" s="2" t="n">
        <v>0.954045</v>
      </c>
      <c r="H567" s="2" t="n">
        <v>0.048989896</v>
      </c>
      <c r="I567" s="2" t="n">
        <v>0.748537392</v>
      </c>
      <c r="J567" s="10" t="s">
        <v>2104</v>
      </c>
      <c r="K567" s="10" t="s">
        <v>2105</v>
      </c>
      <c r="L567" s="10" t="n">
        <v>32</v>
      </c>
      <c r="M567" s="10" t="n">
        <v>7.1</v>
      </c>
    </row>
    <row r="568" customFormat="false" ht="12.75" hidden="false" customHeight="false" outlineLevel="0" collapsed="false">
      <c r="A568" s="10" t="s">
        <v>1700</v>
      </c>
      <c r="B568" s="10" t="s">
        <v>2106</v>
      </c>
      <c r="C568" s="10" t="s">
        <v>2107</v>
      </c>
      <c r="D568" s="1" t="n">
        <v>1.17364817828135</v>
      </c>
      <c r="E568" s="1" t="n">
        <v>3.48868208916208</v>
      </c>
      <c r="F568" s="1" t="n">
        <v>1.81315300160913</v>
      </c>
      <c r="G568" s="2" t="n">
        <v>0.615949</v>
      </c>
      <c r="H568" s="2" t="n">
        <v>0.016946639</v>
      </c>
      <c r="I568" s="2" t="n">
        <v>0.22880662</v>
      </c>
      <c r="J568" s="10" t="s">
        <v>2108</v>
      </c>
      <c r="K568" s="10" t="s">
        <v>2109</v>
      </c>
      <c r="L568" s="10" t="n">
        <v>50</v>
      </c>
      <c r="M568" s="10" t="n">
        <v>2E-005</v>
      </c>
    </row>
    <row r="569" customFormat="false" ht="12.75" hidden="false" customHeight="false" outlineLevel="0" collapsed="false">
      <c r="A569" s="10" t="s">
        <v>1700</v>
      </c>
      <c r="B569" s="10" t="s">
        <v>2110</v>
      </c>
      <c r="C569" s="10" t="s">
        <v>2111</v>
      </c>
      <c r="D569" s="1" t="n">
        <v>1.16312004154785</v>
      </c>
      <c r="E569" s="1" t="n">
        <v>5.36016081157313</v>
      </c>
      <c r="F569" s="1" t="n">
        <v>1.4687159527268</v>
      </c>
      <c r="G569" s="2" t="n">
        <v>0.40861</v>
      </c>
      <c r="H569" s="2" t="n">
        <v>0.023412332</v>
      </c>
      <c r="I569" s="2" t="n">
        <v>0.72575952</v>
      </c>
      <c r="J569" s="10" t="s">
        <v>2112</v>
      </c>
      <c r="K569" s="10" t="s">
        <v>2113</v>
      </c>
      <c r="L569" s="10" t="n">
        <v>52</v>
      </c>
      <c r="M569" s="10" t="n">
        <v>2E-005</v>
      </c>
    </row>
    <row r="570" customFormat="false" ht="12.75" hidden="false" customHeight="false" outlineLevel="0" collapsed="false">
      <c r="A570" s="10" t="s">
        <v>1700</v>
      </c>
      <c r="B570" s="10" t="s">
        <v>2114</v>
      </c>
      <c r="C570" s="10" t="s">
        <v>2115</v>
      </c>
      <c r="D570" s="1" t="n">
        <v>1.16312004154785</v>
      </c>
      <c r="E570" s="1" t="n">
        <v>1.64694166679783</v>
      </c>
      <c r="F570" s="1" t="n">
        <v>0.920510372906093</v>
      </c>
      <c r="G570" s="2" t="n">
        <v>1</v>
      </c>
      <c r="H570" s="2" t="n">
        <v>0.049010263</v>
      </c>
      <c r="I570" s="2" t="n">
        <v>1</v>
      </c>
      <c r="J570" s="10" t="s">
        <v>2116</v>
      </c>
      <c r="K570" s="10" t="s">
        <v>2117</v>
      </c>
      <c r="L570" s="10" t="n">
        <v>40</v>
      </c>
      <c r="M570" s="10" t="n">
        <v>0.026</v>
      </c>
    </row>
    <row r="571" customFormat="false" ht="12.75" hidden="false" customHeight="false" outlineLevel="0" collapsed="false">
      <c r="A571" s="10" t="s">
        <v>1700</v>
      </c>
      <c r="B571" s="10" t="s">
        <v>2118</v>
      </c>
      <c r="C571" s="10" t="s">
        <v>2020</v>
      </c>
      <c r="D571" s="1" t="n">
        <v>1.15829280619464</v>
      </c>
      <c r="E571" s="1" t="n">
        <v>2.040672075451</v>
      </c>
      <c r="F571" s="1" t="n">
        <v>1.34698182830445</v>
      </c>
      <c r="G571" s="2" t="n">
        <v>1</v>
      </c>
      <c r="H571" s="2" t="n">
        <v>0.045914489</v>
      </c>
      <c r="I571" s="2" t="n">
        <v>0.93889746</v>
      </c>
      <c r="J571" s="10" t="s">
        <v>2021</v>
      </c>
      <c r="K571" s="10" t="s">
        <v>2022</v>
      </c>
      <c r="L571" s="10" t="n">
        <v>148</v>
      </c>
      <c r="M571" s="10" t="n">
        <v>5E-034</v>
      </c>
    </row>
    <row r="572" customFormat="false" ht="12.75" hidden="false" customHeight="false" outlineLevel="0" collapsed="false">
      <c r="A572" s="10" t="s">
        <v>1700</v>
      </c>
      <c r="B572" s="10" t="s">
        <v>2119</v>
      </c>
      <c r="C572" s="10" t="s">
        <v>2120</v>
      </c>
      <c r="D572" s="1" t="n">
        <v>1.1558867065548</v>
      </c>
      <c r="E572" s="1" t="n">
        <v>1.6477475655649</v>
      </c>
      <c r="F572" s="1" t="n">
        <v>0.896114182055292</v>
      </c>
      <c r="G572" s="2" t="n">
        <v>0.959024</v>
      </c>
      <c r="H572" s="2" t="n">
        <v>0.048107752</v>
      </c>
      <c r="I572" s="2" t="n">
        <v>0.956454149</v>
      </c>
      <c r="J572" s="10" t="s">
        <v>2121</v>
      </c>
      <c r="K572" s="10" t="s">
        <v>2122</v>
      </c>
      <c r="L572" s="10" t="n">
        <v>244</v>
      </c>
      <c r="M572" s="10" t="n">
        <v>1E-063</v>
      </c>
    </row>
    <row r="573" customFormat="false" ht="12.75" hidden="false" customHeight="false" outlineLevel="0" collapsed="false">
      <c r="A573" s="10" t="s">
        <v>1700</v>
      </c>
      <c r="B573" s="10" t="s">
        <v>2123</v>
      </c>
      <c r="C573" s="10" t="s">
        <v>2124</v>
      </c>
      <c r="D573" s="1" t="n">
        <v>1.15508578455358</v>
      </c>
      <c r="E573" s="1" t="n">
        <v>3.05115746742618</v>
      </c>
      <c r="F573" s="1" t="n">
        <v>0.666255741707061</v>
      </c>
      <c r="G573" s="2" t="n">
        <v>1</v>
      </c>
      <c r="H573" s="2" t="n">
        <v>0.042234222</v>
      </c>
      <c r="I573" s="2" t="n">
        <v>0.720128663</v>
      </c>
      <c r="J573" s="10" t="s">
        <v>2125</v>
      </c>
      <c r="K573" s="10" t="s">
        <v>2126</v>
      </c>
      <c r="L573" s="10" t="n">
        <v>60</v>
      </c>
      <c r="M573" s="10" t="n">
        <v>4E-008</v>
      </c>
    </row>
    <row r="574" customFormat="false" ht="12.75" hidden="false" customHeight="false" outlineLevel="0" collapsed="false">
      <c r="A574" s="10" t="s">
        <v>1700</v>
      </c>
      <c r="B574" s="10" t="s">
        <v>2127</v>
      </c>
      <c r="C574" s="10" t="s">
        <v>2128</v>
      </c>
      <c r="D574" s="1" t="n">
        <v>1.15508578455358</v>
      </c>
      <c r="E574" s="1" t="n">
        <v>3.75159448397939</v>
      </c>
      <c r="F574" s="1" t="n">
        <v>2.37205194094778</v>
      </c>
      <c r="G574" s="2" t="n">
        <v>0.649493</v>
      </c>
      <c r="H574" s="2" t="n">
        <v>0.042234222</v>
      </c>
      <c r="I574" s="2" t="n">
        <v>0.271395311</v>
      </c>
      <c r="J574" s="10" t="s">
        <v>2129</v>
      </c>
      <c r="K574" s="10" t="s">
        <v>2130</v>
      </c>
      <c r="L574" s="10" t="n">
        <v>53</v>
      </c>
      <c r="M574" s="10" t="n">
        <v>3E-006</v>
      </c>
    </row>
    <row r="575" customFormat="false" ht="12.75" hidden="false" customHeight="false" outlineLevel="0" collapsed="false">
      <c r="A575" s="10" t="s">
        <v>1700</v>
      </c>
      <c r="B575" s="10" t="s">
        <v>2131</v>
      </c>
      <c r="C575" s="10" t="s">
        <v>2132</v>
      </c>
      <c r="D575" s="1" t="n">
        <v>1.14234624684855</v>
      </c>
      <c r="E575" s="1" t="n">
        <v>1.9183190224454</v>
      </c>
      <c r="F575" s="1" t="n">
        <v>1.34489980029898</v>
      </c>
      <c r="G575" s="2" t="n">
        <v>1</v>
      </c>
      <c r="H575" s="2" t="n">
        <v>0.049010263</v>
      </c>
      <c r="I575" s="2" t="n">
        <v>0.657713393</v>
      </c>
      <c r="J575" s="10" t="s">
        <v>2133</v>
      </c>
      <c r="K575" s="10" t="s">
        <v>2134</v>
      </c>
      <c r="L575" s="10" t="n">
        <v>64</v>
      </c>
      <c r="M575" s="10" t="n">
        <v>2E-009</v>
      </c>
    </row>
    <row r="576" customFormat="false" ht="12.75" hidden="false" customHeight="false" outlineLevel="0" collapsed="false">
      <c r="A576" s="10" t="s">
        <v>1700</v>
      </c>
      <c r="B576" s="10" t="s">
        <v>2135</v>
      </c>
      <c r="C576" s="10" t="s">
        <v>2136</v>
      </c>
      <c r="D576" s="1" t="n">
        <v>1.13524210214606</v>
      </c>
      <c r="E576" s="1" t="n">
        <v>2.05471793782967</v>
      </c>
      <c r="F576" s="1" t="n">
        <v>1.20566717956155</v>
      </c>
      <c r="G576" s="2" t="n">
        <v>0.689399</v>
      </c>
      <c r="H576" s="2" t="n">
        <v>0.016946639</v>
      </c>
      <c r="I576" s="2" t="n">
        <v>0.857017105</v>
      </c>
      <c r="J576" s="10" t="s">
        <v>2137</v>
      </c>
      <c r="K576" s="10" t="s">
        <v>2138</v>
      </c>
      <c r="L576" s="10" t="n">
        <v>54</v>
      </c>
      <c r="M576" s="10" t="n">
        <v>2E-006</v>
      </c>
    </row>
    <row r="577" customFormat="false" ht="12.75" hidden="false" customHeight="false" outlineLevel="0" collapsed="false">
      <c r="A577" s="10" t="s">
        <v>1700</v>
      </c>
      <c r="B577" s="10" t="s">
        <v>2139</v>
      </c>
      <c r="C577" s="10" t="s">
        <v>2140</v>
      </c>
      <c r="D577" s="1" t="n">
        <v>1.11961288865424</v>
      </c>
      <c r="E577" s="1" t="n">
        <v>2.49011456116283</v>
      </c>
      <c r="F577" s="1" t="n">
        <v>0.991993641953889</v>
      </c>
      <c r="G577" s="2" t="n">
        <v>0.821473</v>
      </c>
      <c r="H577" s="2" t="n">
        <v>0.020465997</v>
      </c>
      <c r="I577" s="2" t="n">
        <v>1</v>
      </c>
      <c r="J577" s="10" t="s">
        <v>2141</v>
      </c>
      <c r="K577" s="10" t="s">
        <v>2142</v>
      </c>
      <c r="L577" s="10" t="n">
        <v>33</v>
      </c>
      <c r="M577" s="10" t="n">
        <v>3.2</v>
      </c>
    </row>
    <row r="578" customFormat="false" ht="12.75" hidden="false" customHeight="false" outlineLevel="0" collapsed="false">
      <c r="A578" s="10" t="s">
        <v>1700</v>
      </c>
      <c r="B578" s="10" t="s">
        <v>2143</v>
      </c>
      <c r="C578" s="10" t="s">
        <v>2144</v>
      </c>
      <c r="D578" s="1" t="n">
        <v>1.10880064360307</v>
      </c>
      <c r="E578" s="1" t="n">
        <v>3.58026317298631</v>
      </c>
      <c r="F578" s="1" t="n">
        <v>1.18139263901395</v>
      </c>
      <c r="G578" s="2" t="n">
        <v>1</v>
      </c>
      <c r="H578" s="2" t="n">
        <v>0.045914489</v>
      </c>
      <c r="I578" s="2" t="n">
        <v>0.857017105</v>
      </c>
      <c r="J578" s="10" t="s">
        <v>2145</v>
      </c>
      <c r="K578" s="10" t="s">
        <v>2146</v>
      </c>
      <c r="L578" s="10" t="n">
        <v>36</v>
      </c>
      <c r="M578" s="10" t="n">
        <v>0.82</v>
      </c>
    </row>
    <row r="579" customFormat="false" ht="12.75" hidden="false" customHeight="false" outlineLevel="0" collapsed="false">
      <c r="A579" s="10" t="s">
        <v>1700</v>
      </c>
      <c r="B579" s="10" t="s">
        <v>2147</v>
      </c>
      <c r="C579" s="10" t="s">
        <v>2148</v>
      </c>
      <c r="D579" s="1" t="n">
        <v>1.09050773266526</v>
      </c>
      <c r="E579" s="1" t="n">
        <v>1.82865646751789</v>
      </c>
      <c r="F579" s="1" t="n">
        <v>0.904132798797159</v>
      </c>
      <c r="G579" s="2" t="n">
        <v>1</v>
      </c>
      <c r="H579" s="2" t="n">
        <v>0.043884265</v>
      </c>
      <c r="I579" s="2" t="n">
        <v>1</v>
      </c>
      <c r="J579" s="10" t="s">
        <v>2149</v>
      </c>
      <c r="K579" s="10" t="s">
        <v>2150</v>
      </c>
      <c r="L579" s="10" t="n">
        <v>74</v>
      </c>
      <c r="M579" s="10" t="n">
        <v>4E-012</v>
      </c>
    </row>
    <row r="580" customFormat="false" ht="12.75" hidden="false" customHeight="false" outlineLevel="0" collapsed="false">
      <c r="A580" s="10" t="s">
        <v>1700</v>
      </c>
      <c r="B580" s="10" t="s">
        <v>2151</v>
      </c>
      <c r="C580" s="10" t="s">
        <v>2152</v>
      </c>
      <c r="D580" s="1" t="n">
        <v>1.07922823650443</v>
      </c>
      <c r="E580" s="1" t="n">
        <v>1.00258173117573</v>
      </c>
      <c r="F580" s="1" t="n">
        <v>1.04128987139223</v>
      </c>
      <c r="G580" s="2" t="n">
        <v>1</v>
      </c>
      <c r="H580" s="2" t="n">
        <v>0</v>
      </c>
      <c r="I580" s="2" t="n">
        <v>1</v>
      </c>
      <c r="J580" s="10" t="s">
        <v>2153</v>
      </c>
      <c r="K580" s="10" t="s">
        <v>2154</v>
      </c>
      <c r="L580" s="10" t="n">
        <v>35</v>
      </c>
      <c r="M580" s="10" t="n">
        <v>0.85</v>
      </c>
    </row>
    <row r="581" customFormat="false" ht="12.75" hidden="false" customHeight="false" outlineLevel="0" collapsed="false">
      <c r="A581" s="10" t="s">
        <v>1700</v>
      </c>
      <c r="B581" s="10" t="s">
        <v>2155</v>
      </c>
      <c r="C581" s="10" t="s">
        <v>2156</v>
      </c>
      <c r="D581" s="1" t="n">
        <v>1.07922823650443</v>
      </c>
      <c r="E581" s="1" t="n">
        <v>0.381901048509928</v>
      </c>
      <c r="F581" s="1" t="n">
        <v>0.430845761390582</v>
      </c>
      <c r="G581" s="2" t="n">
        <v>1</v>
      </c>
      <c r="H581" s="2" t="n">
        <v>0.038124484</v>
      </c>
      <c r="I581" s="2" t="n">
        <v>0.152766389</v>
      </c>
      <c r="J581" s="10" t="s">
        <v>2157</v>
      </c>
      <c r="K581" s="10" t="s">
        <v>2158</v>
      </c>
      <c r="L581" s="10" t="n">
        <v>34</v>
      </c>
      <c r="M581" s="10" t="n">
        <v>1.4</v>
      </c>
    </row>
    <row r="582" customFormat="false" ht="12.75" hidden="false" customHeight="false" outlineLevel="0" collapsed="false">
      <c r="A582" s="10" t="s">
        <v>1700</v>
      </c>
      <c r="B582" s="10" t="s">
        <v>2159</v>
      </c>
      <c r="C582" s="10" t="s">
        <v>2160</v>
      </c>
      <c r="D582" s="1" t="n">
        <v>1.0747491728555</v>
      </c>
      <c r="E582" s="1" t="n">
        <v>0.345319329627864</v>
      </c>
      <c r="F582" s="1" t="n">
        <v>0.646669754704567</v>
      </c>
      <c r="G582" s="2" t="n">
        <v>1</v>
      </c>
      <c r="H582" s="2" t="n">
        <v>0.024020338</v>
      </c>
      <c r="I582" s="2" t="n">
        <v>0.649736933</v>
      </c>
      <c r="J582" s="10" t="s">
        <v>2161</v>
      </c>
      <c r="K582" s="10" t="s">
        <v>2162</v>
      </c>
      <c r="L582" s="10" t="n">
        <v>32</v>
      </c>
      <c r="M582" s="10" t="n">
        <v>7.1</v>
      </c>
    </row>
    <row r="583" customFormat="false" ht="12.75" hidden="false" customHeight="false" outlineLevel="0" collapsed="false">
      <c r="A583" s="10" t="s">
        <v>1700</v>
      </c>
      <c r="B583" s="10" t="s">
        <v>2163</v>
      </c>
      <c r="C583" s="10" t="s">
        <v>2164</v>
      </c>
      <c r="D583" s="1" t="n">
        <v>1.05701804056138</v>
      </c>
      <c r="E583" s="1" t="n">
        <v>0.413650418822621</v>
      </c>
      <c r="F583" s="1" t="n">
        <v>0.731580674326355</v>
      </c>
      <c r="G583" s="2" t="n">
        <v>1</v>
      </c>
      <c r="H583" s="2" t="n">
        <v>0.045658774</v>
      </c>
      <c r="I583" s="2" t="n">
        <v>0.94374904</v>
      </c>
      <c r="J583" s="10" t="s">
        <v>2165</v>
      </c>
      <c r="K583" s="10" t="s">
        <v>2166</v>
      </c>
      <c r="L583" s="10" t="n">
        <v>58</v>
      </c>
      <c r="M583" s="10" t="n">
        <v>1E-007</v>
      </c>
    </row>
    <row r="584" customFormat="false" ht="12.75" hidden="false" customHeight="false" outlineLevel="0" collapsed="false">
      <c r="A584" s="10" t="s">
        <v>1700</v>
      </c>
      <c r="B584" s="10" t="s">
        <v>2167</v>
      </c>
      <c r="C584" s="10" t="s">
        <v>2168</v>
      </c>
      <c r="D584" s="1" t="n">
        <v>1.05263115470944</v>
      </c>
      <c r="E584" s="1" t="n">
        <v>2.78617065929327</v>
      </c>
      <c r="F584" s="1" t="n">
        <v>1.3686833003652</v>
      </c>
      <c r="G584" s="2" t="n">
        <v>1</v>
      </c>
      <c r="H584" s="2" t="n">
        <v>0.038124484</v>
      </c>
      <c r="I584" s="2" t="n">
        <v>0.263326594</v>
      </c>
      <c r="J584" s="10" t="s">
        <v>2169</v>
      </c>
      <c r="K584" s="10" t="s">
        <v>2170</v>
      </c>
      <c r="L584" s="10" t="n">
        <v>35</v>
      </c>
      <c r="M584" s="10" t="n">
        <v>0.65</v>
      </c>
    </row>
    <row r="585" customFormat="false" ht="12.75" hidden="false" customHeight="false" outlineLevel="0" collapsed="false">
      <c r="A585" s="10" t="s">
        <v>1700</v>
      </c>
      <c r="B585" s="10" t="s">
        <v>2171</v>
      </c>
      <c r="C585" s="10" t="s">
        <v>2172</v>
      </c>
      <c r="D585" s="1" t="n">
        <v>1.04898932757495</v>
      </c>
      <c r="E585" s="1" t="n">
        <v>3.31620966250323</v>
      </c>
      <c r="F585" s="1" t="n">
        <v>1.19120302690848</v>
      </c>
      <c r="G585" s="2" t="n">
        <v>1</v>
      </c>
      <c r="H585" s="2" t="n">
        <v>0.049101169</v>
      </c>
      <c r="I585" s="2" t="n">
        <v>1</v>
      </c>
      <c r="J585" s="10" t="s">
        <v>2173</v>
      </c>
      <c r="K585" s="10" t="s">
        <v>2174</v>
      </c>
      <c r="L585" s="10" t="n">
        <v>35</v>
      </c>
      <c r="M585" s="10" t="n">
        <v>0.84</v>
      </c>
    </row>
    <row r="586" customFormat="false" ht="12.75" hidden="false" customHeight="false" outlineLevel="0" collapsed="false">
      <c r="A586" s="10" t="s">
        <v>1700</v>
      </c>
      <c r="B586" s="10" t="s">
        <v>2175</v>
      </c>
      <c r="C586" s="10" t="s">
        <v>2176</v>
      </c>
      <c r="D586" s="1" t="n">
        <v>1.04681028197458</v>
      </c>
      <c r="E586" s="1" t="n">
        <v>1.53046642741943</v>
      </c>
      <c r="F586" s="1" t="n">
        <v>1.32404929648318</v>
      </c>
      <c r="G586" s="2" t="n">
        <v>1</v>
      </c>
      <c r="H586" s="2" t="n">
        <v>0.049740862</v>
      </c>
      <c r="I586" s="2" t="n">
        <v>0.510923926</v>
      </c>
      <c r="J586" s="10" t="s">
        <v>2177</v>
      </c>
      <c r="K586" s="10" t="s">
        <v>2178</v>
      </c>
      <c r="L586" s="10" t="n">
        <v>149</v>
      </c>
      <c r="M586" s="10" t="n">
        <v>3E-035</v>
      </c>
    </row>
    <row r="587" customFormat="false" ht="12.75" hidden="false" customHeight="false" outlineLevel="0" collapsed="false">
      <c r="A587" s="10" t="s">
        <v>1700</v>
      </c>
      <c r="B587" s="10" t="s">
        <v>2179</v>
      </c>
      <c r="C587" s="10" t="s">
        <v>2180</v>
      </c>
      <c r="D587" s="1" t="n">
        <v>1.04536010020517</v>
      </c>
      <c r="E587" s="1" t="n">
        <v>1.49539192320132</v>
      </c>
      <c r="F587" s="1" t="n">
        <v>1.32125369386914</v>
      </c>
      <c r="G587" s="2" t="n">
        <v>1</v>
      </c>
      <c r="H587" s="2" t="n">
        <v>0.022065823</v>
      </c>
      <c r="I587" s="2" t="n">
        <v>0.282929216</v>
      </c>
      <c r="J587" s="10" t="s">
        <v>2181</v>
      </c>
      <c r="K587" s="10" t="s">
        <v>2182</v>
      </c>
      <c r="L587" s="10" t="n">
        <v>159</v>
      </c>
      <c r="M587" s="10" t="n">
        <v>3E-038</v>
      </c>
    </row>
    <row r="588" customFormat="false" ht="12.75" hidden="false" customHeight="false" outlineLevel="0" collapsed="false">
      <c r="A588" s="10" t="s">
        <v>1700</v>
      </c>
      <c r="B588" s="10" t="s">
        <v>2183</v>
      </c>
      <c r="C588" s="10" t="s">
        <v>2184</v>
      </c>
      <c r="D588" s="1" t="n">
        <v>1.03598276356002</v>
      </c>
      <c r="E588" s="1" t="n">
        <v>2.06208296117783</v>
      </c>
      <c r="F588" s="1" t="n">
        <v>1.16283438363456</v>
      </c>
      <c r="G588" s="2" t="n">
        <v>1</v>
      </c>
      <c r="H588" s="2" t="n">
        <v>0.028910494</v>
      </c>
      <c r="I588" s="2" t="n">
        <v>0.993160507</v>
      </c>
      <c r="J588" s="10" t="s">
        <v>2185</v>
      </c>
      <c r="K588" s="10" t="s">
        <v>2186</v>
      </c>
      <c r="L588" s="10" t="n">
        <v>33</v>
      </c>
      <c r="M588" s="10" t="n">
        <v>3.3</v>
      </c>
    </row>
    <row r="589" customFormat="false" ht="12.75" hidden="false" customHeight="false" outlineLevel="0" collapsed="false">
      <c r="A589" s="10" t="s">
        <v>1700</v>
      </c>
      <c r="B589" s="10" t="s">
        <v>2187</v>
      </c>
      <c r="C589" s="10" t="s">
        <v>2188</v>
      </c>
      <c r="D589" s="1" t="n">
        <v>1.02882670789358</v>
      </c>
      <c r="E589" s="1" t="n">
        <v>1.87270359642068</v>
      </c>
      <c r="F589" s="1" t="n">
        <v>0.868008253027251</v>
      </c>
      <c r="G589" s="2" t="n">
        <v>1</v>
      </c>
      <c r="H589" s="2" t="n">
        <v>0.045914489</v>
      </c>
      <c r="I589" s="2" t="n">
        <v>0.915896341</v>
      </c>
      <c r="J589" s="10" t="s">
        <v>2189</v>
      </c>
      <c r="K589" s="10" t="s">
        <v>2190</v>
      </c>
      <c r="L589" s="10" t="n">
        <v>484</v>
      </c>
      <c r="M589" s="10" t="n">
        <v>0</v>
      </c>
    </row>
    <row r="590" customFormat="false" ht="12.75" hidden="false" customHeight="false" outlineLevel="0" collapsed="false">
      <c r="A590" s="10" t="s">
        <v>1700</v>
      </c>
      <c r="B590" s="10" t="s">
        <v>2191</v>
      </c>
      <c r="C590" s="10" t="s">
        <v>2192</v>
      </c>
      <c r="D590" s="1" t="n">
        <v>1.02740143937896</v>
      </c>
      <c r="E590" s="1" t="n">
        <v>0.215443560981759</v>
      </c>
      <c r="F590" s="1" t="n">
        <v>0.494088715657733</v>
      </c>
      <c r="G590" s="2" t="n">
        <v>1</v>
      </c>
      <c r="H590" s="2" t="n">
        <v>0.024020338</v>
      </c>
      <c r="I590" s="2" t="n">
        <v>0.081754153</v>
      </c>
      <c r="J590" s="10" t="s">
        <v>2193</v>
      </c>
      <c r="K590" s="10" t="s">
        <v>2194</v>
      </c>
      <c r="L590" s="10" t="n">
        <v>37</v>
      </c>
      <c r="M590" s="10" t="n">
        <v>0.17</v>
      </c>
    </row>
    <row r="591" customFormat="false" ht="12.75" hidden="false" customHeight="false" outlineLevel="0" collapsed="false">
      <c r="A591" s="10" t="s">
        <v>1700</v>
      </c>
      <c r="B591" s="10" t="s">
        <v>2195</v>
      </c>
      <c r="C591" s="10" t="s">
        <v>2196</v>
      </c>
      <c r="D591" s="1" t="n">
        <v>1.02242853060992</v>
      </c>
      <c r="E591" s="1" t="n">
        <v>1.66322295174138</v>
      </c>
      <c r="F591" s="1" t="n">
        <v>1.2901564609531</v>
      </c>
      <c r="G591" s="2" t="n">
        <v>1</v>
      </c>
      <c r="H591" s="2" t="n">
        <v>0.04703925</v>
      </c>
      <c r="I591" s="2" t="n">
        <v>0.418652879</v>
      </c>
      <c r="J591" s="10" t="s">
        <v>2197</v>
      </c>
      <c r="K591" s="10" t="s">
        <v>2198</v>
      </c>
      <c r="L591" s="10" t="n">
        <v>55</v>
      </c>
      <c r="M591" s="10" t="n">
        <v>1E-006</v>
      </c>
    </row>
    <row r="592" customFormat="false" ht="12.75" hidden="false" customHeight="false" outlineLevel="0" collapsed="false">
      <c r="A592" s="10" t="s">
        <v>1700</v>
      </c>
      <c r="B592" s="10" t="s">
        <v>2199</v>
      </c>
      <c r="C592" s="10" t="s">
        <v>2200</v>
      </c>
      <c r="D592" s="1" t="n">
        <v>1.00905163384468</v>
      </c>
      <c r="E592" s="1" t="n">
        <v>3.18987842946605</v>
      </c>
      <c r="F592" s="1" t="n">
        <v>0.870873363948616</v>
      </c>
      <c r="G592" s="2" t="n">
        <v>1</v>
      </c>
      <c r="H592" s="2" t="n">
        <v>0.044210335</v>
      </c>
      <c r="I592" s="2" t="n">
        <v>0.994840113</v>
      </c>
      <c r="J592" s="10" t="s">
        <v>2201</v>
      </c>
      <c r="K592" s="10" t="s">
        <v>2202</v>
      </c>
      <c r="L592" s="10" t="n">
        <v>45</v>
      </c>
      <c r="M592" s="10" t="n">
        <v>0.001</v>
      </c>
    </row>
    <row r="593" customFormat="false" ht="12.75" hidden="false" customHeight="false" outlineLevel="0" collapsed="false">
      <c r="A593" s="10" t="s">
        <v>1700</v>
      </c>
      <c r="B593" s="10" t="s">
        <v>2203</v>
      </c>
      <c r="C593" s="10" t="s">
        <v>2204</v>
      </c>
      <c r="D593" s="1" t="n">
        <v>1.0076537604105</v>
      </c>
      <c r="E593" s="1" t="n">
        <v>0.299989504444923</v>
      </c>
      <c r="F593" s="1" t="n">
        <v>0.775682271599107</v>
      </c>
      <c r="G593" s="2" t="n">
        <v>1</v>
      </c>
      <c r="H593" s="2" t="n">
        <v>0.04703925</v>
      </c>
      <c r="I593" s="2" t="n">
        <v>0.414900772</v>
      </c>
      <c r="J593" s="10" t="s">
        <v>2205</v>
      </c>
      <c r="K593" s="10" t="s">
        <v>2206</v>
      </c>
      <c r="L593" s="10" t="n">
        <v>44</v>
      </c>
      <c r="M593" s="10" t="n">
        <v>0.004</v>
      </c>
    </row>
    <row r="594" customFormat="false" ht="12.75" hidden="false" customHeight="false" outlineLevel="0" collapsed="false">
      <c r="A594" s="10" t="s">
        <v>1700</v>
      </c>
      <c r="B594" s="10" t="s">
        <v>2207</v>
      </c>
      <c r="C594" s="10" t="s">
        <v>2208</v>
      </c>
      <c r="D594" s="1" t="n">
        <v>1.0034717485095</v>
      </c>
      <c r="E594" s="1" t="n">
        <v>3.27970786796608</v>
      </c>
      <c r="F594" s="1" t="n">
        <v>2.24535244739881</v>
      </c>
      <c r="G594" s="2" t="n">
        <v>1</v>
      </c>
      <c r="H594" s="2" t="n">
        <v>0.049101169</v>
      </c>
      <c r="I594" s="2" t="n">
        <v>0.631010746</v>
      </c>
      <c r="J594" s="10" t="s">
        <v>2209</v>
      </c>
      <c r="K594" s="10" t="s">
        <v>2210</v>
      </c>
      <c r="L594" s="10" t="n">
        <v>84</v>
      </c>
      <c r="M594" s="10" t="n">
        <v>3E-015</v>
      </c>
    </row>
    <row r="595" customFormat="false" ht="12.75" hidden="false" customHeight="false" outlineLevel="0" collapsed="false">
      <c r="A595" s="10" t="s">
        <v>1700</v>
      </c>
      <c r="B595" s="10" t="s">
        <v>2211</v>
      </c>
      <c r="C595" s="10" t="s">
        <v>2212</v>
      </c>
      <c r="D595" s="1" t="n">
        <v>0.989656656415207</v>
      </c>
      <c r="E595" s="1" t="n">
        <v>0.270343479474967</v>
      </c>
      <c r="F595" s="1" t="n">
        <v>0.561871635159141</v>
      </c>
      <c r="G595" s="2" t="n">
        <v>1</v>
      </c>
      <c r="H595" s="2" t="n">
        <v>0.044855848</v>
      </c>
      <c r="I595" s="2" t="n">
        <v>0.312182466</v>
      </c>
      <c r="J595" s="10" t="s">
        <v>2213</v>
      </c>
      <c r="K595" s="10" t="s">
        <v>2214</v>
      </c>
      <c r="L595" s="10" t="n">
        <v>35</v>
      </c>
      <c r="M595" s="10" t="n">
        <v>2.7</v>
      </c>
    </row>
    <row r="596" customFormat="false" ht="12.75" hidden="false" customHeight="false" outlineLevel="0" collapsed="false">
      <c r="A596" s="10" t="s">
        <v>1700</v>
      </c>
      <c r="B596" s="10" t="s">
        <v>2215</v>
      </c>
      <c r="C596" s="10" t="s">
        <v>2216</v>
      </c>
      <c r="D596" s="1" t="n">
        <v>0.983502074026248</v>
      </c>
      <c r="E596" s="1" t="n">
        <v>0.514020871335333</v>
      </c>
      <c r="F596" s="1" t="n">
        <v>0.66521605286716</v>
      </c>
      <c r="G596" s="2" t="n">
        <v>1</v>
      </c>
      <c r="H596" s="2" t="n">
        <v>0.04594452</v>
      </c>
      <c r="I596" s="2" t="n">
        <v>0.391963197</v>
      </c>
      <c r="J596" s="10" t="s">
        <v>2217</v>
      </c>
      <c r="K596" s="10" t="s">
        <v>2218</v>
      </c>
      <c r="L596" s="10" t="n">
        <v>50</v>
      </c>
      <c r="M596" s="10" t="n">
        <v>3E-005</v>
      </c>
    </row>
    <row r="597" customFormat="false" ht="12.75" hidden="false" customHeight="false" outlineLevel="0" collapsed="false">
      <c r="A597" s="10" t="s">
        <v>1700</v>
      </c>
      <c r="B597" s="10" t="s">
        <v>2219</v>
      </c>
      <c r="C597" s="10" t="s">
        <v>2220</v>
      </c>
      <c r="D597" s="1" t="n">
        <v>0.971980987981353</v>
      </c>
      <c r="E597" s="1" t="n">
        <v>0.533514197630722</v>
      </c>
      <c r="F597" s="1" t="n">
        <v>0.804935385126761</v>
      </c>
      <c r="G597" s="2" t="n">
        <v>1</v>
      </c>
      <c r="H597" s="2" t="n">
        <v>0.045914489</v>
      </c>
      <c r="I597" s="2" t="n">
        <v>0.745898834</v>
      </c>
      <c r="J597" s="10" t="s">
        <v>2221</v>
      </c>
      <c r="K597" s="10" t="s">
        <v>2222</v>
      </c>
      <c r="L597" s="10" t="n">
        <v>33</v>
      </c>
      <c r="M597" s="10" t="n">
        <v>4.3</v>
      </c>
    </row>
    <row r="598" customFormat="false" ht="12.75" hidden="false" customHeight="false" outlineLevel="0" collapsed="false">
      <c r="A598" s="10" t="s">
        <v>1700</v>
      </c>
      <c r="B598" s="10" t="s">
        <v>2223</v>
      </c>
      <c r="C598" s="10" t="s">
        <v>2224</v>
      </c>
      <c r="D598" s="1" t="n">
        <v>0.965267024871757</v>
      </c>
      <c r="E598" s="1" t="n">
        <v>0.311603424129005</v>
      </c>
      <c r="F598" s="1" t="n">
        <v>0.711269794000648</v>
      </c>
      <c r="G598" s="2" t="n">
        <v>1</v>
      </c>
      <c r="H598" s="2" t="n">
        <v>0.036774592</v>
      </c>
      <c r="I598" s="2" t="n">
        <v>0.635087539</v>
      </c>
      <c r="J598" s="10" t="s">
        <v>2225</v>
      </c>
      <c r="K598" s="10" t="s">
        <v>2226</v>
      </c>
      <c r="L598" s="10" t="n">
        <v>32</v>
      </c>
      <c r="M598" s="10" t="n">
        <v>7.1</v>
      </c>
    </row>
    <row r="599" customFormat="false" ht="12.75" hidden="false" customHeight="false" outlineLevel="0" collapsed="false">
      <c r="A599" s="10" t="s">
        <v>1700</v>
      </c>
      <c r="B599" s="10" t="s">
        <v>2227</v>
      </c>
      <c r="C599" s="10" t="s">
        <v>2228</v>
      </c>
      <c r="D599" s="1" t="n">
        <v>0.963929807740643</v>
      </c>
      <c r="E599" s="1" t="n">
        <v>0.411132082374368</v>
      </c>
      <c r="F599" s="1" t="n">
        <v>0.568859263021148</v>
      </c>
      <c r="G599" s="2" t="n">
        <v>1</v>
      </c>
      <c r="H599" s="2" t="n">
        <v>0.019853549</v>
      </c>
      <c r="I599" s="2" t="n">
        <v>0.663711799</v>
      </c>
      <c r="J599" s="10" t="s">
        <v>2229</v>
      </c>
      <c r="K599" s="10" t="s">
        <v>2230</v>
      </c>
      <c r="L599" s="10" t="n">
        <v>52</v>
      </c>
      <c r="M599" s="10" t="n">
        <v>9E-006</v>
      </c>
    </row>
    <row r="600" customFormat="false" ht="12.75" hidden="false" customHeight="false" outlineLevel="0" collapsed="false">
      <c r="A600" s="10" t="s">
        <v>1700</v>
      </c>
      <c r="B600" s="10" t="s">
        <v>2231</v>
      </c>
      <c r="C600" s="10" t="s">
        <v>2232</v>
      </c>
      <c r="D600" s="1" t="n">
        <v>0.961927454664775</v>
      </c>
      <c r="E600" s="1" t="n">
        <v>0.243903004148063</v>
      </c>
      <c r="F600" s="1" t="n">
        <v>0.603914449078144</v>
      </c>
      <c r="G600" s="2" t="n">
        <v>1</v>
      </c>
      <c r="H600" s="2" t="n">
        <v>0.030147291</v>
      </c>
      <c r="I600" s="2" t="n">
        <v>0.217563266</v>
      </c>
      <c r="J600" s="10" t="s">
        <v>2233</v>
      </c>
      <c r="K600" s="10" t="s">
        <v>2234</v>
      </c>
      <c r="L600" s="10" t="n">
        <v>42</v>
      </c>
      <c r="M600" s="10" t="n">
        <v>0.025</v>
      </c>
    </row>
    <row r="601" customFormat="false" ht="12.75" hidden="false" customHeight="false" outlineLevel="0" collapsed="false">
      <c r="A601" s="10" t="s">
        <v>1700</v>
      </c>
      <c r="B601" s="10" t="s">
        <v>2235</v>
      </c>
      <c r="C601" s="10" t="s">
        <v>2236</v>
      </c>
      <c r="D601" s="1" t="n">
        <v>0.959929261038908</v>
      </c>
      <c r="E601" s="1" t="n">
        <v>1.68115226617701</v>
      </c>
      <c r="F601" s="1" t="n">
        <v>0.841589619453314</v>
      </c>
      <c r="G601" s="2" t="n">
        <v>1</v>
      </c>
      <c r="H601" s="2" t="n">
        <v>0.046097363</v>
      </c>
      <c r="I601" s="2" t="n">
        <v>0.685172969</v>
      </c>
      <c r="J601" s="10" t="s">
        <v>2237</v>
      </c>
      <c r="K601" s="10" t="s">
        <v>2238</v>
      </c>
      <c r="L601" s="10" t="n">
        <v>32</v>
      </c>
      <c r="M601" s="10" t="n">
        <v>9.4</v>
      </c>
    </row>
    <row r="602" customFormat="false" ht="12.75" hidden="false" customHeight="false" outlineLevel="0" collapsed="false">
      <c r="A602" s="10" t="s">
        <v>1700</v>
      </c>
      <c r="B602" s="10" t="s">
        <v>2239</v>
      </c>
      <c r="C602" s="10" t="s">
        <v>2240</v>
      </c>
      <c r="D602" s="1" t="n">
        <v>0.940174202509126</v>
      </c>
      <c r="E602" s="1" t="n">
        <v>0.242981748093245</v>
      </c>
      <c r="F602" s="1" t="n">
        <v>0.706373748924926</v>
      </c>
      <c r="G602" s="2" t="n">
        <v>1</v>
      </c>
      <c r="H602" s="2" t="n">
        <v>0.048745831</v>
      </c>
      <c r="I602" s="2" t="n">
        <v>0.166783275</v>
      </c>
      <c r="J602" s="10" t="s">
        <v>2241</v>
      </c>
      <c r="K602" s="10" t="s">
        <v>2242</v>
      </c>
      <c r="L602" s="10" t="n">
        <v>36</v>
      </c>
      <c r="M602" s="10" t="n">
        <v>0.9</v>
      </c>
    </row>
    <row r="603" customFormat="false" ht="12.75" hidden="false" customHeight="false" outlineLevel="0" collapsed="false">
      <c r="A603" s="10" t="s">
        <v>1700</v>
      </c>
      <c r="B603" s="10" t="s">
        <v>2243</v>
      </c>
      <c r="C603" s="10" t="s">
        <v>2244</v>
      </c>
      <c r="D603" s="1" t="n">
        <v>0.929160674250913</v>
      </c>
      <c r="E603" s="1" t="n">
        <v>2.23571554872221</v>
      </c>
      <c r="F603" s="1" t="n">
        <v>0.879036052547547</v>
      </c>
      <c r="G603" s="2" t="n">
        <v>1</v>
      </c>
      <c r="H603" s="2" t="n">
        <v>0.049101169</v>
      </c>
      <c r="I603" s="2" t="n">
        <v>0.942188602</v>
      </c>
      <c r="J603" s="10" t="s">
        <v>2245</v>
      </c>
      <c r="K603" s="10" t="s">
        <v>2246</v>
      </c>
      <c r="L603" s="10" t="n">
        <v>36</v>
      </c>
      <c r="M603" s="10" t="n">
        <v>0.56</v>
      </c>
    </row>
    <row r="604" customFormat="false" ht="12.75" hidden="false" customHeight="false" outlineLevel="0" collapsed="false">
      <c r="A604" s="10" t="s">
        <v>1700</v>
      </c>
      <c r="B604" s="10" t="s">
        <v>2247</v>
      </c>
      <c r="C604" s="10" t="s">
        <v>2248</v>
      </c>
      <c r="D604" s="1" t="n">
        <v>0.927230546435463</v>
      </c>
      <c r="E604" s="1" t="n">
        <v>0.766356070198024</v>
      </c>
      <c r="F604" s="1" t="n">
        <v>0.990736193067519</v>
      </c>
      <c r="G604" s="2" t="n">
        <v>1</v>
      </c>
      <c r="H604" s="2" t="n">
        <v>0.026269367</v>
      </c>
      <c r="I604" s="2" t="n">
        <v>1</v>
      </c>
      <c r="J604" s="10" t="s">
        <v>2249</v>
      </c>
      <c r="K604" s="10" t="s">
        <v>2250</v>
      </c>
      <c r="L604" s="10" t="n">
        <v>165</v>
      </c>
      <c r="M604" s="10" t="n">
        <v>2E-039</v>
      </c>
    </row>
    <row r="605" customFormat="false" ht="12.75" hidden="false" customHeight="false" outlineLevel="0" collapsed="false">
      <c r="A605" s="10" t="s">
        <v>1700</v>
      </c>
      <c r="B605" s="10" t="s">
        <v>2251</v>
      </c>
      <c r="C605" s="10" t="s">
        <v>2252</v>
      </c>
      <c r="D605" s="1" t="n">
        <v>0.911933165519769</v>
      </c>
      <c r="E605" s="1" t="n">
        <v>0.422686601780094</v>
      </c>
      <c r="F605" s="1" t="n">
        <v>0.483334237717356</v>
      </c>
      <c r="G605" s="2" t="n">
        <v>1</v>
      </c>
      <c r="H605" s="2" t="n">
        <v>0.049448901</v>
      </c>
      <c r="I605" s="2" t="n">
        <v>0.234045614</v>
      </c>
      <c r="J605" s="10" t="s">
        <v>2253</v>
      </c>
      <c r="K605" s="10" t="s">
        <v>2254</v>
      </c>
      <c r="L605" s="10" t="n">
        <v>35</v>
      </c>
      <c r="M605" s="10" t="n">
        <v>1.1</v>
      </c>
    </row>
    <row r="606" customFormat="false" ht="12.75" hidden="false" customHeight="false" outlineLevel="0" collapsed="false">
      <c r="A606" s="10" t="s">
        <v>1700</v>
      </c>
      <c r="B606" s="10" t="s">
        <v>2255</v>
      </c>
      <c r="C606" s="10" t="s">
        <v>2256</v>
      </c>
      <c r="D606" s="1" t="n">
        <v>0.903126510151822</v>
      </c>
      <c r="E606" s="1" t="n">
        <v>2.19389776327141</v>
      </c>
      <c r="F606" s="1" t="n">
        <v>1.33836103729746</v>
      </c>
      <c r="G606" s="2" t="n">
        <v>1</v>
      </c>
      <c r="H606" s="2" t="n">
        <v>0.036774592</v>
      </c>
      <c r="I606" s="2" t="n">
        <v>0.418735227</v>
      </c>
      <c r="J606" s="10" t="s">
        <v>2257</v>
      </c>
      <c r="K606" s="10" t="s">
        <v>2258</v>
      </c>
      <c r="L606" s="10" t="n">
        <v>39</v>
      </c>
      <c r="M606" s="10" t="n">
        <v>0.092</v>
      </c>
    </row>
    <row r="607" customFormat="false" ht="12.75" hidden="false" customHeight="false" outlineLevel="0" collapsed="false">
      <c r="A607" s="10" t="s">
        <v>1700</v>
      </c>
      <c r="B607" s="10" t="s">
        <v>2259</v>
      </c>
      <c r="C607" s="10" t="s">
        <v>2260</v>
      </c>
      <c r="D607" s="1" t="n">
        <v>0.893785162356787</v>
      </c>
      <c r="E607" s="1" t="n">
        <v>0.274852118974582</v>
      </c>
      <c r="F607" s="1" t="n">
        <v>0.556105804561203</v>
      </c>
      <c r="G607" s="2" t="n">
        <v>1</v>
      </c>
      <c r="H607" s="2" t="n">
        <v>0.016946639</v>
      </c>
      <c r="I607" s="2" t="n">
        <v>0.344427923</v>
      </c>
      <c r="J607" s="10" t="s">
        <v>2261</v>
      </c>
      <c r="K607" s="10" t="s">
        <v>2262</v>
      </c>
      <c r="L607" s="10" t="n">
        <v>39</v>
      </c>
      <c r="M607" s="10" t="n">
        <v>0.077</v>
      </c>
    </row>
    <row r="608" customFormat="false" ht="12.75" hidden="false" customHeight="false" outlineLevel="0" collapsed="false">
      <c r="A608" s="10" t="s">
        <v>1700</v>
      </c>
      <c r="B608" s="10" t="s">
        <v>2263</v>
      </c>
      <c r="C608" s="10" t="s">
        <v>2264</v>
      </c>
      <c r="D608" s="1" t="n">
        <v>0.871758239537062</v>
      </c>
      <c r="E608" s="1" t="n">
        <v>0.705592296954853</v>
      </c>
      <c r="F608" s="1" t="n">
        <v>0.890381152938143</v>
      </c>
      <c r="G608" s="2" t="n">
        <v>0.761131</v>
      </c>
      <c r="H608" s="2" t="n">
        <v>0.045914489</v>
      </c>
      <c r="I608" s="2" t="n">
        <v>0.905744395</v>
      </c>
      <c r="J608" s="10" t="s">
        <v>2265</v>
      </c>
      <c r="K608" s="10" t="s">
        <v>2266</v>
      </c>
      <c r="L608" s="10" t="n">
        <v>461</v>
      </c>
      <c r="M608" s="10" t="n">
        <v>0</v>
      </c>
    </row>
    <row r="609" customFormat="false" ht="12.75" hidden="false" customHeight="false" outlineLevel="0" collapsed="false">
      <c r="A609" s="10" t="s">
        <v>1700</v>
      </c>
      <c r="B609" s="10" t="s">
        <v>2267</v>
      </c>
      <c r="C609" s="10" t="s">
        <v>2268</v>
      </c>
      <c r="D609" s="1" t="n">
        <v>0.850863729506541</v>
      </c>
      <c r="E609" s="1" t="n">
        <v>0.240696440663033</v>
      </c>
      <c r="F609" s="1" t="n">
        <v>0.340783679476228</v>
      </c>
      <c r="G609" s="2" t="n">
        <v>0.62762</v>
      </c>
      <c r="H609" s="2" t="n">
        <v>0.024020338</v>
      </c>
      <c r="I609" s="2" t="n">
        <v>0.053060368</v>
      </c>
      <c r="J609" s="10" t="s">
        <v>2269</v>
      </c>
      <c r="K609" s="10" t="s">
        <v>2270</v>
      </c>
      <c r="L609" s="10" t="n">
        <v>76</v>
      </c>
      <c r="M609" s="10" t="n">
        <v>7E-013</v>
      </c>
    </row>
    <row r="610" customFormat="false" ht="12.75" hidden="false" customHeight="false" outlineLevel="0" collapsed="false">
      <c r="A610" s="10" t="s">
        <v>1700</v>
      </c>
      <c r="B610" s="10" t="s">
        <v>2271</v>
      </c>
      <c r="C610" s="10" t="s">
        <v>2272</v>
      </c>
      <c r="D610" s="1" t="n">
        <v>0.838568184440931</v>
      </c>
      <c r="E610" s="1" t="n">
        <v>0.386011737378348</v>
      </c>
      <c r="F610" s="1" t="n">
        <v>1.13061199173259</v>
      </c>
      <c r="G610" s="2" t="n">
        <v>0.856497</v>
      </c>
      <c r="H610" s="2" t="n">
        <v>0.045914489</v>
      </c>
      <c r="I610" s="2" t="n">
        <v>0.954964292</v>
      </c>
      <c r="J610" s="10" t="s">
        <v>2273</v>
      </c>
      <c r="K610" s="10" t="s">
        <v>2274</v>
      </c>
      <c r="L610" s="10" t="n">
        <v>40</v>
      </c>
      <c r="M610" s="10" t="n">
        <v>0.02</v>
      </c>
    </row>
    <row r="611" customFormat="false" ht="12.75" hidden="false" customHeight="false" outlineLevel="0" collapsed="false">
      <c r="A611" s="10" t="s">
        <v>1700</v>
      </c>
      <c r="B611" s="10" t="s">
        <v>2275</v>
      </c>
      <c r="C611" s="10" t="s">
        <v>2276</v>
      </c>
      <c r="D611" s="1" t="n">
        <v>0.816203046150902</v>
      </c>
      <c r="E611" s="1" t="n">
        <v>0.734094919637789</v>
      </c>
      <c r="F611" s="1" t="n">
        <v>1.07281924746578</v>
      </c>
      <c r="G611" s="2" t="n">
        <v>0.536771</v>
      </c>
      <c r="H611" s="2" t="n">
        <v>0.045658774</v>
      </c>
      <c r="I611" s="2" t="n">
        <v>1</v>
      </c>
      <c r="J611" s="10" t="s">
        <v>2277</v>
      </c>
      <c r="K611" s="10" t="s">
        <v>2278</v>
      </c>
      <c r="L611" s="10" t="n">
        <v>32</v>
      </c>
      <c r="M611" s="10" t="n">
        <v>9.5</v>
      </c>
    </row>
    <row r="612" customFormat="false" ht="12.75" hidden="false" customHeight="false" outlineLevel="0" collapsed="false">
      <c r="A612" s="10" t="s">
        <v>1700</v>
      </c>
      <c r="B612" s="10" t="s">
        <v>2279</v>
      </c>
      <c r="C612" s="10" t="s">
        <v>2280</v>
      </c>
      <c r="D612" s="1" t="n">
        <v>0.812252396356236</v>
      </c>
      <c r="E612" s="1" t="n">
        <v>0.47679774971021</v>
      </c>
      <c r="F612" s="1" t="n">
        <v>0.484947421027441</v>
      </c>
      <c r="G612" s="2" t="n">
        <v>0.168742</v>
      </c>
      <c r="H612" s="2" t="n">
        <v>0.049010263</v>
      </c>
      <c r="I612" s="2" t="n">
        <v>0.077972882</v>
      </c>
      <c r="J612" s="10" t="s">
        <v>2281</v>
      </c>
      <c r="K612" s="10" t="s">
        <v>2282</v>
      </c>
      <c r="L612" s="10" t="n">
        <v>34</v>
      </c>
      <c r="M612" s="10" t="n">
        <v>1.5</v>
      </c>
    </row>
    <row r="613" customFormat="false" ht="12.75" hidden="false" customHeight="false" outlineLevel="0" collapsed="false">
      <c r="A613" s="10" t="s">
        <v>1700</v>
      </c>
      <c r="B613" s="10" t="s">
        <v>2283</v>
      </c>
      <c r="C613" s="10" t="s">
        <v>2284</v>
      </c>
      <c r="D613" s="1" t="n">
        <v>0.786217292140332</v>
      </c>
      <c r="E613" s="1" t="n">
        <v>0.534084804453371</v>
      </c>
      <c r="F613" s="1" t="n">
        <v>0.878804035623665</v>
      </c>
      <c r="G613" s="2" t="n">
        <v>0.57876</v>
      </c>
      <c r="H613" s="2" t="n">
        <v>0.045914489</v>
      </c>
      <c r="I613" s="2" t="n">
        <v>0.94277219</v>
      </c>
      <c r="J613" s="10" t="s">
        <v>2285</v>
      </c>
      <c r="K613" s="10" t="s">
        <v>2286</v>
      </c>
      <c r="L613" s="10" t="n">
        <v>33</v>
      </c>
      <c r="M613" s="10" t="n">
        <v>4.4</v>
      </c>
    </row>
    <row r="614" customFormat="false" ht="12.75" hidden="false" customHeight="false" outlineLevel="0" collapsed="false">
      <c r="A614" s="10" t="s">
        <v>1700</v>
      </c>
      <c r="B614" s="10" t="s">
        <v>2287</v>
      </c>
      <c r="C614" s="10" t="s">
        <v>2288</v>
      </c>
      <c r="D614" s="1" t="n">
        <v>0.774319027853221</v>
      </c>
      <c r="E614" s="1" t="n">
        <v>0.419976249497037</v>
      </c>
      <c r="F614" s="1" t="n">
        <v>0.719670915935017</v>
      </c>
      <c r="G614" s="2" t="n">
        <v>0.883405</v>
      </c>
      <c r="H614" s="2" t="n">
        <v>0.0402991</v>
      </c>
      <c r="I614" s="2" t="n">
        <v>0.82157217</v>
      </c>
      <c r="J614" s="10" t="s">
        <v>2289</v>
      </c>
      <c r="K614" s="10" t="s">
        <v>2290</v>
      </c>
      <c r="L614" s="10" t="n">
        <v>63</v>
      </c>
      <c r="M614" s="10" t="n">
        <v>7E-009</v>
      </c>
    </row>
    <row r="615" customFormat="false" ht="12.75" hidden="false" customHeight="false" outlineLevel="0" collapsed="false">
      <c r="A615" s="10" t="s">
        <v>1700</v>
      </c>
      <c r="B615" s="10" t="s">
        <v>2291</v>
      </c>
      <c r="C615" s="10" t="s">
        <v>2292</v>
      </c>
      <c r="D615" s="1" t="n">
        <v>0.768970415635135</v>
      </c>
      <c r="E615" s="1" t="n">
        <v>0.454580091090605</v>
      </c>
      <c r="F615" s="1" t="n">
        <v>0.893474848629994</v>
      </c>
      <c r="G615" s="2" t="n">
        <v>0.483398</v>
      </c>
      <c r="H615" s="2" t="n">
        <v>0.027818924</v>
      </c>
      <c r="I615" s="2" t="n">
        <v>0.969583575</v>
      </c>
      <c r="J615" s="10" t="s">
        <v>2293</v>
      </c>
      <c r="K615" s="10" t="s">
        <v>2294</v>
      </c>
      <c r="L615" s="10" t="n">
        <v>50</v>
      </c>
      <c r="M615" s="10" t="n">
        <v>3E-005</v>
      </c>
    </row>
    <row r="616" customFormat="false" ht="12.75" hidden="false" customHeight="false" outlineLevel="0" collapsed="false">
      <c r="A616" s="10" t="s">
        <v>1700</v>
      </c>
      <c r="B616" s="10" t="s">
        <v>2295</v>
      </c>
      <c r="C616" s="10" t="s">
        <v>2296</v>
      </c>
      <c r="D616" s="1" t="n">
        <v>0.753667454779191</v>
      </c>
      <c r="E616" s="1" t="n">
        <v>0.414595021893026</v>
      </c>
      <c r="F616" s="1" t="n">
        <v>0.901384003835233</v>
      </c>
      <c r="G616" s="2" t="n">
        <v>0.716263</v>
      </c>
      <c r="H616" s="2" t="n">
        <v>0.025183891</v>
      </c>
      <c r="I616" s="2" t="n">
        <v>0.93258265</v>
      </c>
      <c r="J616" s="10" t="s">
        <v>2085</v>
      </c>
      <c r="L616" s="10" t="n">
        <v>-1</v>
      </c>
      <c r="M616" s="10" t="n">
        <v>1E+100</v>
      </c>
    </row>
    <row r="617" customFormat="false" ht="12.75" hidden="false" customHeight="false" outlineLevel="0" collapsed="false">
      <c r="A617" s="10" t="s">
        <v>1700</v>
      </c>
      <c r="B617" s="10" t="s">
        <v>2297</v>
      </c>
      <c r="C617" s="10" t="s">
        <v>2298</v>
      </c>
      <c r="D617" s="1" t="n">
        <v>0.729004689408289</v>
      </c>
      <c r="E617" s="1" t="n">
        <v>0.449027087782352</v>
      </c>
      <c r="F617" s="1" t="n">
        <v>0.887882127103347</v>
      </c>
      <c r="G617" s="2" t="n">
        <v>0.636992</v>
      </c>
      <c r="H617" s="2" t="n">
        <v>0.040053662</v>
      </c>
      <c r="I617" s="2" t="n">
        <v>0.889959503</v>
      </c>
      <c r="J617" s="10" t="s">
        <v>2299</v>
      </c>
      <c r="K617" s="10" t="s">
        <v>2300</v>
      </c>
      <c r="L617" s="10" t="n">
        <v>36</v>
      </c>
      <c r="M617" s="10" t="n">
        <v>0.79</v>
      </c>
    </row>
    <row r="618" customFormat="false" ht="12.75" hidden="false" customHeight="false" outlineLevel="0" collapsed="false">
      <c r="A618" s="10" t="s">
        <v>1700</v>
      </c>
      <c r="B618" s="10" t="s">
        <v>2301</v>
      </c>
      <c r="C618" s="10" t="s">
        <v>2302</v>
      </c>
      <c r="D618" s="1" t="n">
        <v>0.618995145418723</v>
      </c>
      <c r="E618" s="1" t="n">
        <v>0.119622737957354</v>
      </c>
      <c r="F618" s="1" t="n">
        <v>0.209934644881077</v>
      </c>
      <c r="G618" s="2" t="n">
        <v>0.703318</v>
      </c>
      <c r="H618" s="2" t="n">
        <v>0.016946639</v>
      </c>
      <c r="I618" s="2" t="n">
        <v>0.079028855</v>
      </c>
      <c r="J618" s="10" t="s">
        <v>2303</v>
      </c>
      <c r="K618" s="10" t="s">
        <v>2304</v>
      </c>
      <c r="L618" s="10" t="n">
        <v>64</v>
      </c>
      <c r="M618" s="10" t="n">
        <v>2E-009</v>
      </c>
    </row>
    <row r="619" customFormat="false" ht="12.75" hidden="false" customHeight="false" outlineLevel="0" collapsed="false">
      <c r="A619" s="10" t="s">
        <v>1700</v>
      </c>
      <c r="B619" s="10" t="s">
        <v>2305</v>
      </c>
      <c r="C619" s="10" t="s">
        <v>2306</v>
      </c>
      <c r="D619" s="1" t="n">
        <v>0.55980644432712</v>
      </c>
      <c r="E619" s="1" t="n">
        <v>0.229595224199481</v>
      </c>
      <c r="F619" s="1" t="n">
        <v>0.540673434590519</v>
      </c>
      <c r="G619" s="2" t="n">
        <v>0.421544</v>
      </c>
      <c r="H619" s="2" t="n">
        <v>0.024020338</v>
      </c>
      <c r="I619" s="2" t="n">
        <v>0.121103933</v>
      </c>
      <c r="J619" s="10" t="s">
        <v>2307</v>
      </c>
      <c r="K619" s="10" t="s">
        <v>2308</v>
      </c>
      <c r="L619" s="10" t="n">
        <v>35</v>
      </c>
      <c r="M619" s="10" t="n">
        <v>2.3</v>
      </c>
    </row>
    <row r="620" customFormat="false" ht="12.75" hidden="false" customHeight="false" outlineLevel="0" collapsed="false">
      <c r="A620" s="10" t="s">
        <v>1700</v>
      </c>
      <c r="B620" s="10" t="s">
        <v>2309</v>
      </c>
      <c r="C620" s="10" t="s">
        <v>2310</v>
      </c>
      <c r="D620" s="1" t="n">
        <v>0.552482242399956</v>
      </c>
      <c r="E620" s="1" t="n">
        <v>0.288350739614611</v>
      </c>
      <c r="F620" s="1" t="n">
        <v>0.671229331772126</v>
      </c>
      <c r="G620" s="2" t="n">
        <v>0.078071</v>
      </c>
      <c r="H620" s="2" t="n">
        <v>0.020583214</v>
      </c>
      <c r="I620" s="2" t="n">
        <v>0.220261831</v>
      </c>
      <c r="J620" s="10" t="s">
        <v>2311</v>
      </c>
      <c r="K620" s="10" t="s">
        <v>2312</v>
      </c>
      <c r="L620" s="10" t="n">
        <v>36</v>
      </c>
      <c r="M620" s="10" t="n">
        <v>0.5</v>
      </c>
    </row>
    <row r="621" customFormat="false" ht="12.75" hidden="false" customHeight="false" outlineLevel="0" collapsed="false">
      <c r="A621" s="10" t="s">
        <v>1700</v>
      </c>
      <c r="B621" s="10" t="s">
        <v>2313</v>
      </c>
      <c r="C621" s="10" t="s">
        <v>2314</v>
      </c>
      <c r="D621" s="1" t="n">
        <v>0.55171687002098</v>
      </c>
      <c r="E621" s="1" t="n">
        <v>0.280384653008192</v>
      </c>
      <c r="F621" s="1" t="n">
        <v>0.781506841990589</v>
      </c>
      <c r="G621" s="2" t="n">
        <v>0.204858</v>
      </c>
      <c r="H621" s="2" t="n">
        <v>0.04594452</v>
      </c>
      <c r="I621" s="2" t="n">
        <v>0.98530689</v>
      </c>
      <c r="J621" s="10" t="s">
        <v>2315</v>
      </c>
      <c r="K621" s="10" t="s">
        <v>2316</v>
      </c>
      <c r="L621" s="10" t="n">
        <v>39</v>
      </c>
      <c r="M621" s="10" t="n">
        <v>0.059</v>
      </c>
    </row>
    <row r="622" customFormat="false" ht="12.75" hidden="false" customHeight="false" outlineLevel="0" collapsed="false">
      <c r="A622" s="10" t="s">
        <v>1700</v>
      </c>
      <c r="B622" s="10" t="s">
        <v>2317</v>
      </c>
      <c r="C622" s="10" t="s">
        <v>2318</v>
      </c>
      <c r="D622" s="1" t="n">
        <v>0.543744195427442</v>
      </c>
      <c r="E622" s="1" t="n">
        <v>0.297294047577084</v>
      </c>
      <c r="F622" s="1" t="n">
        <v>0.426925047367231</v>
      </c>
      <c r="G622" s="2" t="n">
        <v>0.062792</v>
      </c>
      <c r="H622" s="2" t="n">
        <v>0.023151045</v>
      </c>
      <c r="I622" s="2" t="n">
        <v>0.214222215</v>
      </c>
      <c r="J622" s="10" t="s">
        <v>2319</v>
      </c>
      <c r="K622" s="10" t="s">
        <v>2320</v>
      </c>
      <c r="L622" s="10" t="n">
        <v>44</v>
      </c>
      <c r="M622" s="10" t="n">
        <v>0.002</v>
      </c>
    </row>
    <row r="623" customFormat="false" ht="12.75" hidden="false" customHeight="false" outlineLevel="0" collapsed="false">
      <c r="A623" s="10" t="s">
        <v>1700</v>
      </c>
      <c r="B623" s="10" t="s">
        <v>2321</v>
      </c>
      <c r="C623" s="10" t="s">
        <v>2322</v>
      </c>
      <c r="D623" s="1" t="n">
        <v>2.01251564699556</v>
      </c>
      <c r="E623" s="1" t="n">
        <v>3.71952753053781</v>
      </c>
      <c r="F623" s="1" t="n">
        <v>3.34676683780214</v>
      </c>
      <c r="G623" s="2" t="n">
        <v>0.36937</v>
      </c>
      <c r="H623" s="2" t="n">
        <v>0.093254245</v>
      </c>
      <c r="I623" s="2" t="n">
        <v>0.019954412</v>
      </c>
      <c r="J623" s="10" t="s">
        <v>2323</v>
      </c>
      <c r="K623" s="10" t="s">
        <v>2324</v>
      </c>
      <c r="L623" s="10" t="n">
        <v>53</v>
      </c>
      <c r="M623" s="10" t="n">
        <v>1E-005</v>
      </c>
    </row>
    <row r="624" customFormat="false" ht="12.75" hidden="false" customHeight="false" outlineLevel="0" collapsed="false">
      <c r="A624" s="10" t="s">
        <v>1700</v>
      </c>
      <c r="B624" s="10" t="s">
        <v>2325</v>
      </c>
      <c r="C624" s="10" t="s">
        <v>2326</v>
      </c>
      <c r="D624" s="1" t="n">
        <v>1.98480874937164</v>
      </c>
      <c r="E624" s="1" t="n">
        <v>3.15516007880143</v>
      </c>
      <c r="F624" s="1" t="n">
        <v>3.24728249432776</v>
      </c>
      <c r="G624" s="2" t="n">
        <v>0.257798</v>
      </c>
      <c r="H624" s="2" t="n">
        <v>0.067916382</v>
      </c>
      <c r="I624" s="2" t="n">
        <v>0.02329735</v>
      </c>
      <c r="J624" s="10" t="s">
        <v>2327</v>
      </c>
      <c r="K624" s="10" t="s">
        <v>2328</v>
      </c>
      <c r="L624" s="10" t="n">
        <v>104</v>
      </c>
      <c r="M624" s="10" t="n">
        <v>3E-021</v>
      </c>
    </row>
    <row r="625" customFormat="false" ht="12.75" hidden="false" customHeight="false" outlineLevel="0" collapsed="false">
      <c r="A625" s="10" t="s">
        <v>1700</v>
      </c>
      <c r="B625" s="10" t="s">
        <v>2329</v>
      </c>
      <c r="C625" s="10" t="s">
        <v>2330</v>
      </c>
      <c r="D625" s="1" t="n">
        <v>1.63920921527503</v>
      </c>
      <c r="E625" s="1" t="n">
        <v>3.1524992361745</v>
      </c>
      <c r="F625" s="1" t="n">
        <v>2.82421365055421</v>
      </c>
      <c r="G625" s="2" t="n">
        <v>0.883369</v>
      </c>
      <c r="H625" s="2" t="n">
        <v>0.062521371</v>
      </c>
      <c r="I625" s="2" t="n">
        <v>0.048760453</v>
      </c>
      <c r="J625" s="10" t="s">
        <v>1719</v>
      </c>
      <c r="K625" s="10" t="s">
        <v>1720</v>
      </c>
      <c r="L625" s="10" t="n">
        <v>-1</v>
      </c>
      <c r="M625" s="10" t="n">
        <v>1E+100</v>
      </c>
    </row>
    <row r="626" customFormat="false" ht="12.75" hidden="false" customHeight="false" outlineLevel="0" collapsed="false">
      <c r="A626" s="10" t="s">
        <v>1700</v>
      </c>
      <c r="B626" s="10" t="s">
        <v>2331</v>
      </c>
      <c r="C626" s="10" t="s">
        <v>2332</v>
      </c>
      <c r="D626" s="1" t="n">
        <v>1.55293775000208</v>
      </c>
      <c r="E626" s="1" t="n">
        <v>1.01938410079559</v>
      </c>
      <c r="F626" s="1" t="n">
        <v>3.29991934897574</v>
      </c>
      <c r="G626" s="2" t="n">
        <v>0.462147</v>
      </c>
      <c r="H626" s="2" t="n">
        <v>1</v>
      </c>
      <c r="I626" s="2" t="n">
        <v>0.015656465</v>
      </c>
      <c r="J626" s="10" t="s">
        <v>2333</v>
      </c>
      <c r="K626" s="10" t="s">
        <v>2334</v>
      </c>
      <c r="L626" s="10" t="n">
        <v>33</v>
      </c>
      <c r="M626" s="10" t="n">
        <v>3.2</v>
      </c>
    </row>
    <row r="627" customFormat="false" ht="12.75" hidden="false" customHeight="false" outlineLevel="0" collapsed="false">
      <c r="A627" s="10" t="s">
        <v>1700</v>
      </c>
      <c r="B627" s="10" t="s">
        <v>2335</v>
      </c>
      <c r="C627" s="10" t="s">
        <v>2336</v>
      </c>
      <c r="D627" s="1" t="n">
        <v>1.48761376243451</v>
      </c>
      <c r="E627" s="1" t="n">
        <v>2.82959032055957</v>
      </c>
      <c r="F627" s="1" t="n">
        <v>2.12016940340512</v>
      </c>
      <c r="G627" s="2" t="n">
        <v>0.259618</v>
      </c>
      <c r="H627" s="2" t="n">
        <v>0.104507436</v>
      </c>
      <c r="I627" s="2" t="n">
        <v>0.040651684</v>
      </c>
      <c r="J627" s="10" t="s">
        <v>2337</v>
      </c>
      <c r="K627" s="10" t="s">
        <v>2338</v>
      </c>
      <c r="L627" s="10" t="n">
        <v>36</v>
      </c>
      <c r="M627" s="10" t="n">
        <v>0.5</v>
      </c>
    </row>
    <row r="628" customFormat="false" ht="12.75" hidden="false" customHeight="false" outlineLevel="0" collapsed="false">
      <c r="A628" s="10" t="s">
        <v>1700</v>
      </c>
      <c r="B628" s="10" t="s">
        <v>2339</v>
      </c>
      <c r="C628" s="10" t="s">
        <v>2340</v>
      </c>
      <c r="D628" s="1" t="n">
        <v>1.40347172603908</v>
      </c>
      <c r="E628" s="1" t="n">
        <v>0.358098654976816</v>
      </c>
      <c r="F628" s="1" t="n">
        <v>0.249241872875948</v>
      </c>
      <c r="G628" s="2" t="n">
        <v>0.552485</v>
      </c>
      <c r="H628" s="2" t="n">
        <v>0.070904278</v>
      </c>
      <c r="I628" s="2" t="n">
        <v>0.036112712</v>
      </c>
      <c r="J628" s="10" t="s">
        <v>1719</v>
      </c>
      <c r="K628" s="10" t="s">
        <v>1720</v>
      </c>
      <c r="L628" s="10" t="n">
        <v>-1</v>
      </c>
      <c r="M628" s="10" t="n">
        <v>1E+100</v>
      </c>
    </row>
    <row r="629" customFormat="false" ht="12.75" hidden="false" customHeight="false" outlineLevel="0" collapsed="false">
      <c r="A629" s="10" t="s">
        <v>1700</v>
      </c>
      <c r="B629" s="10" t="s">
        <v>2341</v>
      </c>
      <c r="C629" s="10" t="s">
        <v>2342</v>
      </c>
      <c r="D629" s="1" t="n">
        <v>1.33700049540513</v>
      </c>
      <c r="E629" s="1" t="n">
        <v>0.989409218832163</v>
      </c>
      <c r="F629" s="1" t="n">
        <v>0.535371712406292</v>
      </c>
      <c r="G629" s="2" t="n">
        <v>0.689047</v>
      </c>
      <c r="H629" s="2" t="n">
        <v>1</v>
      </c>
      <c r="I629" s="2" t="n">
        <v>0.04160562</v>
      </c>
      <c r="J629" s="10" t="s">
        <v>2343</v>
      </c>
      <c r="K629" s="10" t="s">
        <v>1957</v>
      </c>
      <c r="L629" s="10" t="n">
        <v>398</v>
      </c>
      <c r="M629" s="10" t="n">
        <v>0</v>
      </c>
    </row>
    <row r="630" customFormat="false" ht="12.75" hidden="false" customHeight="false" outlineLevel="0" collapsed="false">
      <c r="A630" s="10" t="s">
        <v>1700</v>
      </c>
      <c r="B630" s="10" t="s">
        <v>2344</v>
      </c>
      <c r="C630" s="10" t="s">
        <v>2345</v>
      </c>
      <c r="D630" s="1" t="n">
        <v>1.31403162714937</v>
      </c>
      <c r="E630" s="1" t="n">
        <v>1.56216857999706</v>
      </c>
      <c r="F630" s="1" t="n">
        <v>0.375640922097219</v>
      </c>
      <c r="G630" s="2" t="n">
        <v>0.351501</v>
      </c>
      <c r="H630" s="2" t="n">
        <v>0.412767645</v>
      </c>
      <c r="I630" s="2" t="n">
        <v>0.048222026</v>
      </c>
      <c r="J630" s="10" t="s">
        <v>2346</v>
      </c>
      <c r="K630" s="10" t="s">
        <v>2347</v>
      </c>
      <c r="L630" s="10" t="n">
        <v>42</v>
      </c>
      <c r="M630" s="10" t="n">
        <v>0.029</v>
      </c>
    </row>
    <row r="631" customFormat="false" ht="12.75" hidden="false" customHeight="false" outlineLevel="0" collapsed="false">
      <c r="A631" s="10" t="s">
        <v>1700</v>
      </c>
      <c r="B631" s="10" t="s">
        <v>2348</v>
      </c>
      <c r="C631" s="10" t="s">
        <v>2349</v>
      </c>
      <c r="D631" s="1" t="n">
        <v>1.27456062731926</v>
      </c>
      <c r="E631" s="1" t="n">
        <v>2.40417419893175</v>
      </c>
      <c r="F631" s="1" t="n">
        <v>2.57825274964278</v>
      </c>
      <c r="G631" s="2" t="n">
        <v>0.903881</v>
      </c>
      <c r="H631" s="2" t="n">
        <v>0.25184037</v>
      </c>
      <c r="I631" s="2" t="n">
        <v>0.020073205</v>
      </c>
      <c r="J631" s="10" t="s">
        <v>2350</v>
      </c>
      <c r="K631" s="10" t="s">
        <v>1712</v>
      </c>
      <c r="L631" s="10" t="n">
        <v>370</v>
      </c>
      <c r="M631" s="10" t="n">
        <v>0</v>
      </c>
    </row>
    <row r="632" customFormat="false" ht="12.75" hidden="false" customHeight="false" outlineLevel="0" collapsed="false">
      <c r="A632" s="10" t="s">
        <v>1700</v>
      </c>
      <c r="B632" s="10" t="s">
        <v>2351</v>
      </c>
      <c r="C632" s="10" t="s">
        <v>2352</v>
      </c>
      <c r="D632" s="1" t="n">
        <v>1.25788497183602</v>
      </c>
      <c r="E632" s="1" t="n">
        <v>3.77284010173345</v>
      </c>
      <c r="F632" s="1" t="n">
        <v>2.85397427146842</v>
      </c>
      <c r="G632" s="2" t="n">
        <v>0.804296</v>
      </c>
      <c r="H632" s="2" t="n">
        <v>0.052394296</v>
      </c>
      <c r="I632" s="2" t="n">
        <v>0.015800936</v>
      </c>
      <c r="J632" s="10" t="s">
        <v>2353</v>
      </c>
      <c r="K632" s="10" t="s">
        <v>2354</v>
      </c>
      <c r="L632" s="10" t="n">
        <v>34</v>
      </c>
      <c r="M632" s="10" t="n">
        <v>4.5</v>
      </c>
    </row>
    <row r="633" customFormat="false" ht="12.75" hidden="false" customHeight="false" outlineLevel="0" collapsed="false">
      <c r="A633" s="10" t="s">
        <v>1700</v>
      </c>
      <c r="B633" s="10" t="s">
        <v>2355</v>
      </c>
      <c r="C633" s="10" t="s">
        <v>2356</v>
      </c>
      <c r="D633" s="1" t="n">
        <v>1.23713247868717</v>
      </c>
      <c r="E633" s="1" t="n">
        <v>3.07559912922034</v>
      </c>
      <c r="F633" s="1" t="n">
        <v>4.37260262620537</v>
      </c>
      <c r="G633" s="2" t="n">
        <v>0.902545</v>
      </c>
      <c r="H633" s="2" t="n">
        <v>0.05103252</v>
      </c>
      <c r="I633" s="2" t="n">
        <v>0.005242603</v>
      </c>
      <c r="J633" s="10" t="s">
        <v>1719</v>
      </c>
      <c r="K633" s="10" t="s">
        <v>1720</v>
      </c>
      <c r="L633" s="10" t="n">
        <v>-1</v>
      </c>
      <c r="M633" s="10" t="n">
        <v>1E+100</v>
      </c>
    </row>
    <row r="634" customFormat="false" ht="12.75" hidden="false" customHeight="false" outlineLevel="0" collapsed="false">
      <c r="A634" s="10" t="s">
        <v>1700</v>
      </c>
      <c r="B634" s="10" t="s">
        <v>2357</v>
      </c>
      <c r="C634" s="10" t="s">
        <v>2358</v>
      </c>
      <c r="D634" s="1" t="n">
        <v>1.23713247868717</v>
      </c>
      <c r="E634" s="1" t="n">
        <v>1.05153239611793</v>
      </c>
      <c r="F634" s="1" t="n">
        <v>0.507580080781204</v>
      </c>
      <c r="G634" s="2" t="n">
        <v>0.674057</v>
      </c>
      <c r="H634" s="2" t="n">
        <v>0.997142334</v>
      </c>
      <c r="I634" s="2" t="n">
        <v>0.047046223</v>
      </c>
      <c r="J634" s="10" t="s">
        <v>2359</v>
      </c>
      <c r="K634" s="10" t="s">
        <v>2360</v>
      </c>
      <c r="L634" s="10" t="n">
        <v>40</v>
      </c>
      <c r="M634" s="10" t="n">
        <v>0.025</v>
      </c>
    </row>
    <row r="635" customFormat="false" ht="12.75" hidden="false" customHeight="false" outlineLevel="0" collapsed="false">
      <c r="A635" s="10" t="s">
        <v>1700</v>
      </c>
      <c r="B635" s="10" t="s">
        <v>2361</v>
      </c>
      <c r="C635" s="10" t="s">
        <v>2362</v>
      </c>
      <c r="D635" s="1" t="n">
        <v>1.20915567583336</v>
      </c>
      <c r="E635" s="1" t="n">
        <v>1.23425775949515</v>
      </c>
      <c r="F635" s="1" t="n">
        <v>3.47449168911686</v>
      </c>
      <c r="G635" s="2" t="n">
        <v>1</v>
      </c>
      <c r="H635" s="2" t="n">
        <v>0.85997742</v>
      </c>
      <c r="I635" s="2" t="n">
        <v>0.015729724</v>
      </c>
      <c r="J635" s="10" t="s">
        <v>2363</v>
      </c>
      <c r="K635" s="10" t="s">
        <v>2364</v>
      </c>
      <c r="L635" s="10" t="n">
        <v>54</v>
      </c>
      <c r="M635" s="10" t="n">
        <v>5E-006</v>
      </c>
    </row>
    <row r="636" customFormat="false" ht="12.75" hidden="false" customHeight="false" outlineLevel="0" collapsed="false">
      <c r="A636" s="10" t="s">
        <v>1700</v>
      </c>
      <c r="B636" s="10" t="s">
        <v>2365</v>
      </c>
      <c r="C636" s="10" t="s">
        <v>2366</v>
      </c>
      <c r="D636" s="1" t="n">
        <v>1.20664391972076</v>
      </c>
      <c r="E636" s="1" t="n">
        <v>1.49709759604992</v>
      </c>
      <c r="F636" s="1" t="n">
        <v>1.57501581824237</v>
      </c>
      <c r="G636" s="2" t="n">
        <v>0.560908</v>
      </c>
      <c r="H636" s="2" t="n">
        <v>0.370432659</v>
      </c>
      <c r="I636" s="2" t="n">
        <v>0.048922516</v>
      </c>
      <c r="J636" s="10" t="s">
        <v>2367</v>
      </c>
      <c r="K636" s="10" t="s">
        <v>2368</v>
      </c>
      <c r="L636" s="10" t="n">
        <v>41</v>
      </c>
      <c r="M636" s="10" t="n">
        <v>0.053</v>
      </c>
    </row>
    <row r="637" customFormat="false" ht="12.75" hidden="false" customHeight="false" outlineLevel="0" collapsed="false">
      <c r="A637" s="10" t="s">
        <v>1700</v>
      </c>
      <c r="B637" s="10" t="s">
        <v>2369</v>
      </c>
      <c r="C637" s="10" t="s">
        <v>2370</v>
      </c>
      <c r="D637" s="1" t="n">
        <v>1.16715810181847</v>
      </c>
      <c r="E637" s="1" t="n">
        <v>2.03226841235514</v>
      </c>
      <c r="F637" s="1" t="n">
        <v>0.406813574848798</v>
      </c>
      <c r="G637" s="2" t="n">
        <v>1</v>
      </c>
      <c r="H637" s="2" t="n">
        <v>0.285518493</v>
      </c>
      <c r="I637" s="2" t="n">
        <v>0.018708858</v>
      </c>
      <c r="J637" s="10" t="s">
        <v>2371</v>
      </c>
      <c r="K637" s="10" t="s">
        <v>2372</v>
      </c>
      <c r="L637" s="10" t="n">
        <v>47</v>
      </c>
      <c r="M637" s="10" t="n">
        <v>0.0006</v>
      </c>
    </row>
    <row r="638" customFormat="false" ht="12.75" hidden="false" customHeight="false" outlineLevel="0" collapsed="false">
      <c r="A638" s="10" t="s">
        <v>1700</v>
      </c>
      <c r="B638" s="10" t="s">
        <v>2373</v>
      </c>
      <c r="C638" s="10" t="s">
        <v>2374</v>
      </c>
      <c r="D638" s="1" t="n">
        <v>1.15108949132776</v>
      </c>
      <c r="E638" s="1" t="n">
        <v>1.14861316691528</v>
      </c>
      <c r="F638" s="1" t="n">
        <v>0.558654585229515</v>
      </c>
      <c r="G638" s="2" t="n">
        <v>1</v>
      </c>
      <c r="H638" s="2" t="n">
        <v>0.935537668</v>
      </c>
      <c r="I638" s="2" t="n">
        <v>0.048378462</v>
      </c>
      <c r="J638" s="10" t="s">
        <v>2375</v>
      </c>
      <c r="K638" s="10" t="s">
        <v>2376</v>
      </c>
      <c r="L638" s="10" t="n">
        <v>51</v>
      </c>
      <c r="M638" s="10" t="n">
        <v>1E-005</v>
      </c>
    </row>
    <row r="639" customFormat="false" ht="12.75" hidden="false" customHeight="false" outlineLevel="0" collapsed="false">
      <c r="A639" s="10" t="s">
        <v>1700</v>
      </c>
      <c r="B639" s="10" t="s">
        <v>2377</v>
      </c>
      <c r="C639" s="10" t="s">
        <v>2378</v>
      </c>
      <c r="D639" s="1" t="n">
        <v>1.09809281378705</v>
      </c>
      <c r="E639" s="1" t="n">
        <v>1.64953684485627</v>
      </c>
      <c r="F639" s="1" t="n">
        <v>2.12733887487188</v>
      </c>
      <c r="G639" s="2" t="n">
        <v>1</v>
      </c>
      <c r="H639" s="2" t="n">
        <v>0.324319723</v>
      </c>
      <c r="I639" s="2" t="n">
        <v>0.036112712</v>
      </c>
      <c r="J639" s="10" t="s">
        <v>2379</v>
      </c>
      <c r="K639" s="10" t="s">
        <v>2198</v>
      </c>
      <c r="L639" s="10" t="n">
        <v>63</v>
      </c>
      <c r="M639" s="10" t="n">
        <v>7E-009</v>
      </c>
    </row>
    <row r="640" customFormat="false" ht="12.75" hidden="false" customHeight="false" outlineLevel="0" collapsed="false">
      <c r="A640" s="10" t="s">
        <v>1700</v>
      </c>
      <c r="B640" s="10" t="s">
        <v>2380</v>
      </c>
      <c r="C640" s="10" t="s">
        <v>2381</v>
      </c>
      <c r="D640" s="1" t="n">
        <v>1.08975211221333</v>
      </c>
      <c r="E640" s="1" t="n">
        <v>1.52917796221424</v>
      </c>
      <c r="F640" s="1" t="n">
        <v>1.70161144738489</v>
      </c>
      <c r="G640" s="2" t="n">
        <v>0.965277</v>
      </c>
      <c r="H640" s="2" t="n">
        <v>0.45196988</v>
      </c>
      <c r="I640" s="2" t="n">
        <v>0.040651684</v>
      </c>
      <c r="J640" s="10" t="s">
        <v>2382</v>
      </c>
      <c r="K640" s="10" t="s">
        <v>2383</v>
      </c>
      <c r="L640" s="10" t="n">
        <v>296</v>
      </c>
      <c r="M640" s="10" t="n">
        <v>1E-078</v>
      </c>
    </row>
    <row r="641" customFormat="false" ht="12.75" hidden="false" customHeight="false" outlineLevel="0" collapsed="false">
      <c r="A641" s="10" t="s">
        <v>1700</v>
      </c>
      <c r="B641" s="10" t="s">
        <v>2384</v>
      </c>
      <c r="C641" s="10" t="s">
        <v>2385</v>
      </c>
      <c r="D641" s="1" t="n">
        <v>1.07773314504367</v>
      </c>
      <c r="E641" s="1" t="n">
        <v>0.851799027573731</v>
      </c>
      <c r="F641" s="1" t="n">
        <v>0.19027598742128</v>
      </c>
      <c r="G641" s="2" t="n">
        <v>1</v>
      </c>
      <c r="H641" s="2" t="n">
        <v>0.996525668</v>
      </c>
      <c r="I641" s="2" t="n">
        <v>0.039126195</v>
      </c>
      <c r="J641" s="10" t="s">
        <v>1528</v>
      </c>
      <c r="K641" s="10" t="s">
        <v>1529</v>
      </c>
      <c r="L641" s="10" t="n">
        <v>89</v>
      </c>
      <c r="M641" s="10" t="n">
        <v>4E-017</v>
      </c>
    </row>
    <row r="642" customFormat="false" ht="12.75" hidden="false" customHeight="false" outlineLevel="0" collapsed="false">
      <c r="A642" s="10" t="s">
        <v>1700</v>
      </c>
      <c r="B642" s="10" t="s">
        <v>2386</v>
      </c>
      <c r="C642" s="10" t="s">
        <v>2387</v>
      </c>
      <c r="D642" s="1" t="n">
        <v>1.0747491728555</v>
      </c>
      <c r="E642" s="1" t="n">
        <v>1.44776484708824</v>
      </c>
      <c r="F642" s="1" t="n">
        <v>0.467980435651062</v>
      </c>
      <c r="G642" s="2" t="n">
        <v>0.861784</v>
      </c>
      <c r="H642" s="2" t="n">
        <v>0.816892743</v>
      </c>
      <c r="I642" s="2" t="n">
        <v>0.040651684</v>
      </c>
      <c r="J642" s="10" t="s">
        <v>2388</v>
      </c>
      <c r="K642" s="10" t="s">
        <v>2389</v>
      </c>
      <c r="L642" s="10" t="n">
        <v>53</v>
      </c>
      <c r="M642" s="10" t="n">
        <v>6E-006</v>
      </c>
    </row>
    <row r="643" customFormat="false" ht="12.75" hidden="false" customHeight="false" outlineLevel="0" collapsed="false">
      <c r="A643" s="10" t="s">
        <v>1700</v>
      </c>
      <c r="B643" s="10" t="s">
        <v>2390</v>
      </c>
      <c r="C643" s="10" t="s">
        <v>2391</v>
      </c>
      <c r="D643" s="1" t="n">
        <v>1.04826247551693</v>
      </c>
      <c r="E643" s="1" t="n">
        <v>1.98438810027515</v>
      </c>
      <c r="F643" s="1" t="n">
        <v>2.42374384555324</v>
      </c>
      <c r="G643" s="2" t="n">
        <v>1</v>
      </c>
      <c r="H643" s="2" t="n">
        <v>0.159971835</v>
      </c>
      <c r="I643" s="2" t="n">
        <v>0.038675239</v>
      </c>
      <c r="J643" s="10" t="s">
        <v>2392</v>
      </c>
      <c r="K643" s="10" t="s">
        <v>2393</v>
      </c>
      <c r="L643" s="10" t="n">
        <v>48</v>
      </c>
      <c r="M643" s="10" t="n">
        <v>0.0004</v>
      </c>
    </row>
    <row r="644" customFormat="false" ht="12.75" hidden="false" customHeight="false" outlineLevel="0" collapsed="false">
      <c r="A644" s="10" t="s">
        <v>1700</v>
      </c>
      <c r="B644" s="10" t="s">
        <v>2394</v>
      </c>
      <c r="C644" s="10" t="s">
        <v>2395</v>
      </c>
      <c r="D644" s="1" t="n">
        <v>1.04391192742172</v>
      </c>
      <c r="E644" s="1" t="n">
        <v>1.24123854875421</v>
      </c>
      <c r="F644" s="1" t="n">
        <v>2.07728520577182</v>
      </c>
      <c r="G644" s="2" t="n">
        <v>1</v>
      </c>
      <c r="H644" s="2" t="n">
        <v>0.779777734</v>
      </c>
      <c r="I644" s="2" t="n">
        <v>0.035770016</v>
      </c>
      <c r="J644" s="10" t="s">
        <v>2396</v>
      </c>
      <c r="K644" s="10" t="s">
        <v>2397</v>
      </c>
      <c r="L644" s="10" t="n">
        <v>45</v>
      </c>
      <c r="M644" s="10" t="n">
        <v>0.0006</v>
      </c>
    </row>
    <row r="645" customFormat="false" ht="12.75" hidden="false" customHeight="false" outlineLevel="0" collapsed="false">
      <c r="A645" s="10" t="s">
        <v>1700</v>
      </c>
      <c r="B645" s="10" t="s">
        <v>2398</v>
      </c>
      <c r="C645" s="10" t="s">
        <v>2399</v>
      </c>
      <c r="D645" s="1" t="n">
        <v>1.04391192742172</v>
      </c>
      <c r="E645" s="1" t="n">
        <v>1.2142239095447</v>
      </c>
      <c r="F645" s="1" t="n">
        <v>4.84027597134511</v>
      </c>
      <c r="G645" s="2" t="n">
        <v>1</v>
      </c>
      <c r="H645" s="2" t="n">
        <v>0.899906717</v>
      </c>
      <c r="I645" s="2" t="n">
        <v>0.0154749</v>
      </c>
      <c r="J645" s="10" t="s">
        <v>2363</v>
      </c>
      <c r="K645" s="10" t="s">
        <v>2364</v>
      </c>
      <c r="L645" s="10" t="n">
        <v>56</v>
      </c>
      <c r="M645" s="10" t="n">
        <v>7E-007</v>
      </c>
    </row>
    <row r="646" customFormat="false" ht="12.75" hidden="false" customHeight="false" outlineLevel="0" collapsed="false">
      <c r="A646" s="10" t="s">
        <v>1700</v>
      </c>
      <c r="B646" s="10" t="s">
        <v>2400</v>
      </c>
      <c r="C646" s="10" t="s">
        <v>2401</v>
      </c>
      <c r="D646" s="1" t="n">
        <v>1.04246576084112</v>
      </c>
      <c r="E646" s="1" t="n">
        <v>1.24794001886207</v>
      </c>
      <c r="F646" s="1" t="n">
        <v>0.464322927925908</v>
      </c>
      <c r="G646" s="2" t="n">
        <v>1</v>
      </c>
      <c r="H646" s="2" t="n">
        <v>0.621215803</v>
      </c>
      <c r="I646" s="2" t="n">
        <v>0.048922516</v>
      </c>
      <c r="J646" s="10" t="s">
        <v>2402</v>
      </c>
      <c r="K646" s="10" t="s">
        <v>2403</v>
      </c>
      <c r="L646" s="10" t="n">
        <v>145</v>
      </c>
      <c r="M646" s="10" t="n">
        <v>3E-033</v>
      </c>
    </row>
    <row r="647" customFormat="false" ht="12.75" hidden="false" customHeight="false" outlineLevel="0" collapsed="false">
      <c r="A647" s="10" t="s">
        <v>1700</v>
      </c>
      <c r="B647" s="10" t="s">
        <v>2404</v>
      </c>
      <c r="C647" s="10" t="s">
        <v>2405</v>
      </c>
      <c r="D647" s="1" t="n">
        <v>1.03813927054306</v>
      </c>
      <c r="E647" s="1" t="n">
        <v>3.21974344642618</v>
      </c>
      <c r="F647" s="1" t="n">
        <v>2.41561420018678</v>
      </c>
      <c r="G647" s="2" t="n">
        <v>1</v>
      </c>
      <c r="H647" s="2" t="n">
        <v>0.184501277</v>
      </c>
      <c r="I647" s="2" t="n">
        <v>0.02329735</v>
      </c>
      <c r="J647" s="10" t="s">
        <v>2406</v>
      </c>
      <c r="K647" s="10" t="s">
        <v>2407</v>
      </c>
      <c r="L647" s="10" t="n">
        <v>42</v>
      </c>
      <c r="M647" s="10" t="n">
        <v>0.007</v>
      </c>
    </row>
    <row r="648" customFormat="false" ht="12.75" hidden="false" customHeight="false" outlineLevel="0" collapsed="false">
      <c r="A648" s="10" t="s">
        <v>1700</v>
      </c>
      <c r="B648" s="10" t="s">
        <v>2408</v>
      </c>
      <c r="C648" s="10" t="s">
        <v>2409</v>
      </c>
      <c r="D648" s="1" t="n">
        <v>1.0217200827143</v>
      </c>
      <c r="E648" s="1" t="n">
        <v>0.609910392556284</v>
      </c>
      <c r="F648" s="1" t="n">
        <v>0.45072380306679</v>
      </c>
      <c r="G648" s="2" t="n">
        <v>1</v>
      </c>
      <c r="H648" s="2" t="n">
        <v>0.290896781</v>
      </c>
      <c r="I648" s="2" t="n">
        <v>0.040651684</v>
      </c>
      <c r="J648" s="10" t="s">
        <v>2410</v>
      </c>
      <c r="K648" s="10" t="s">
        <v>2411</v>
      </c>
      <c r="L648" s="10" t="n">
        <v>59</v>
      </c>
      <c r="M648" s="10" t="n">
        <v>8E-008</v>
      </c>
    </row>
    <row r="649" customFormat="false" ht="12.75" hidden="false" customHeight="false" outlineLevel="0" collapsed="false">
      <c r="A649" s="10" t="s">
        <v>1700</v>
      </c>
      <c r="B649" s="10" t="s">
        <v>2412</v>
      </c>
      <c r="C649" s="10" t="s">
        <v>2413</v>
      </c>
      <c r="D649" s="1" t="n">
        <v>0.995159721820083</v>
      </c>
      <c r="E649" s="1" t="n">
        <v>1.71968267414364</v>
      </c>
      <c r="F649" s="1" t="n">
        <v>0.657787242450346</v>
      </c>
      <c r="G649" s="2" t="n">
        <v>1</v>
      </c>
      <c r="H649" s="2" t="n">
        <v>0.56662419</v>
      </c>
      <c r="I649" s="2" t="n">
        <v>0.040651684</v>
      </c>
      <c r="J649" s="10" t="s">
        <v>2414</v>
      </c>
      <c r="K649" s="10" t="s">
        <v>2415</v>
      </c>
      <c r="L649" s="10" t="n">
        <v>54</v>
      </c>
      <c r="M649" s="10" t="n">
        <v>4E-006</v>
      </c>
    </row>
    <row r="650" customFormat="false" ht="12.75" hidden="false" customHeight="false" outlineLevel="0" collapsed="false">
      <c r="A650" s="10" t="s">
        <v>1700</v>
      </c>
      <c r="B650" s="10" t="s">
        <v>2416</v>
      </c>
      <c r="C650" s="10" t="s">
        <v>2417</v>
      </c>
      <c r="D650" s="1" t="n">
        <v>0.976708528962227</v>
      </c>
      <c r="E650" s="1" t="n">
        <v>0.791203418730523</v>
      </c>
      <c r="F650" s="1" t="n">
        <v>1.35769022767736</v>
      </c>
      <c r="G650" s="2" t="n">
        <v>1</v>
      </c>
      <c r="H650" s="2" t="n">
        <v>0.360079364</v>
      </c>
      <c r="I650" s="2" t="n">
        <v>0.040651684</v>
      </c>
      <c r="J650" s="10" t="s">
        <v>2418</v>
      </c>
      <c r="K650" s="10" t="s">
        <v>2419</v>
      </c>
      <c r="L650" s="10" t="n">
        <v>170</v>
      </c>
      <c r="M650" s="10" t="n">
        <v>2E-040</v>
      </c>
    </row>
    <row r="651" customFormat="false" ht="12.75" hidden="false" customHeight="false" outlineLevel="0" collapsed="false">
      <c r="A651" s="10" t="s">
        <v>1700</v>
      </c>
      <c r="B651" s="10" t="s">
        <v>2420</v>
      </c>
      <c r="C651" s="10" t="s">
        <v>2421</v>
      </c>
      <c r="D651" s="1" t="n">
        <v>0.975355461527642</v>
      </c>
      <c r="E651" s="1" t="n">
        <v>0.45369652694899</v>
      </c>
      <c r="F651" s="1" t="n">
        <v>0.250616278072956</v>
      </c>
      <c r="G651" s="2" t="n">
        <v>1</v>
      </c>
      <c r="H651" s="2" t="n">
        <v>0.144707879</v>
      </c>
      <c r="I651" s="2" t="n">
        <v>0.020948297</v>
      </c>
      <c r="J651" s="10" t="s">
        <v>1875</v>
      </c>
      <c r="K651" s="10" t="s">
        <v>1876</v>
      </c>
      <c r="L651" s="10" t="n">
        <v>60</v>
      </c>
      <c r="M651" s="10" t="n">
        <v>3E-008</v>
      </c>
    </row>
    <row r="652" customFormat="false" ht="12.75" hidden="false" customHeight="false" outlineLevel="0" collapsed="false">
      <c r="A652" s="10" t="s">
        <v>1700</v>
      </c>
      <c r="B652" s="10" t="s">
        <v>2422</v>
      </c>
      <c r="C652" s="10" t="s">
        <v>2423</v>
      </c>
      <c r="D652" s="1" t="n">
        <v>0.970634469769547</v>
      </c>
      <c r="E652" s="1" t="n">
        <v>0.545436258364318</v>
      </c>
      <c r="F652" s="1" t="n">
        <v>0.509730217212525</v>
      </c>
      <c r="G652" s="2" t="n">
        <v>1</v>
      </c>
      <c r="H652" s="2" t="n">
        <v>0.31913443</v>
      </c>
      <c r="I652" s="2" t="n">
        <v>0.033256476</v>
      </c>
      <c r="J652" s="10" t="s">
        <v>2424</v>
      </c>
      <c r="K652" s="10" t="s">
        <v>2425</v>
      </c>
      <c r="L652" s="10" t="n">
        <v>38</v>
      </c>
      <c r="M652" s="10" t="n">
        <v>0.47</v>
      </c>
    </row>
    <row r="653" customFormat="false" ht="12.75" hidden="false" customHeight="false" outlineLevel="0" collapsed="false">
      <c r="A653" s="10" t="s">
        <v>1700</v>
      </c>
      <c r="B653" s="10" t="s">
        <v>2426</v>
      </c>
      <c r="C653" s="10" t="s">
        <v>2427</v>
      </c>
      <c r="D653" s="1" t="n">
        <v>0.925946022527324</v>
      </c>
      <c r="E653" s="1" t="n">
        <v>0.582369605177681</v>
      </c>
      <c r="F653" s="1" t="n">
        <v>0.270249959524637</v>
      </c>
      <c r="G653" s="2" t="n">
        <v>0.927322</v>
      </c>
      <c r="H653" s="2" t="n">
        <v>0.183803882</v>
      </c>
      <c r="I653" s="2" t="n">
        <v>0.02329735</v>
      </c>
      <c r="J653" s="10" t="s">
        <v>2428</v>
      </c>
      <c r="K653" s="10" t="s">
        <v>2429</v>
      </c>
      <c r="L653" s="10" t="n">
        <v>142</v>
      </c>
      <c r="M653" s="10" t="n">
        <v>4E-032</v>
      </c>
    </row>
    <row r="654" customFormat="false" ht="12.75" hidden="false" customHeight="false" outlineLevel="0" collapsed="false">
      <c r="A654" s="10" t="s">
        <v>1700</v>
      </c>
      <c r="B654" s="10" t="s">
        <v>2430</v>
      </c>
      <c r="C654" s="10" t="s">
        <v>2431</v>
      </c>
      <c r="D654" s="1" t="n">
        <v>0.91891288347905</v>
      </c>
      <c r="E654" s="1" t="n">
        <v>0.68871105639809</v>
      </c>
      <c r="F654" s="1" t="n">
        <v>0.576761118975161</v>
      </c>
      <c r="G654" s="2" t="n">
        <v>1</v>
      </c>
      <c r="H654" s="2" t="n">
        <v>0.471997281</v>
      </c>
      <c r="I654" s="2" t="n">
        <v>0.048922516</v>
      </c>
      <c r="J654" s="10" t="s">
        <v>2017</v>
      </c>
      <c r="K654" s="10" t="s">
        <v>2018</v>
      </c>
      <c r="L654" s="10" t="n">
        <v>122</v>
      </c>
      <c r="M654" s="10" t="n">
        <v>2E-026</v>
      </c>
    </row>
    <row r="655" customFormat="false" ht="12.75" hidden="false" customHeight="false" outlineLevel="0" collapsed="false">
      <c r="A655" s="10" t="s">
        <v>1700</v>
      </c>
      <c r="B655" s="10" t="s">
        <v>2432</v>
      </c>
      <c r="C655" s="10" t="s">
        <v>2433</v>
      </c>
      <c r="D655" s="1" t="n">
        <v>0.913831450229401</v>
      </c>
      <c r="E655" s="1" t="n">
        <v>0.791693836026481</v>
      </c>
      <c r="F655" s="1" t="n">
        <v>0.663053000733544</v>
      </c>
      <c r="G655" s="2" t="n">
        <v>0.99431</v>
      </c>
      <c r="H655" s="2" t="n">
        <v>0.914124315</v>
      </c>
      <c r="I655" s="2" t="n">
        <v>0.036902391</v>
      </c>
      <c r="J655" s="10" t="s">
        <v>2434</v>
      </c>
      <c r="K655" s="10" t="s">
        <v>2435</v>
      </c>
      <c r="L655" s="10" t="n">
        <v>55</v>
      </c>
      <c r="M655" s="10" t="n">
        <v>3E-006</v>
      </c>
    </row>
    <row r="656" customFormat="false" ht="12.75" hidden="false" customHeight="false" outlineLevel="0" collapsed="false">
      <c r="A656" s="10" t="s">
        <v>1700</v>
      </c>
      <c r="B656" s="10" t="s">
        <v>2436</v>
      </c>
      <c r="C656" s="10" t="s">
        <v>2437</v>
      </c>
      <c r="D656" s="1" t="n">
        <v>0.903126510151822</v>
      </c>
      <c r="E656" s="1" t="n">
        <v>0.381187013862692</v>
      </c>
      <c r="F656" s="1" t="n">
        <v>0.367011208837632</v>
      </c>
      <c r="G656" s="2" t="n">
        <v>0.971576</v>
      </c>
      <c r="H656" s="2" t="n">
        <v>0.128279296</v>
      </c>
      <c r="I656" s="2" t="n">
        <v>0.030804169</v>
      </c>
      <c r="J656" s="10" t="s">
        <v>1719</v>
      </c>
      <c r="K656" s="10" t="s">
        <v>1720</v>
      </c>
      <c r="L656" s="10" t="n">
        <v>-1</v>
      </c>
      <c r="M656" s="10" t="n">
        <v>1E+100</v>
      </c>
    </row>
    <row r="657" customFormat="false" ht="12.75" hidden="false" customHeight="false" outlineLevel="0" collapsed="false">
      <c r="A657" s="10" t="s">
        <v>1700</v>
      </c>
      <c r="B657" s="10" t="s">
        <v>2438</v>
      </c>
      <c r="C657" s="10" t="s">
        <v>2439</v>
      </c>
      <c r="D657" s="1" t="n">
        <v>0.887611337269498</v>
      </c>
      <c r="E657" s="1" t="n">
        <v>0.651208017091964</v>
      </c>
      <c r="F657" s="1" t="n">
        <v>0.469695558673225</v>
      </c>
      <c r="G657" s="2" t="n">
        <v>1</v>
      </c>
      <c r="H657" s="2" t="n">
        <v>0.444647048</v>
      </c>
      <c r="I657" s="2" t="n">
        <v>0.047046223</v>
      </c>
      <c r="J657" s="10" t="s">
        <v>2440</v>
      </c>
      <c r="K657" s="10" t="s">
        <v>2441</v>
      </c>
      <c r="L657" s="10" t="n">
        <v>42</v>
      </c>
      <c r="M657" s="10" t="n">
        <v>0.012</v>
      </c>
    </row>
    <row r="658" customFormat="false" ht="12.75" hidden="false" customHeight="false" outlineLevel="0" collapsed="false">
      <c r="A658" s="10" t="s">
        <v>1700</v>
      </c>
      <c r="B658" s="10" t="s">
        <v>2442</v>
      </c>
      <c r="C658" s="10" t="s">
        <v>2443</v>
      </c>
      <c r="D658" s="1" t="n">
        <v>0.880259013563151</v>
      </c>
      <c r="E658" s="1" t="n">
        <v>0.545811558272643</v>
      </c>
      <c r="F658" s="1" t="n">
        <v>0.378590447003746</v>
      </c>
      <c r="G658" s="2" t="n">
        <v>0.90369</v>
      </c>
      <c r="H658" s="2" t="n">
        <v>0.212794022</v>
      </c>
      <c r="I658" s="2" t="n">
        <v>0.025058979</v>
      </c>
      <c r="J658" s="10" t="s">
        <v>2444</v>
      </c>
      <c r="K658" s="10" t="s">
        <v>2445</v>
      </c>
      <c r="L658" s="10" t="n">
        <v>52</v>
      </c>
      <c r="M658" s="10" t="n">
        <v>8E-006</v>
      </c>
    </row>
    <row r="659" customFormat="false" ht="12.75" hidden="false" customHeight="false" outlineLevel="0" collapsed="false">
      <c r="A659" s="10" t="s">
        <v>1700</v>
      </c>
      <c r="B659" s="10" t="s">
        <v>2446</v>
      </c>
      <c r="C659" s="10" t="s">
        <v>2447</v>
      </c>
      <c r="D659" s="1" t="n">
        <v>0.871758239537062</v>
      </c>
      <c r="E659" s="1" t="n">
        <v>0.901210848180627</v>
      </c>
      <c r="F659" s="1" t="n">
        <v>0.431624729185267</v>
      </c>
      <c r="G659" s="2" t="n">
        <v>0.887269</v>
      </c>
      <c r="H659" s="2" t="n">
        <v>0.994532761</v>
      </c>
      <c r="I659" s="2" t="n">
        <v>0.015656465</v>
      </c>
      <c r="J659" s="10" t="s">
        <v>2448</v>
      </c>
      <c r="K659" s="10" t="s">
        <v>2449</v>
      </c>
      <c r="L659" s="10" t="n">
        <v>46</v>
      </c>
      <c r="M659" s="10" t="n">
        <v>0.0005</v>
      </c>
    </row>
    <row r="660" customFormat="false" ht="12.75" hidden="false" customHeight="false" outlineLevel="0" collapsed="false">
      <c r="A660" s="10" t="s">
        <v>1700</v>
      </c>
      <c r="B660" s="10" t="s">
        <v>2450</v>
      </c>
      <c r="C660" s="10" t="s">
        <v>2451</v>
      </c>
      <c r="D660" s="1" t="n">
        <v>0.860949188338904</v>
      </c>
      <c r="E660" s="1" t="n">
        <v>0.846847846298305</v>
      </c>
      <c r="F660" s="1" t="n">
        <v>0.521101746803857</v>
      </c>
      <c r="G660" s="2" t="n">
        <v>0.936037</v>
      </c>
      <c r="H660" s="2" t="n">
        <v>0.955018005</v>
      </c>
      <c r="I660" s="2" t="n">
        <v>0.047333319</v>
      </c>
      <c r="J660" s="10" t="s">
        <v>2452</v>
      </c>
      <c r="K660" s="10" t="s">
        <v>2453</v>
      </c>
      <c r="L660" s="10" t="n">
        <v>33</v>
      </c>
      <c r="M660" s="10" t="n">
        <v>3.2</v>
      </c>
    </row>
    <row r="661" customFormat="false" ht="12.75" hidden="false" customHeight="false" outlineLevel="0" collapsed="false">
      <c r="A661" s="10" t="s">
        <v>1700</v>
      </c>
      <c r="B661" s="10" t="s">
        <v>2454</v>
      </c>
      <c r="C661" s="10" t="s">
        <v>2455</v>
      </c>
      <c r="D661" s="1" t="n">
        <v>0.86035263061144</v>
      </c>
      <c r="E661" s="1" t="n">
        <v>0.497329210136461</v>
      </c>
      <c r="F661" s="1" t="n">
        <v>0.497408288833125</v>
      </c>
      <c r="G661" s="2" t="n">
        <v>1</v>
      </c>
      <c r="H661" s="2" t="n">
        <v>0.466495378</v>
      </c>
      <c r="I661" s="2" t="n">
        <v>0.032600098</v>
      </c>
      <c r="J661" s="10" t="s">
        <v>2456</v>
      </c>
      <c r="K661" s="10" t="s">
        <v>2457</v>
      </c>
      <c r="L661" s="10" t="n">
        <v>137</v>
      </c>
      <c r="M661" s="10" t="n">
        <v>3E-031</v>
      </c>
    </row>
    <row r="662" customFormat="false" ht="12.75" hidden="false" customHeight="false" outlineLevel="0" collapsed="false">
      <c r="A662" s="10" t="s">
        <v>1700</v>
      </c>
      <c r="B662" s="10" t="s">
        <v>2458</v>
      </c>
      <c r="C662" s="10" t="s">
        <v>2459</v>
      </c>
      <c r="D662" s="1" t="n">
        <v>0.86035263061144</v>
      </c>
      <c r="E662" s="1" t="n">
        <v>0.365531634242159</v>
      </c>
      <c r="F662" s="1" t="n">
        <v>0.284042348999457</v>
      </c>
      <c r="G662" s="2" t="n">
        <v>0.879845</v>
      </c>
      <c r="H662" s="2" t="n">
        <v>0.464719947</v>
      </c>
      <c r="I662" s="2" t="n">
        <v>0.014163207</v>
      </c>
      <c r="J662" s="10" t="s">
        <v>2460</v>
      </c>
      <c r="K662" s="10" t="s">
        <v>2461</v>
      </c>
      <c r="L662" s="10" t="n">
        <v>57</v>
      </c>
      <c r="M662" s="10" t="n">
        <v>2E-007</v>
      </c>
    </row>
    <row r="663" customFormat="false" ht="12.75" hidden="false" customHeight="false" outlineLevel="0" collapsed="false">
      <c r="A663" s="10" t="s">
        <v>1700</v>
      </c>
      <c r="B663" s="10" t="s">
        <v>2462</v>
      </c>
      <c r="C663" s="10" t="s">
        <v>2463</v>
      </c>
      <c r="D663" s="1" t="n">
        <v>0.84909624644684</v>
      </c>
      <c r="E663" s="1" t="n">
        <v>0.3932602143224</v>
      </c>
      <c r="F663" s="1" t="n">
        <v>0.268402239074181</v>
      </c>
      <c r="G663" s="2" t="n">
        <v>0.28438</v>
      </c>
      <c r="H663" s="2" t="n">
        <v>0.08038772</v>
      </c>
      <c r="I663" s="2" t="n">
        <v>0.02329735</v>
      </c>
      <c r="J663" s="10" t="s">
        <v>1879</v>
      </c>
      <c r="K663" s="10" t="s">
        <v>1880</v>
      </c>
      <c r="L663" s="10" t="n">
        <v>47</v>
      </c>
      <c r="M663" s="10" t="n">
        <v>0.0007</v>
      </c>
    </row>
    <row r="664" customFormat="false" ht="12.75" hidden="false" customHeight="false" outlineLevel="0" collapsed="false">
      <c r="A664" s="10" t="s">
        <v>1700</v>
      </c>
      <c r="B664" s="10" t="s">
        <v>2464</v>
      </c>
      <c r="C664" s="10" t="s">
        <v>2465</v>
      </c>
      <c r="D664" s="1" t="n">
        <v>0.847332434946118</v>
      </c>
      <c r="E664" s="1" t="n">
        <v>0.823615070075722</v>
      </c>
      <c r="F664" s="1" t="n">
        <v>0.649698860512825</v>
      </c>
      <c r="G664" s="2" t="n">
        <v>1</v>
      </c>
      <c r="H664" s="2" t="n">
        <v>0.753022807</v>
      </c>
      <c r="I664" s="2" t="n">
        <v>0.047046223</v>
      </c>
      <c r="J664" s="10" t="s">
        <v>2466</v>
      </c>
      <c r="K664" s="10" t="s">
        <v>2467</v>
      </c>
      <c r="L664" s="10" t="n">
        <v>90</v>
      </c>
      <c r="M664" s="10" t="n">
        <v>3E-017</v>
      </c>
    </row>
    <row r="665" customFormat="false" ht="12.75" hidden="false" customHeight="false" outlineLevel="0" collapsed="false">
      <c r="A665" s="10" t="s">
        <v>1700</v>
      </c>
      <c r="B665" s="10" t="s">
        <v>2468</v>
      </c>
      <c r="C665" s="10" t="s">
        <v>2469</v>
      </c>
      <c r="D665" s="1" t="n">
        <v>0.842062953608416</v>
      </c>
      <c r="E665" s="1" t="n">
        <v>0.720766796854444</v>
      </c>
      <c r="F665" s="1" t="n">
        <v>0.50073360039782</v>
      </c>
      <c r="G665" s="2" t="n">
        <v>0.893928</v>
      </c>
      <c r="H665" s="2" t="n">
        <v>0.856084406</v>
      </c>
      <c r="I665" s="2" t="n">
        <v>0.040121881</v>
      </c>
      <c r="J665" s="10" t="s">
        <v>2470</v>
      </c>
      <c r="K665" s="10" t="s">
        <v>2471</v>
      </c>
      <c r="L665" s="10" t="n">
        <v>61</v>
      </c>
      <c r="M665" s="10" t="n">
        <v>5E-008</v>
      </c>
    </row>
    <row r="666" customFormat="false" ht="12.75" hidden="false" customHeight="false" outlineLevel="0" collapsed="false">
      <c r="A666" s="10" t="s">
        <v>1700</v>
      </c>
      <c r="B666" s="10" t="s">
        <v>2472</v>
      </c>
      <c r="C666" s="10" t="s">
        <v>2473</v>
      </c>
      <c r="D666" s="1" t="n">
        <v>0.824162084953241</v>
      </c>
      <c r="E666" s="1" t="n">
        <v>0.607303887764237</v>
      </c>
      <c r="F666" s="1" t="n">
        <v>0.432785922622615</v>
      </c>
      <c r="G666" s="2" t="n">
        <v>1</v>
      </c>
      <c r="H666" s="2" t="n">
        <v>0.068343313</v>
      </c>
      <c r="I666" s="2" t="n">
        <v>0.015656465</v>
      </c>
      <c r="J666" s="10" t="s">
        <v>2474</v>
      </c>
      <c r="K666" s="10" t="s">
        <v>2475</v>
      </c>
      <c r="L666" s="10" t="n">
        <v>32</v>
      </c>
      <c r="M666" s="10" t="n">
        <v>7.1</v>
      </c>
    </row>
    <row r="667" customFormat="false" ht="12.75" hidden="false" customHeight="false" outlineLevel="0" collapsed="false">
      <c r="A667" s="10" t="s">
        <v>1700</v>
      </c>
      <c r="B667" s="10" t="s">
        <v>2476</v>
      </c>
      <c r="C667" s="10" t="s">
        <v>2477</v>
      </c>
      <c r="D667" s="1" t="n">
        <v>0.81563749333901</v>
      </c>
      <c r="E667" s="1" t="n">
        <v>0.534429181972734</v>
      </c>
      <c r="F667" s="1" t="n">
        <v>0.258332055224335</v>
      </c>
      <c r="G667" s="2" t="n">
        <v>0.664078</v>
      </c>
      <c r="H667" s="2" t="n">
        <v>0.204857884</v>
      </c>
      <c r="I667" s="2" t="n">
        <v>0.022187453</v>
      </c>
      <c r="J667" s="10" t="s">
        <v>2478</v>
      </c>
      <c r="K667" s="10" t="s">
        <v>2479</v>
      </c>
      <c r="L667" s="10" t="n">
        <v>66</v>
      </c>
      <c r="M667" s="10" t="n">
        <v>5E-010</v>
      </c>
    </row>
    <row r="668" customFormat="false" ht="12.75" hidden="false" customHeight="false" outlineLevel="0" collapsed="false">
      <c r="A668" s="10" t="s">
        <v>1700</v>
      </c>
      <c r="B668" s="10" t="s">
        <v>2480</v>
      </c>
      <c r="C668" s="10" t="s">
        <v>2481</v>
      </c>
      <c r="D668" s="1" t="n">
        <v>0.783497186949341</v>
      </c>
      <c r="E668" s="1" t="n">
        <v>1.48753338245501</v>
      </c>
      <c r="F668" s="1" t="n">
        <v>2.28331562100519</v>
      </c>
      <c r="G668" s="2" t="n">
        <v>1</v>
      </c>
      <c r="H668" s="2" t="n">
        <v>0.452258387</v>
      </c>
      <c r="I668" s="2" t="n">
        <v>0.040651684</v>
      </c>
      <c r="J668" s="10" t="s">
        <v>2482</v>
      </c>
      <c r="K668" s="10" t="s">
        <v>2483</v>
      </c>
      <c r="L668" s="10" t="n">
        <v>33</v>
      </c>
      <c r="M668" s="10" t="n">
        <v>5.2</v>
      </c>
    </row>
    <row r="669" customFormat="false" ht="12.75" hidden="false" customHeight="false" outlineLevel="0" collapsed="false">
      <c r="A669" s="10" t="s">
        <v>1700</v>
      </c>
      <c r="B669" s="10" t="s">
        <v>2484</v>
      </c>
      <c r="C669" s="10" t="s">
        <v>2485</v>
      </c>
      <c r="D669" s="1" t="n">
        <v>0.782954296256543</v>
      </c>
      <c r="E669" s="1" t="n">
        <v>1.27625331019516</v>
      </c>
      <c r="F669" s="1" t="n">
        <v>0.347865358204962</v>
      </c>
      <c r="G669" s="2" t="n">
        <v>0.343447</v>
      </c>
      <c r="H669" s="2" t="n">
        <v>0.931781446</v>
      </c>
      <c r="I669" s="2" t="n">
        <v>0.026934668</v>
      </c>
      <c r="J669" s="10" t="s">
        <v>2486</v>
      </c>
      <c r="K669" s="10" t="s">
        <v>1920</v>
      </c>
      <c r="L669" s="10" t="n">
        <v>75</v>
      </c>
      <c r="M669" s="10" t="n">
        <v>6E-013</v>
      </c>
    </row>
    <row r="670" customFormat="false" ht="12.75" hidden="false" customHeight="false" outlineLevel="0" collapsed="false">
      <c r="A670" s="10" t="s">
        <v>1700</v>
      </c>
      <c r="B670" s="10" t="s">
        <v>2487</v>
      </c>
      <c r="C670" s="10" t="s">
        <v>2488</v>
      </c>
      <c r="D670" s="1" t="n">
        <v>0.752623373705534</v>
      </c>
      <c r="E670" s="1" t="n">
        <v>0.518709687120763</v>
      </c>
      <c r="F670" s="1" t="n">
        <v>0.383890104617321</v>
      </c>
      <c r="G670" s="2" t="n">
        <v>0.558336</v>
      </c>
      <c r="H670" s="2" t="n">
        <v>0.103240791</v>
      </c>
      <c r="I670" s="2" t="n">
        <v>0.042730095</v>
      </c>
      <c r="J670" s="10" t="s">
        <v>2489</v>
      </c>
      <c r="K670" s="10" t="s">
        <v>2490</v>
      </c>
      <c r="L670" s="10" t="n">
        <v>39</v>
      </c>
      <c r="M670" s="10" t="n">
        <v>0.059</v>
      </c>
    </row>
    <row r="671" customFormat="false" ht="12.75" hidden="false" customHeight="false" outlineLevel="0" collapsed="false">
      <c r="A671" s="10" t="s">
        <v>1700</v>
      </c>
      <c r="B671" s="10" t="s">
        <v>2491</v>
      </c>
      <c r="C671" s="10" t="s">
        <v>2492</v>
      </c>
      <c r="D671" s="1" t="n">
        <v>0.669891801213921</v>
      </c>
      <c r="E671" s="1" t="n">
        <v>0.793789387175302</v>
      </c>
      <c r="F671" s="1" t="n">
        <v>0.46971016649223</v>
      </c>
      <c r="G671" s="2" t="n">
        <v>0.342824</v>
      </c>
      <c r="H671" s="2" t="n">
        <v>0.639439799</v>
      </c>
      <c r="I671" s="2" t="n">
        <v>0.018112237</v>
      </c>
      <c r="J671" s="10" t="s">
        <v>2493</v>
      </c>
      <c r="K671" s="10" t="s">
        <v>2494</v>
      </c>
      <c r="L671" s="10" t="n">
        <v>38</v>
      </c>
      <c r="M671" s="10" t="n">
        <v>0.13</v>
      </c>
    </row>
    <row r="672" customFormat="false" ht="12.75" hidden="false" customHeight="false" outlineLevel="0" collapsed="false">
      <c r="A672" s="10" t="s">
        <v>1700</v>
      </c>
      <c r="B672" s="10" t="s">
        <v>2495</v>
      </c>
      <c r="C672" s="10" t="s">
        <v>2496</v>
      </c>
      <c r="D672" s="1" t="n">
        <v>0.615145672375572</v>
      </c>
      <c r="E672" s="1" t="n">
        <v>0.229389911410437</v>
      </c>
      <c r="F672" s="1" t="n">
        <v>0.433355606921397</v>
      </c>
      <c r="G672" s="2" t="n">
        <v>0.241425</v>
      </c>
      <c r="H672" s="2" t="n">
        <v>0.077480067</v>
      </c>
      <c r="I672" s="2" t="n">
        <v>0.043923013</v>
      </c>
      <c r="J672" s="10" t="s">
        <v>2497</v>
      </c>
      <c r="K672" s="10" t="s">
        <v>2498</v>
      </c>
      <c r="L672" s="10" t="n">
        <v>57</v>
      </c>
      <c r="M672" s="10" t="n">
        <v>3E-007</v>
      </c>
    </row>
    <row r="673" customFormat="false" ht="12.75" hidden="false" customHeight="false" outlineLevel="0" collapsed="false">
      <c r="A673" s="10" t="s">
        <v>1700</v>
      </c>
      <c r="B673" s="10" t="s">
        <v>2499</v>
      </c>
      <c r="C673" s="10" t="s">
        <v>2500</v>
      </c>
      <c r="D673" s="1" t="n">
        <v>0.334481888696528</v>
      </c>
      <c r="E673" s="1" t="n">
        <v>0.358917630733678</v>
      </c>
      <c r="F673" s="1" t="n">
        <v>0.25343477653281</v>
      </c>
      <c r="G673" s="2" t="n">
        <v>0.289423</v>
      </c>
      <c r="H673" s="2" t="n">
        <v>0.763666666</v>
      </c>
      <c r="I673" s="2" t="n">
        <v>0.018708858</v>
      </c>
      <c r="J673" s="10" t="s">
        <v>2501</v>
      </c>
      <c r="K673" s="10" t="s">
        <v>2502</v>
      </c>
      <c r="L673" s="10" t="n">
        <v>48</v>
      </c>
      <c r="M673" s="10" t="n">
        <v>0.0003</v>
      </c>
    </row>
    <row r="674" customFormat="false" ht="12.75" hidden="false" customHeight="false" outlineLevel="0" collapsed="false">
      <c r="A674" s="10" t="s">
        <v>2503</v>
      </c>
      <c r="B674" s="10" t="s">
        <v>2504</v>
      </c>
      <c r="C674" s="10" t="s">
        <v>2505</v>
      </c>
      <c r="D674" s="1" t="n">
        <v>3.73213196614723</v>
      </c>
      <c r="E674" s="1" t="n">
        <v>3.88500499358511</v>
      </c>
      <c r="F674" s="1" t="n">
        <v>4.94286600046072</v>
      </c>
      <c r="G674" s="2" t="n">
        <v>0.00877</v>
      </c>
      <c r="H674" s="2" t="n">
        <v>0.100988234</v>
      </c>
      <c r="I674" s="2" t="n">
        <v>0.06093689</v>
      </c>
      <c r="J674" s="10" t="s">
        <v>2506</v>
      </c>
      <c r="K674" s="10" t="s">
        <v>2507</v>
      </c>
      <c r="L674" s="10" t="n">
        <v>535</v>
      </c>
      <c r="M674" s="10" t="n">
        <v>0</v>
      </c>
    </row>
    <row r="675" customFormat="false" ht="12.75" hidden="false" customHeight="false" outlineLevel="0" collapsed="false">
      <c r="A675" s="10" t="s">
        <v>2503</v>
      </c>
      <c r="B675" s="10" t="s">
        <v>2508</v>
      </c>
      <c r="C675" s="10" t="s">
        <v>2509</v>
      </c>
      <c r="D675" s="1" t="n">
        <v>2.59008599770885</v>
      </c>
      <c r="E675" s="1" t="n">
        <v>2.87266122730918</v>
      </c>
      <c r="F675" s="1" t="n">
        <v>1.91675183233404</v>
      </c>
      <c r="G675" s="2" t="n">
        <v>0.019554</v>
      </c>
      <c r="H675" s="2" t="n">
        <v>0.043377707</v>
      </c>
      <c r="I675" s="2" t="n">
        <v>0.322013101</v>
      </c>
      <c r="J675" s="10" t="s">
        <v>2510</v>
      </c>
      <c r="K675" s="10" t="s">
        <v>2511</v>
      </c>
      <c r="L675" s="10" t="n">
        <v>212</v>
      </c>
      <c r="M675" s="10" t="n">
        <v>1E-050</v>
      </c>
    </row>
    <row r="676" customFormat="false" ht="12.75" hidden="false" customHeight="false" outlineLevel="0" collapsed="false">
      <c r="A676" s="10" t="s">
        <v>2503</v>
      </c>
      <c r="B676" s="10" t="s">
        <v>2512</v>
      </c>
      <c r="C676" s="10" t="s">
        <v>2513</v>
      </c>
      <c r="D676" s="1" t="n">
        <v>2.43682052735038</v>
      </c>
      <c r="E676" s="1" t="n">
        <v>1.22911316039532</v>
      </c>
      <c r="F676" s="1" t="n">
        <v>1.38958742632402</v>
      </c>
      <c r="G676" s="2" t="n">
        <v>0.010334</v>
      </c>
      <c r="H676" s="2" t="n">
        <v>0.904275214</v>
      </c>
      <c r="I676" s="2" t="n">
        <v>0.588244064</v>
      </c>
      <c r="J676" s="10" t="s">
        <v>2514</v>
      </c>
      <c r="K676" s="10" t="s">
        <v>2515</v>
      </c>
      <c r="L676" s="10" t="n">
        <v>461</v>
      </c>
      <c r="M676" s="10" t="n">
        <v>0</v>
      </c>
    </row>
    <row r="677" customFormat="false" ht="12.75" hidden="false" customHeight="false" outlineLevel="0" collapsed="false">
      <c r="A677" s="10" t="s">
        <v>2503</v>
      </c>
      <c r="B677" s="10" t="s">
        <v>2516</v>
      </c>
      <c r="C677" s="10" t="s">
        <v>2517</v>
      </c>
      <c r="D677" s="1" t="n">
        <v>2.24855784755724</v>
      </c>
      <c r="E677" s="1" t="n">
        <v>4.88308492138124</v>
      </c>
      <c r="F677" s="1" t="n">
        <v>4.60575493617675</v>
      </c>
      <c r="G677" s="2" t="n">
        <v>0.097665</v>
      </c>
      <c r="H677" s="2" t="n">
        <v>0.049010263</v>
      </c>
      <c r="I677" s="2" t="n">
        <v>0.005242603</v>
      </c>
      <c r="J677" s="10" t="s">
        <v>2518</v>
      </c>
      <c r="K677" s="10" t="s">
        <v>2519</v>
      </c>
      <c r="L677" s="10" t="n">
        <v>124</v>
      </c>
      <c r="M677" s="10" t="n">
        <v>8E-028</v>
      </c>
    </row>
    <row r="678" customFormat="false" ht="12.75" hidden="false" customHeight="false" outlineLevel="0" collapsed="false">
      <c r="A678" s="10" t="s">
        <v>2503</v>
      </c>
      <c r="B678" s="10" t="s">
        <v>2520</v>
      </c>
      <c r="C678" s="10" t="s">
        <v>2521</v>
      </c>
      <c r="D678" s="1" t="n">
        <v>1.86995039550291</v>
      </c>
      <c r="E678" s="1" t="n">
        <v>1.55796843157019</v>
      </c>
      <c r="F678" s="1" t="n">
        <v>1.85285577710527</v>
      </c>
      <c r="G678" s="2" t="n">
        <v>0.037122</v>
      </c>
      <c r="H678" s="2" t="n">
        <v>0.545295534</v>
      </c>
      <c r="I678" s="2" t="n">
        <v>0.034608546</v>
      </c>
      <c r="J678" s="10" t="s">
        <v>2522</v>
      </c>
      <c r="K678" s="10" t="s">
        <v>2523</v>
      </c>
      <c r="L678" s="10" t="n">
        <v>88</v>
      </c>
      <c r="M678" s="10" t="n">
        <v>8E-017</v>
      </c>
    </row>
    <row r="679" customFormat="false" ht="12.75" hidden="false" customHeight="false" outlineLevel="0" collapsed="false">
      <c r="A679" s="10" t="s">
        <v>2503</v>
      </c>
      <c r="B679" s="10" t="s">
        <v>2524</v>
      </c>
      <c r="C679" s="10" t="s">
        <v>2525</v>
      </c>
      <c r="D679" s="1" t="n">
        <v>1.62113023977062</v>
      </c>
      <c r="E679" s="1" t="n">
        <v>7.97828855452138</v>
      </c>
      <c r="F679" s="1" t="n">
        <v>6.32979119804919</v>
      </c>
      <c r="G679" s="2" t="n">
        <v>0.349082</v>
      </c>
      <c r="H679" s="2" t="n">
        <v>0.038800508</v>
      </c>
      <c r="I679" s="2" t="n">
        <v>0.014178797</v>
      </c>
      <c r="J679" s="10" t="s">
        <v>2526</v>
      </c>
      <c r="K679" s="10" t="s">
        <v>2527</v>
      </c>
      <c r="L679" s="10" t="n">
        <v>483</v>
      </c>
      <c r="M679" s="10" t="n">
        <v>0</v>
      </c>
    </row>
    <row r="680" customFormat="false" ht="12.75" hidden="false" customHeight="false" outlineLevel="0" collapsed="false">
      <c r="A680" s="10" t="s">
        <v>2503</v>
      </c>
      <c r="B680" s="10" t="s">
        <v>2528</v>
      </c>
      <c r="C680" s="10" t="s">
        <v>2529</v>
      </c>
      <c r="D680" s="1" t="n">
        <v>1.26575659397028</v>
      </c>
      <c r="E680" s="1" t="n">
        <v>5.41887931155458</v>
      </c>
      <c r="F680" s="1" t="n">
        <v>1.51991727204624</v>
      </c>
      <c r="G680" s="2" t="n">
        <v>0.302184</v>
      </c>
      <c r="H680" s="2" t="n">
        <v>0.049740862</v>
      </c>
      <c r="I680" s="2" t="n">
        <v>0.386814112</v>
      </c>
      <c r="J680" s="10" t="s">
        <v>2530</v>
      </c>
      <c r="K680" s="10" t="s">
        <v>2531</v>
      </c>
      <c r="L680" s="10" t="n">
        <v>320</v>
      </c>
      <c r="M680" s="10" t="n">
        <v>3E-086</v>
      </c>
    </row>
    <row r="681" customFormat="false" ht="12.75" hidden="false" customHeight="false" outlineLevel="0" collapsed="false">
      <c r="A681" s="10" t="s">
        <v>2503</v>
      </c>
      <c r="B681" s="10" t="s">
        <v>2532</v>
      </c>
      <c r="C681" s="10" t="s">
        <v>2533</v>
      </c>
      <c r="D681" s="1" t="n">
        <v>1.07773314504367</v>
      </c>
      <c r="E681" s="1" t="n">
        <v>5.7059199061942</v>
      </c>
      <c r="F681" s="1" t="n">
        <v>2.24024069182412</v>
      </c>
      <c r="G681" s="2" t="n">
        <v>1</v>
      </c>
      <c r="H681" s="2" t="n">
        <v>0.016946639</v>
      </c>
      <c r="I681" s="2" t="n">
        <v>0.066016307</v>
      </c>
      <c r="J681" s="10" t="s">
        <v>2534</v>
      </c>
      <c r="K681" s="10" t="s">
        <v>2535</v>
      </c>
      <c r="L681" s="10" t="n">
        <v>510</v>
      </c>
      <c r="M681" s="10" t="n">
        <v>0</v>
      </c>
    </row>
    <row r="682" customFormat="false" ht="12.75" hidden="false" customHeight="false" outlineLevel="0" collapsed="false">
      <c r="A682" s="10" t="s">
        <v>2503</v>
      </c>
      <c r="B682" s="10" t="s">
        <v>2536</v>
      </c>
      <c r="C682" s="10" t="s">
        <v>2537</v>
      </c>
      <c r="D682" s="1" t="n">
        <v>1.0111520808513</v>
      </c>
      <c r="E682" s="1" t="n">
        <v>2.17974523491383</v>
      </c>
      <c r="F682" s="1" t="n">
        <v>1.13232635622362</v>
      </c>
      <c r="G682" s="2" t="n">
        <v>1</v>
      </c>
      <c r="H682" s="2" t="n">
        <v>0.045914489</v>
      </c>
      <c r="I682" s="2" t="n">
        <v>0.871673974</v>
      </c>
      <c r="J682" s="10" t="s">
        <v>2538</v>
      </c>
      <c r="K682" s="10" t="s">
        <v>2539</v>
      </c>
      <c r="L682" s="10" t="n">
        <v>291</v>
      </c>
      <c r="M682" s="10" t="n">
        <v>2E-077</v>
      </c>
    </row>
    <row r="683" customFormat="false" ht="12.75" hidden="false" customHeight="false" outlineLevel="0" collapsed="false">
      <c r="A683" s="10" t="s">
        <v>2503</v>
      </c>
      <c r="B683" s="10" t="s">
        <v>2540</v>
      </c>
      <c r="C683" s="10" t="s">
        <v>2541</v>
      </c>
      <c r="D683" s="1" t="n">
        <v>0.986232704493359</v>
      </c>
      <c r="E683" s="1" t="n">
        <v>1.60398964043612</v>
      </c>
      <c r="F683" s="1" t="n">
        <v>0.831987323988299</v>
      </c>
      <c r="G683" s="2" t="n">
        <v>1</v>
      </c>
      <c r="H683" s="2" t="n">
        <v>0.046533821</v>
      </c>
      <c r="I683" s="2" t="n">
        <v>0.959423773</v>
      </c>
      <c r="J683" s="10" t="s">
        <v>2542</v>
      </c>
      <c r="K683" s="10" t="s">
        <v>2543</v>
      </c>
      <c r="L683" s="10" t="n">
        <v>287</v>
      </c>
      <c r="M683" s="10" t="n">
        <v>3E-076</v>
      </c>
    </row>
    <row r="684" customFormat="false" ht="12.75" hidden="false" customHeight="false" outlineLevel="0" collapsed="false">
      <c r="A684" s="10" t="s">
        <v>2503</v>
      </c>
      <c r="B684" s="10" t="s">
        <v>2544</v>
      </c>
      <c r="C684" s="10" t="s">
        <v>2545</v>
      </c>
      <c r="D684" s="1" t="n">
        <v>2.39495740923786</v>
      </c>
      <c r="E684" s="1" t="n">
        <v>1.34820403391839</v>
      </c>
      <c r="F684" s="1" t="n">
        <v>7.51935330713375</v>
      </c>
      <c r="G684" s="2" t="n">
        <v>0.21435</v>
      </c>
      <c r="H684" s="2" t="n">
        <v>0.702333002</v>
      </c>
      <c r="I684" s="2" t="n">
        <v>0.013463711</v>
      </c>
      <c r="J684" s="10" t="s">
        <v>2546</v>
      </c>
      <c r="K684" s="10" t="s">
        <v>2547</v>
      </c>
      <c r="L684" s="10" t="n">
        <v>548</v>
      </c>
      <c r="M684" s="10" t="n">
        <v>0</v>
      </c>
    </row>
    <row r="685" customFormat="false" ht="12.75" hidden="false" customHeight="false" outlineLevel="0" collapsed="false">
      <c r="A685" s="10" t="s">
        <v>2503</v>
      </c>
      <c r="B685" s="10" t="s">
        <v>2548</v>
      </c>
      <c r="C685" s="10" t="s">
        <v>2549</v>
      </c>
      <c r="D685" s="1" t="n">
        <v>2.05195629067428</v>
      </c>
      <c r="E685" s="1" t="n">
        <v>3.38607653821496</v>
      </c>
      <c r="F685" s="1" t="n">
        <v>3.64909397985665</v>
      </c>
      <c r="G685" s="2" t="n">
        <v>0.16826</v>
      </c>
      <c r="H685" s="2" t="n">
        <v>0.100257192</v>
      </c>
      <c r="I685" s="2" t="n">
        <v>0.005242603</v>
      </c>
      <c r="J685" s="10" t="s">
        <v>2518</v>
      </c>
      <c r="K685" s="10" t="s">
        <v>2519</v>
      </c>
      <c r="L685" s="10" t="n">
        <v>343</v>
      </c>
      <c r="M685" s="10" t="n">
        <v>6E-093</v>
      </c>
    </row>
    <row r="686" customFormat="false" ht="12.75" hidden="false" customHeight="false" outlineLevel="0" collapsed="false">
      <c r="A686" s="10" t="s">
        <v>2503</v>
      </c>
      <c r="B686" s="10" t="s">
        <v>2550</v>
      </c>
      <c r="C686" s="10" t="s">
        <v>2551</v>
      </c>
      <c r="D686" s="1" t="n">
        <v>1.21419488439505</v>
      </c>
      <c r="E686" s="1" t="n">
        <v>1.54149130420681</v>
      </c>
      <c r="F686" s="1" t="n">
        <v>2.25648200908663</v>
      </c>
      <c r="G686" s="2" t="n">
        <v>1</v>
      </c>
      <c r="H686" s="2" t="n">
        <v>0.451635684</v>
      </c>
      <c r="I686" s="2" t="n">
        <v>0.036112712</v>
      </c>
      <c r="J686" s="10" t="s">
        <v>2552</v>
      </c>
      <c r="K686" s="10" t="s">
        <v>2553</v>
      </c>
      <c r="L686" s="10" t="n">
        <v>343</v>
      </c>
      <c r="M686" s="10" t="n">
        <v>3E-093</v>
      </c>
    </row>
    <row r="687" customFormat="false" ht="12.75" hidden="false" customHeight="false" outlineLevel="0" collapsed="false">
      <c r="A687" s="10" t="s">
        <v>2503</v>
      </c>
      <c r="B687" s="10" t="s">
        <v>2554</v>
      </c>
      <c r="C687" s="10" t="s">
        <v>2555</v>
      </c>
      <c r="D687" s="1" t="n">
        <v>1.12427892377862</v>
      </c>
      <c r="E687" s="1" t="n">
        <v>1.47253847623654</v>
      </c>
      <c r="F687" s="1" t="n">
        <v>1.75398151442441</v>
      </c>
      <c r="G687" s="2" t="n">
        <v>1</v>
      </c>
      <c r="H687" s="2" t="n">
        <v>0.238549198</v>
      </c>
      <c r="I687" s="2" t="n">
        <v>0.046750076</v>
      </c>
      <c r="J687" s="10" t="s">
        <v>2556</v>
      </c>
      <c r="K687" s="10" t="s">
        <v>2557</v>
      </c>
      <c r="L687" s="10" t="n">
        <v>442</v>
      </c>
      <c r="M687" s="10" t="n">
        <v>0</v>
      </c>
    </row>
    <row r="688" customFormat="false" ht="12.75" hidden="false" customHeight="false" outlineLevel="0" collapsed="false">
      <c r="A688" s="10" t="s">
        <v>2503</v>
      </c>
      <c r="B688" s="10" t="s">
        <v>2558</v>
      </c>
      <c r="C688" s="10" t="s">
        <v>2559</v>
      </c>
      <c r="D688" s="1" t="n">
        <v>0.792234810924969</v>
      </c>
      <c r="E688" s="1" t="n">
        <v>0.612341658415069</v>
      </c>
      <c r="F688" s="1" t="n">
        <v>0.275558249217129</v>
      </c>
      <c r="G688" s="2" t="n">
        <v>0.532372</v>
      </c>
      <c r="H688" s="2" t="n">
        <v>0.410069939</v>
      </c>
      <c r="I688" s="2" t="n">
        <v>0.032600098</v>
      </c>
      <c r="J688" s="10" t="s">
        <v>2560</v>
      </c>
      <c r="K688" s="10" t="s">
        <v>2561</v>
      </c>
      <c r="L688" s="10" t="n">
        <v>255</v>
      </c>
      <c r="M688" s="10" t="n">
        <v>4E-067</v>
      </c>
    </row>
    <row r="689" customFormat="false" ht="12.75" hidden="false" customHeight="false" outlineLevel="0" collapsed="false">
      <c r="A689" s="10" t="s">
        <v>2503</v>
      </c>
      <c r="B689" s="10" t="s">
        <v>2562</v>
      </c>
      <c r="C689" s="10" t="s">
        <v>2563</v>
      </c>
      <c r="D689" s="1" t="n">
        <v>0.490049707670935</v>
      </c>
      <c r="E689" s="1" t="n">
        <v>0.220496283615312</v>
      </c>
      <c r="F689" s="1" t="n">
        <v>0.395562571084554</v>
      </c>
      <c r="G689" s="2" t="n">
        <v>0.181721</v>
      </c>
      <c r="H689" s="2" t="n">
        <v>0.086797645</v>
      </c>
      <c r="I689" s="2" t="n">
        <v>0.042730095</v>
      </c>
      <c r="J689" s="10" t="s">
        <v>2564</v>
      </c>
      <c r="K689" s="10" t="s">
        <v>2565</v>
      </c>
      <c r="L689" s="10" t="n">
        <v>399</v>
      </c>
      <c r="M689" s="10" t="n">
        <v>0</v>
      </c>
    </row>
    <row r="690" customFormat="false" ht="12.75" hidden="false" customHeight="false" outlineLevel="0" collapsed="false">
      <c r="D690" s="1"/>
      <c r="G690" s="2"/>
      <c r="J690" s="0"/>
    </row>
    <row r="691" customFormat="false" ht="12.75" hidden="false" customHeight="false" outlineLevel="0" collapsed="false">
      <c r="D691" s="1"/>
      <c r="G691" s="2"/>
      <c r="J691" s="0"/>
    </row>
    <row r="692" customFormat="false" ht="12.75" hidden="false" customHeight="false" outlineLevel="0" collapsed="false">
      <c r="D692" s="1"/>
      <c r="G692" s="2"/>
      <c r="J692" s="0"/>
    </row>
    <row r="693" customFormat="false" ht="12.75" hidden="false" customHeight="false" outlineLevel="0" collapsed="false">
      <c r="D693" s="1"/>
      <c r="G693" s="2"/>
      <c r="J693" s="0"/>
    </row>
    <row r="694" customFormat="false" ht="12.75" hidden="false" customHeight="false" outlineLevel="0" collapsed="false">
      <c r="D694" s="1"/>
      <c r="G694" s="2"/>
      <c r="J694" s="0"/>
    </row>
    <row r="695" customFormat="false" ht="12.75" hidden="false" customHeight="false" outlineLevel="0" collapsed="false">
      <c r="D695" s="1"/>
      <c r="G695" s="2"/>
      <c r="J695" s="0"/>
    </row>
    <row r="696" customFormat="false" ht="12.75" hidden="false" customHeight="false" outlineLevel="0" collapsed="false">
      <c r="D696" s="1"/>
      <c r="G696" s="2"/>
      <c r="J696" s="0"/>
    </row>
    <row r="697" customFormat="false" ht="12.75" hidden="false" customHeight="false" outlineLevel="0" collapsed="false">
      <c r="D697" s="1"/>
      <c r="G697" s="2"/>
      <c r="J697" s="0"/>
    </row>
    <row r="698" customFormat="false" ht="12.75" hidden="false" customHeight="false" outlineLevel="0" collapsed="false">
      <c r="D698" s="1"/>
      <c r="G698" s="2"/>
      <c r="J698" s="0"/>
    </row>
    <row r="699" customFormat="false" ht="12.75" hidden="false" customHeight="false" outlineLevel="0" collapsed="false">
      <c r="D699" s="1"/>
      <c r="G699" s="2"/>
      <c r="J699" s="0"/>
    </row>
    <row r="700" customFormat="false" ht="12.75" hidden="false" customHeight="false" outlineLevel="0" collapsed="false">
      <c r="D700" s="1"/>
      <c r="G700" s="2"/>
      <c r="J700" s="0"/>
    </row>
    <row r="701" customFormat="false" ht="12.75" hidden="false" customHeight="false" outlineLevel="0" collapsed="false">
      <c r="D701" s="1"/>
      <c r="G701" s="2"/>
      <c r="J701" s="0"/>
    </row>
    <row r="702" customFormat="false" ht="12.75" hidden="false" customHeight="false" outlineLevel="0" collapsed="false">
      <c r="D702" s="1"/>
      <c r="G702" s="2"/>
      <c r="J702" s="0"/>
    </row>
    <row r="703" customFormat="false" ht="12.75" hidden="false" customHeight="false" outlineLevel="0" collapsed="false">
      <c r="D703" s="1"/>
      <c r="G703" s="2"/>
      <c r="J703" s="0"/>
    </row>
    <row r="704" customFormat="false" ht="12.75" hidden="false" customHeight="false" outlineLevel="0" collapsed="false">
      <c r="D704" s="1"/>
      <c r="G704" s="2"/>
      <c r="J704" s="0"/>
    </row>
    <row r="705" customFormat="false" ht="12.75" hidden="false" customHeight="false" outlineLevel="0" collapsed="false">
      <c r="D705" s="1"/>
      <c r="G705" s="2"/>
      <c r="J705" s="0"/>
    </row>
    <row r="706" customFormat="false" ht="12.75" hidden="false" customHeight="false" outlineLevel="0" collapsed="false">
      <c r="D706" s="1"/>
      <c r="G706" s="2"/>
      <c r="J706" s="0"/>
    </row>
    <row r="707" customFormat="false" ht="12.75" hidden="false" customHeight="false" outlineLevel="0" collapsed="false">
      <c r="D707" s="1"/>
      <c r="G707" s="2"/>
      <c r="J707" s="0"/>
    </row>
    <row r="708" customFormat="false" ht="12.75" hidden="false" customHeight="false" outlineLevel="0" collapsed="false">
      <c r="D708" s="1"/>
      <c r="G708" s="2"/>
      <c r="J708" s="0"/>
    </row>
    <row r="709" customFormat="false" ht="12.75" hidden="false" customHeight="false" outlineLevel="0" collapsed="false">
      <c r="D709" s="1"/>
      <c r="G709" s="2"/>
      <c r="J709" s="0"/>
    </row>
    <row r="710" customFormat="false" ht="12.75" hidden="false" customHeight="false" outlineLevel="0" collapsed="false">
      <c r="D710" s="1"/>
      <c r="G710" s="2"/>
      <c r="J710" s="0"/>
    </row>
    <row r="711" customFormat="false" ht="12.75" hidden="false" customHeight="false" outlineLevel="0" collapsed="false">
      <c r="D711" s="1"/>
      <c r="G711" s="2"/>
      <c r="J711" s="0"/>
    </row>
    <row r="712" customFormat="false" ht="12.75" hidden="false" customHeight="false" outlineLevel="0" collapsed="false">
      <c r="D712" s="1"/>
      <c r="G712" s="2"/>
      <c r="J712" s="0"/>
    </row>
    <row r="713" customFormat="false" ht="12.75" hidden="false" customHeight="false" outlineLevel="0" collapsed="false">
      <c r="D713" s="1"/>
      <c r="G713" s="2"/>
      <c r="J713" s="0"/>
    </row>
    <row r="714" customFormat="false" ht="12.75" hidden="false" customHeight="false" outlineLevel="0" collapsed="false">
      <c r="D714" s="1"/>
      <c r="G714" s="2"/>
      <c r="J714" s="0"/>
    </row>
    <row r="715" customFormat="false" ht="12.75" hidden="false" customHeight="false" outlineLevel="0" collapsed="false">
      <c r="D715" s="1"/>
      <c r="G715" s="2"/>
      <c r="J715" s="0"/>
    </row>
    <row r="716" customFormat="false" ht="12.75" hidden="false" customHeight="false" outlineLevel="0" collapsed="false">
      <c r="D716" s="1"/>
      <c r="G716" s="2"/>
      <c r="J716" s="0"/>
    </row>
    <row r="717" customFormat="false" ht="12.75" hidden="false" customHeight="false" outlineLevel="0" collapsed="false">
      <c r="D717" s="1"/>
      <c r="G717" s="2"/>
      <c r="J717" s="0"/>
    </row>
    <row r="718" customFormat="false" ht="12.75" hidden="false" customHeight="false" outlineLevel="0" collapsed="false">
      <c r="D718" s="1"/>
      <c r="G718" s="2"/>
      <c r="J718" s="0"/>
    </row>
    <row r="719" customFormat="false" ht="12.75" hidden="false" customHeight="false" outlineLevel="0" collapsed="false">
      <c r="D719" s="1"/>
      <c r="G719" s="2"/>
      <c r="J719" s="0"/>
    </row>
    <row r="720" customFormat="false" ht="12.75" hidden="false" customHeight="false" outlineLevel="0" collapsed="false">
      <c r="D720" s="1"/>
      <c r="G720" s="2"/>
      <c r="J720" s="0"/>
    </row>
    <row r="721" customFormat="false" ht="12.75" hidden="false" customHeight="false" outlineLevel="0" collapsed="false">
      <c r="D721" s="1"/>
      <c r="G721" s="2"/>
      <c r="J721" s="0"/>
    </row>
    <row r="722" customFormat="false" ht="12.75" hidden="false" customHeight="false" outlineLevel="0" collapsed="false">
      <c r="D722" s="1"/>
      <c r="G722" s="2"/>
      <c r="J722" s="0"/>
    </row>
    <row r="723" customFormat="false" ht="12.75" hidden="false" customHeight="false" outlineLevel="0" collapsed="false">
      <c r="D723" s="1"/>
      <c r="G723" s="2"/>
      <c r="J723" s="0"/>
    </row>
    <row r="724" customFormat="false" ht="12.75" hidden="false" customHeight="false" outlineLevel="0" collapsed="false">
      <c r="D724" s="1"/>
      <c r="G724" s="2"/>
      <c r="J724" s="0"/>
    </row>
    <row r="725" customFormat="false" ht="12.75" hidden="false" customHeight="false" outlineLevel="0" collapsed="false">
      <c r="D725" s="1"/>
      <c r="G725" s="2"/>
      <c r="J725" s="0"/>
    </row>
    <row r="726" customFormat="false" ht="12.75" hidden="false" customHeight="false" outlineLevel="0" collapsed="false">
      <c r="D726" s="1"/>
      <c r="G726" s="2"/>
      <c r="J726" s="0"/>
    </row>
    <row r="727" customFormat="false" ht="12.75" hidden="false" customHeight="false" outlineLevel="0" collapsed="false">
      <c r="D727" s="1"/>
      <c r="G727" s="2"/>
      <c r="J727" s="0"/>
    </row>
    <row r="728" customFormat="false" ht="12.75" hidden="false" customHeight="false" outlineLevel="0" collapsed="false">
      <c r="D728" s="1"/>
      <c r="G728" s="2"/>
      <c r="J728" s="0"/>
    </row>
    <row r="729" customFormat="false" ht="12.75" hidden="false" customHeight="false" outlineLevel="0" collapsed="false">
      <c r="D729" s="1"/>
      <c r="G729" s="2"/>
      <c r="J729" s="0"/>
    </row>
    <row r="730" customFormat="false" ht="12.75" hidden="false" customHeight="false" outlineLevel="0" collapsed="false">
      <c r="D730" s="1"/>
      <c r="G730" s="2"/>
      <c r="J730" s="0"/>
    </row>
    <row r="731" customFormat="false" ht="12.75" hidden="false" customHeight="false" outlineLevel="0" collapsed="false">
      <c r="D731" s="1"/>
      <c r="G731" s="2"/>
      <c r="J731" s="0"/>
    </row>
    <row r="732" customFormat="false" ht="12.75" hidden="false" customHeight="false" outlineLevel="0" collapsed="false">
      <c r="D732" s="1"/>
      <c r="G732" s="2"/>
      <c r="J732" s="0"/>
    </row>
    <row r="733" customFormat="false" ht="12.75" hidden="false" customHeight="false" outlineLevel="0" collapsed="false">
      <c r="D733" s="1"/>
      <c r="G733" s="2"/>
      <c r="J733" s="0"/>
    </row>
    <row r="734" customFormat="false" ht="12.75" hidden="false" customHeight="false" outlineLevel="0" collapsed="false">
      <c r="D734" s="1"/>
      <c r="G734" s="2"/>
      <c r="J734" s="0"/>
    </row>
    <row r="735" customFormat="false" ht="12.75" hidden="false" customHeight="false" outlineLevel="0" collapsed="false">
      <c r="D735" s="1"/>
      <c r="G735" s="2"/>
      <c r="J735" s="0"/>
    </row>
    <row r="736" customFormat="false" ht="12.75" hidden="false" customHeight="false" outlineLevel="0" collapsed="false">
      <c r="D736" s="1"/>
      <c r="G736" s="2"/>
      <c r="J736" s="0"/>
    </row>
    <row r="737" customFormat="false" ht="12.75" hidden="false" customHeight="false" outlineLevel="0" collapsed="false">
      <c r="D737" s="1"/>
      <c r="G737" s="2"/>
      <c r="J737" s="0"/>
    </row>
    <row r="738" customFormat="false" ht="12.75" hidden="false" customHeight="false" outlineLevel="0" collapsed="false">
      <c r="D738" s="1"/>
      <c r="G738" s="2"/>
      <c r="J738" s="0"/>
    </row>
    <row r="739" customFormat="false" ht="12.75" hidden="false" customHeight="false" outlineLevel="0" collapsed="false">
      <c r="D739" s="1"/>
      <c r="G739" s="2"/>
      <c r="J739" s="0"/>
    </row>
    <row r="740" customFormat="false" ht="12.75" hidden="false" customHeight="false" outlineLevel="0" collapsed="false">
      <c r="D740" s="1"/>
      <c r="G740" s="2"/>
      <c r="J740" s="0"/>
    </row>
    <row r="741" customFormat="false" ht="12.75" hidden="false" customHeight="false" outlineLevel="0" collapsed="false">
      <c r="D741" s="1"/>
      <c r="G741" s="2"/>
      <c r="J741" s="0"/>
    </row>
    <row r="742" customFormat="false" ht="12.75" hidden="false" customHeight="false" outlineLevel="0" collapsed="false">
      <c r="D742" s="1"/>
      <c r="G742" s="2"/>
      <c r="J742" s="0"/>
    </row>
    <row r="743" customFormat="false" ht="12.75" hidden="false" customHeight="false" outlineLevel="0" collapsed="false">
      <c r="D743" s="1"/>
      <c r="G743" s="2"/>
      <c r="J743" s="0"/>
    </row>
    <row r="744" customFormat="false" ht="12.75" hidden="false" customHeight="false" outlineLevel="0" collapsed="false">
      <c r="D744" s="1"/>
      <c r="G744" s="2"/>
      <c r="J744" s="0"/>
    </row>
    <row r="745" customFormat="false" ht="12.75" hidden="false" customHeight="false" outlineLevel="0" collapsed="false">
      <c r="D745" s="1"/>
      <c r="G745" s="2"/>
      <c r="J745" s="0"/>
    </row>
    <row r="746" customFormat="false" ht="12.75" hidden="false" customHeight="false" outlineLevel="0" collapsed="false">
      <c r="D746" s="1"/>
      <c r="G746" s="2"/>
      <c r="J746" s="0"/>
    </row>
    <row r="747" customFormat="false" ht="12.75" hidden="false" customHeight="false" outlineLevel="0" collapsed="false">
      <c r="D747" s="1"/>
      <c r="G747" s="2"/>
      <c r="J747" s="0"/>
    </row>
    <row r="748" customFormat="false" ht="12.75" hidden="false" customHeight="false" outlineLevel="0" collapsed="false">
      <c r="D748" s="1"/>
      <c r="G748" s="2"/>
      <c r="J748" s="0"/>
    </row>
    <row r="749" customFormat="false" ht="12.75" hidden="false" customHeight="false" outlineLevel="0" collapsed="false">
      <c r="D749" s="1"/>
      <c r="G749" s="2"/>
      <c r="J749" s="0"/>
    </row>
    <row r="750" customFormat="false" ht="12.75" hidden="false" customHeight="false" outlineLevel="0" collapsed="false">
      <c r="D750" s="1"/>
      <c r="G750" s="2"/>
      <c r="J750" s="0"/>
    </row>
    <row r="751" customFormat="false" ht="12.75" hidden="false" customHeight="false" outlineLevel="0" collapsed="false">
      <c r="D751" s="1"/>
      <c r="G751" s="2"/>
      <c r="J751" s="0"/>
    </row>
    <row r="752" customFormat="false" ht="12.75" hidden="false" customHeight="false" outlineLevel="0" collapsed="false">
      <c r="D752" s="1"/>
      <c r="G752" s="2"/>
      <c r="J752" s="0"/>
    </row>
    <row r="753" customFormat="false" ht="12.75" hidden="false" customHeight="false" outlineLevel="0" collapsed="false">
      <c r="D753" s="1"/>
      <c r="G753" s="2"/>
      <c r="J753" s="0"/>
    </row>
    <row r="754" customFormat="false" ht="12.75" hidden="false" customHeight="false" outlineLevel="0" collapsed="false">
      <c r="D754" s="1"/>
      <c r="G754" s="2"/>
      <c r="J754" s="0"/>
    </row>
    <row r="755" customFormat="false" ht="12.75" hidden="false" customHeight="false" outlineLevel="0" collapsed="false">
      <c r="D755" s="1"/>
      <c r="G755" s="2"/>
      <c r="J755" s="0"/>
    </row>
    <row r="756" customFormat="false" ht="12.75" hidden="false" customHeight="false" outlineLevel="0" collapsed="false">
      <c r="D756" s="1"/>
      <c r="G756" s="2"/>
      <c r="J756" s="0"/>
    </row>
    <row r="757" customFormat="false" ht="12.75" hidden="false" customHeight="false" outlineLevel="0" collapsed="false">
      <c r="D757" s="1"/>
      <c r="G757" s="2"/>
      <c r="J757" s="0"/>
    </row>
    <row r="758" customFormat="false" ht="12.75" hidden="false" customHeight="false" outlineLevel="0" collapsed="false">
      <c r="D758" s="1"/>
      <c r="G758" s="2"/>
      <c r="J758" s="0"/>
    </row>
    <row r="759" customFormat="false" ht="12.75" hidden="false" customHeight="false" outlineLevel="0" collapsed="false">
      <c r="D759" s="1"/>
      <c r="G759" s="2"/>
      <c r="J759" s="0"/>
    </row>
    <row r="760" customFormat="false" ht="12.75" hidden="false" customHeight="false" outlineLevel="0" collapsed="false">
      <c r="D760" s="1"/>
      <c r="G760" s="2"/>
      <c r="J760" s="0"/>
    </row>
    <row r="761" customFormat="false" ht="12.75" hidden="false" customHeight="false" outlineLevel="0" collapsed="false">
      <c r="D761" s="1"/>
      <c r="G761" s="2"/>
      <c r="J761" s="0"/>
    </row>
    <row r="762" customFormat="false" ht="12.75" hidden="false" customHeight="false" outlineLevel="0" collapsed="false">
      <c r="D762" s="1"/>
      <c r="G762" s="2"/>
      <c r="J762" s="0"/>
    </row>
    <row r="763" customFormat="false" ht="12.75" hidden="false" customHeight="false" outlineLevel="0" collapsed="false">
      <c r="D763" s="1"/>
      <c r="G763" s="2"/>
      <c r="J763" s="0"/>
    </row>
    <row r="764" customFormat="false" ht="12.75" hidden="false" customHeight="false" outlineLevel="0" collapsed="false">
      <c r="D764" s="1"/>
      <c r="G764" s="2"/>
      <c r="J764" s="0"/>
    </row>
    <row r="765" customFormat="false" ht="12.75" hidden="false" customHeight="false" outlineLevel="0" collapsed="false">
      <c r="D765" s="1"/>
      <c r="G765" s="2"/>
      <c r="J765" s="0"/>
    </row>
  </sheetData>
  <mergeCells count="5">
    <mergeCell ref="A1:N1"/>
    <mergeCell ref="A2:N2"/>
    <mergeCell ref="D3:F3"/>
    <mergeCell ref="G3:I3"/>
    <mergeCell ref="J3:M3"/>
  </mergeCells>
  <conditionalFormatting sqref="D5:F689">
    <cfRule type="expression" priority="2" aboveAverage="0" equalAverage="0" bottom="0" percent="0" rank="0" text="" dxfId="0">
      <formula>IF(G5&lt;0.05,D5)</formula>
    </cfRule>
    <cfRule type="expression" priority="3" aboveAverage="0" equalAverage="0" bottom="0" percent="0" rank="0" text="" dxfId="1">
      <formula>IF(G5&gt;=0.05,D5)</formula>
    </cfRule>
  </conditionalFormatting>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7-17T19:23:53Z</dcterms:created>
  <dc:creator/>
  <dc:description/>
  <dc:language>en-US</dc:language>
  <cp:lastModifiedBy>valliyodanb</cp:lastModifiedBy>
  <dcterms:modified xsi:type="dcterms:W3CDTF">2008-03-22T21:07:43Z</dcterms:modified>
  <cp:revision>0</cp:revision>
  <dc:subject/>
  <dc:title/>
</cp:coreProperties>
</file>